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Heck lab\byonic intact\"/>
    </mc:Choice>
  </mc:AlternateContent>
  <bookViews>
    <workbookView xWindow="0" yWindow="0" windowWidth="28800" windowHeight="12300"/>
  </bookViews>
  <sheets>
    <sheet name="P1" sheetId="10" r:id="rId1"/>
    <sheet name="P2" sheetId="1" r:id="rId2"/>
    <sheet name="P3" sheetId="2" r:id="rId3"/>
    <sheet name="P4" sheetId="3" r:id="rId4"/>
    <sheet name="P5" sheetId="4" r:id="rId5"/>
    <sheet name="P6" sheetId="5" r:id="rId6"/>
    <sheet name="P7" sheetId="6" r:id="rId7"/>
    <sheet name="P8" sheetId="7" r:id="rId8"/>
    <sheet name="P9" sheetId="8" r:id="rId9"/>
    <sheet name="P10" sheetId="9" r:id="rId10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64" uniqueCount="74">
  <si>
    <t>Intensity</t>
  </si>
  <si>
    <t>Observe deconvoluted mass (Da)</t>
  </si>
  <si>
    <t>Glycan composition</t>
  </si>
  <si>
    <t xml:space="preserve">Delta mass </t>
  </si>
  <si>
    <t>Calculated deconvoluted mass (Da)</t>
  </si>
  <si>
    <t>Delta mass (ppm)</t>
  </si>
  <si>
    <t>T1 -Proteoform</t>
  </si>
  <si>
    <t>T2-Proteoform</t>
  </si>
  <si>
    <t>T3-Proteoform</t>
  </si>
  <si>
    <t>T4-Proteoform</t>
  </si>
  <si>
    <t>T1-Proteoform</t>
  </si>
  <si>
    <t>T2 -Proteoform</t>
  </si>
  <si>
    <t>T3 -Proteoform</t>
  </si>
  <si>
    <t>T4 -Proteoform</t>
  </si>
  <si>
    <t>HexNAc29Hex34Fuc10</t>
  </si>
  <si>
    <t>HexNAc29Hex34Fuc11</t>
  </si>
  <si>
    <t>Relative abundance (%)</t>
  </si>
  <si>
    <t>HexNAc20Hex25Fuc0</t>
  </si>
  <si>
    <t>HexNAc21Hex26Fuc0</t>
  </si>
  <si>
    <t>HexNAc23Hex28Fuc0</t>
  </si>
  <si>
    <t>HexNAc24Hex29Fuc0</t>
  </si>
  <si>
    <t>HexNAc24Hex29Fuc1</t>
  </si>
  <si>
    <t>HexNAc24Hex29Fuc2</t>
  </si>
  <si>
    <t>HexNAc23Hex28Fuc1</t>
  </si>
  <si>
    <t>HexNAc23Hex28Fuc2</t>
  </si>
  <si>
    <t>HexNAc25Hex30Fuc0</t>
  </si>
  <si>
    <t>HexNAc24Hex29Fuc3</t>
  </si>
  <si>
    <t>HexNAc25Hex30Fuc1</t>
  </si>
  <si>
    <t>HexNAc26Hex31Fuc0</t>
  </si>
  <si>
    <t>HexNAc26Hex31Fuc1</t>
  </si>
  <si>
    <t>HexNAc25Hex30Fuc2</t>
  </si>
  <si>
    <t>HexNAc26Hex31Fuc2</t>
  </si>
  <si>
    <t>HexNAc27Hex32Fuc0</t>
  </si>
  <si>
    <t>HexNAc26Hex31Fuc3</t>
  </si>
  <si>
    <t>HexNAc27Hex32Fuc1</t>
  </si>
  <si>
    <t>HexNAc27Hex32Fuc2</t>
  </si>
  <si>
    <t>HexNAc27Hex32Fuc3</t>
  </si>
  <si>
    <t>HexNAc26Hex31Fuc4</t>
  </si>
  <si>
    <t>HexNAc28Hex33Fuc1</t>
  </si>
  <si>
    <t>HexNAc27Hex32Fuc4</t>
  </si>
  <si>
    <t>HexNAc28Hex33Fuc2</t>
  </si>
  <si>
    <t>HexNAc29Hex34Fuc0</t>
  </si>
  <si>
    <t>HexNAc28Hex33Fuc3</t>
  </si>
  <si>
    <t>HexNAc29Hex34Fuc1</t>
  </si>
  <si>
    <t>HexNAc28Hex33Fuc4</t>
  </si>
  <si>
    <t>HexNAc28Hex33Fuc0</t>
  </si>
  <si>
    <t>HexNAc29Hex34Fuc2</t>
  </si>
  <si>
    <t>HexNAc29Hex34Fuc3</t>
  </si>
  <si>
    <t>HexNAc22Hex27Fuc1</t>
  </si>
  <si>
    <t>HexNAc25Hex30Fuc3</t>
  </si>
  <si>
    <t>HexNAc25Hex30Fuc4</t>
  </si>
  <si>
    <t>HexNAc29Hex34Fuc4</t>
  </si>
  <si>
    <t>HexNAc29Hex34Fuc5</t>
  </si>
  <si>
    <t>HexNAc29Hex34Fuc6</t>
  </si>
  <si>
    <t>HexNAc29Hex34Fuc7</t>
  </si>
  <si>
    <t>HexNAc29Hex34Fuc8</t>
  </si>
  <si>
    <t>HexNAc29Hex34Fuc9</t>
  </si>
  <si>
    <t>HexNAc24Hex29Fuc4</t>
  </si>
  <si>
    <t>HexNAc29Hex34Fuc12</t>
  </si>
  <si>
    <t>HexNAc23Hex28Fuc3</t>
  </si>
  <si>
    <t>HexNAc22Hex27Fuc0</t>
  </si>
  <si>
    <t>HexNAc22Hex27Fuc2</t>
  </si>
  <si>
    <t>HexNAc21Hex26Fuc1</t>
  </si>
  <si>
    <t>HexNAc28Hex33Fuc5</t>
  </si>
  <si>
    <t>HexNAc28Hex33Fuc6</t>
  </si>
  <si>
    <t>HexNAc28Hex33Fuc7</t>
  </si>
  <si>
    <t>HexNAc28Hex33Fuc8</t>
  </si>
  <si>
    <t>HexNAc28Hex33Fuc9</t>
  </si>
  <si>
    <t>HexNAc23Hex28Fuc4</t>
  </si>
  <si>
    <t>HexNAc28Hex33Fuc10</t>
  </si>
  <si>
    <t>HexNAc28Hex33Fuc11</t>
  </si>
  <si>
    <t>HexNAc28Hex33Fuc12</t>
  </si>
  <si>
    <t>HexNAc22Hex27Fuc3</t>
  </si>
  <si>
    <t>HexNAc28Hex33Fuc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2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9" fontId="0" fillId="0" borderId="0" xfId="0" applyNumberFormat="1"/>
    <xf numFmtId="0" fontId="0" fillId="0" borderId="0" xfId="0" applyFill="1"/>
    <xf numFmtId="0" fontId="0" fillId="0" borderId="0" xfId="0" applyFill="1" applyAlignment="1">
      <alignment wrapText="1"/>
    </xf>
    <xf numFmtId="11" fontId="0" fillId="0" borderId="0" xfId="0" applyNumberFormat="1" applyFill="1"/>
    <xf numFmtId="9" fontId="0" fillId="0" borderId="0" xfId="0" applyNumberFormat="1" applyFill="1"/>
    <xf numFmtId="2" fontId="0" fillId="0" borderId="0" xfId="0" applyNumberFormat="1"/>
    <xf numFmtId="176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71"/>
  <sheetViews>
    <sheetView tabSelected="1" workbookViewId="0">
      <selection activeCell="J12" sqref="J12"/>
    </sheetView>
  </sheetViews>
  <sheetFormatPr defaultRowHeight="14.5" x14ac:dyDescent="0.3"/>
  <cols>
    <col min="4" max="4" width="22.8984375" customWidth="1"/>
    <col min="7" max="7" width="18.296875" customWidth="1"/>
    <col min="8" max="8" width="23.59765625" customWidth="1"/>
    <col min="12" max="12" width="18.19921875" customWidth="1"/>
    <col min="13" max="13" width="30.19921875" customWidth="1"/>
    <col min="14" max="14" width="34.8984375" customWidth="1"/>
    <col min="15" max="15" width="22.3984375" style="4" customWidth="1"/>
    <col min="16" max="54" width="9.09765625" style="4"/>
  </cols>
  <sheetData>
    <row r="1" spans="1:51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51" x14ac:dyDescent="0.3">
      <c r="A2">
        <v>1</v>
      </c>
      <c r="B2">
        <v>53383.49</v>
      </c>
      <c r="C2" s="2">
        <v>227000</v>
      </c>
      <c r="D2" t="s">
        <v>17</v>
      </c>
      <c r="E2">
        <v>0.24</v>
      </c>
      <c r="F2">
        <v>53383.25</v>
      </c>
      <c r="G2">
        <v>4.4957922194314266</v>
      </c>
      <c r="H2">
        <v>1.0301694501599927</v>
      </c>
      <c r="R2" s="5"/>
      <c r="V2" s="5"/>
      <c r="W2" s="5"/>
      <c r="X2" s="5"/>
      <c r="Y2" s="5"/>
      <c r="Z2" s="5"/>
      <c r="AB2" s="5"/>
      <c r="AC2" s="5"/>
      <c r="AD2" s="5"/>
      <c r="AE2" s="5"/>
      <c r="AF2" s="5"/>
      <c r="AI2" s="5"/>
      <c r="AK2" s="5"/>
      <c r="AM2" s="5"/>
      <c r="AN2" s="5"/>
      <c r="AO2" s="5"/>
      <c r="AP2" s="5"/>
      <c r="AQ2" s="5"/>
      <c r="AR2" s="5"/>
      <c r="AS2" s="5"/>
    </row>
    <row r="3" spans="1:51" x14ac:dyDescent="0.3">
      <c r="A3">
        <v>2</v>
      </c>
      <c r="B3">
        <v>53749.66</v>
      </c>
      <c r="C3" s="2">
        <v>637000</v>
      </c>
      <c r="D3" t="s">
        <v>18</v>
      </c>
      <c r="E3">
        <v>1.07</v>
      </c>
      <c r="F3">
        <v>53748.58</v>
      </c>
      <c r="G3">
        <v>20.093554099508232</v>
      </c>
      <c r="H3">
        <v>2.8900545374122859</v>
      </c>
      <c r="M3" s="8"/>
      <c r="T3" s="6"/>
      <c r="AY3" s="7"/>
    </row>
    <row r="4" spans="1:51" x14ac:dyDescent="0.3">
      <c r="A4">
        <v>3</v>
      </c>
      <c r="B4">
        <v>54115.02</v>
      </c>
      <c r="C4" s="2">
        <v>1140000</v>
      </c>
      <c r="D4" t="s">
        <v>60</v>
      </c>
      <c r="E4">
        <v>1.1000000000000001</v>
      </c>
      <c r="F4">
        <v>54113.919999999998</v>
      </c>
      <c r="G4">
        <v>20.32748690167973</v>
      </c>
      <c r="H4">
        <v>10.439359979120118</v>
      </c>
      <c r="M4" s="9"/>
    </row>
    <row r="5" spans="1:51" x14ac:dyDescent="0.3">
      <c r="A5">
        <v>4</v>
      </c>
      <c r="B5">
        <v>54252.54</v>
      </c>
      <c r="C5" s="2">
        <v>177000</v>
      </c>
      <c r="D5" t="s">
        <v>48</v>
      </c>
      <c r="E5">
        <v>-7.52</v>
      </c>
      <c r="F5">
        <v>54260.06</v>
      </c>
      <c r="G5">
        <v>-138.59181136174192</v>
      </c>
      <c r="H5">
        <v>1.0594936478913195</v>
      </c>
      <c r="M5" s="8"/>
    </row>
    <row r="6" spans="1:51" x14ac:dyDescent="0.3">
      <c r="A6">
        <v>5</v>
      </c>
      <c r="B6">
        <v>54403.03</v>
      </c>
      <c r="C6" s="2">
        <v>99400</v>
      </c>
      <c r="D6" t="s">
        <v>61</v>
      </c>
      <c r="E6">
        <v>-3.17</v>
      </c>
      <c r="F6">
        <v>54406.2</v>
      </c>
      <c r="G6">
        <v>-58.265418279502228</v>
      </c>
      <c r="H6">
        <v>0.85520370195201734</v>
      </c>
      <c r="M6" s="8"/>
    </row>
    <row r="7" spans="1:51" x14ac:dyDescent="0.3">
      <c r="A7">
        <v>6</v>
      </c>
      <c r="B7">
        <v>54479.93</v>
      </c>
      <c r="C7" s="2">
        <v>1700000</v>
      </c>
      <c r="D7" t="s">
        <v>19</v>
      </c>
      <c r="E7">
        <v>0.67</v>
      </c>
      <c r="F7">
        <v>54479.26</v>
      </c>
      <c r="G7">
        <v>12.298258089376651</v>
      </c>
      <c r="H7">
        <v>15.129417841725026</v>
      </c>
      <c r="M7" s="8"/>
      <c r="R7" s="5"/>
      <c r="V7" s="5"/>
      <c r="W7" s="5"/>
      <c r="X7" s="5"/>
      <c r="Y7" s="5"/>
      <c r="Z7" s="5"/>
      <c r="AB7" s="5"/>
      <c r="AC7" s="5"/>
      <c r="AD7" s="5"/>
      <c r="AE7" s="5"/>
      <c r="AF7" s="5"/>
      <c r="AI7" s="5"/>
      <c r="AK7" s="5"/>
      <c r="AM7" s="5"/>
      <c r="AN7" s="5"/>
      <c r="AO7" s="5"/>
      <c r="AP7" s="5"/>
      <c r="AQ7" s="5"/>
      <c r="AR7" s="5"/>
      <c r="AS7" s="5"/>
    </row>
    <row r="8" spans="1:51" x14ac:dyDescent="0.3">
      <c r="A8">
        <v>7</v>
      </c>
      <c r="B8">
        <v>54625.58</v>
      </c>
      <c r="C8" s="2">
        <v>667000</v>
      </c>
      <c r="D8" t="s">
        <v>23</v>
      </c>
      <c r="E8">
        <v>0.19</v>
      </c>
      <c r="F8">
        <v>54625.4</v>
      </c>
      <c r="G8">
        <v>3.2951703786204045</v>
      </c>
      <c r="H8">
        <v>6.0013260704207543</v>
      </c>
      <c r="M8" s="8"/>
      <c r="T8" s="6"/>
      <c r="AY8" s="7"/>
    </row>
    <row r="9" spans="1:51" x14ac:dyDescent="0.3">
      <c r="A9">
        <v>8</v>
      </c>
      <c r="B9">
        <v>54771.79</v>
      </c>
      <c r="C9" s="2">
        <v>447000</v>
      </c>
      <c r="D9" t="s">
        <v>24</v>
      </c>
      <c r="E9">
        <v>0.25</v>
      </c>
      <c r="F9">
        <v>54771.54</v>
      </c>
      <c r="G9">
        <v>4.5644142925322164</v>
      </c>
      <c r="H9">
        <v>4.0004154885585956</v>
      </c>
      <c r="M9" s="8"/>
    </row>
    <row r="10" spans="1:51" x14ac:dyDescent="0.3">
      <c r="A10">
        <v>9</v>
      </c>
      <c r="B10">
        <v>54844.74</v>
      </c>
      <c r="C10" s="2">
        <v>1240000</v>
      </c>
      <c r="D10" t="s">
        <v>20</v>
      </c>
      <c r="E10">
        <v>0.12</v>
      </c>
      <c r="F10">
        <v>54844.59</v>
      </c>
      <c r="G10">
        <v>2.1879994791712183</v>
      </c>
      <c r="H10">
        <v>11.174346713350944</v>
      </c>
      <c r="M10" s="8"/>
    </row>
    <row r="11" spans="1:51" x14ac:dyDescent="0.3">
      <c r="A11">
        <v>10</v>
      </c>
      <c r="B11">
        <v>54917.95</v>
      </c>
      <c r="C11" s="2">
        <v>57500</v>
      </c>
      <c r="D11" t="s">
        <v>59</v>
      </c>
      <c r="E11">
        <v>0.28000000000000003</v>
      </c>
      <c r="F11">
        <v>54917.68</v>
      </c>
      <c r="G11">
        <v>4.9164494930739711</v>
      </c>
      <c r="H11">
        <v>0.2608289217661719</v>
      </c>
      <c r="M11" s="8"/>
    </row>
    <row r="12" spans="1:51" x14ac:dyDescent="0.3">
      <c r="A12">
        <v>11</v>
      </c>
      <c r="B12">
        <v>54991.040000000001</v>
      </c>
      <c r="C12" s="2">
        <v>654000</v>
      </c>
      <c r="D12" t="s">
        <v>21</v>
      </c>
      <c r="E12">
        <v>0.31</v>
      </c>
      <c r="F12">
        <v>54990.73</v>
      </c>
      <c r="G12">
        <v>5.6373137799347584</v>
      </c>
      <c r="H12">
        <v>5.8735003190606019</v>
      </c>
      <c r="M12" s="8"/>
      <c r="R12" s="5"/>
      <c r="V12" s="5"/>
      <c r="W12" s="5"/>
      <c r="X12" s="5"/>
      <c r="Y12" s="5"/>
      <c r="Z12" s="5"/>
      <c r="AB12" s="5"/>
      <c r="AC12" s="5"/>
      <c r="AD12" s="5"/>
      <c r="AE12" s="5"/>
      <c r="AF12" s="5"/>
      <c r="AI12" s="5"/>
      <c r="AK12" s="5"/>
      <c r="AM12" s="5"/>
      <c r="AN12" s="5"/>
      <c r="AO12" s="5"/>
      <c r="AP12" s="5"/>
      <c r="AQ12" s="5"/>
      <c r="AR12" s="5"/>
      <c r="AS12" s="5"/>
    </row>
    <row r="13" spans="1:51" x14ac:dyDescent="0.3">
      <c r="A13">
        <v>12</v>
      </c>
      <c r="B13">
        <v>55136.39</v>
      </c>
      <c r="C13" s="2">
        <v>565000</v>
      </c>
      <c r="D13" t="s">
        <v>22</v>
      </c>
      <c r="E13">
        <v>-0.48</v>
      </c>
      <c r="F13">
        <v>55136.87</v>
      </c>
      <c r="G13">
        <v>-8.7056084250557095</v>
      </c>
      <c r="H13">
        <v>4.7976146849625794</v>
      </c>
      <c r="M13" s="8"/>
      <c r="T13" s="6"/>
      <c r="AY13" s="7"/>
    </row>
    <row r="14" spans="1:51" x14ac:dyDescent="0.3">
      <c r="A14">
        <v>13</v>
      </c>
      <c r="B14">
        <v>55210.81</v>
      </c>
      <c r="C14" s="2">
        <v>857000</v>
      </c>
      <c r="D14" t="s">
        <v>25</v>
      </c>
      <c r="E14">
        <v>0.88</v>
      </c>
      <c r="F14">
        <v>55209.93</v>
      </c>
      <c r="G14">
        <v>15.93916166887697</v>
      </c>
      <c r="H14">
        <v>7.874138834761653</v>
      </c>
      <c r="M14" s="8"/>
    </row>
    <row r="15" spans="1:51" x14ac:dyDescent="0.3">
      <c r="A15">
        <v>14</v>
      </c>
      <c r="B15">
        <v>55355.21</v>
      </c>
      <c r="C15" s="2">
        <v>561000</v>
      </c>
      <c r="D15" t="s">
        <v>27</v>
      </c>
      <c r="E15">
        <v>-0.86</v>
      </c>
      <c r="F15">
        <v>55356.07</v>
      </c>
      <c r="G15">
        <v>-15.535784964513955</v>
      </c>
      <c r="H15">
        <v>4.7501391398493915</v>
      </c>
      <c r="M15" s="8"/>
    </row>
    <row r="16" spans="1:51" x14ac:dyDescent="0.3">
      <c r="A16">
        <v>15</v>
      </c>
      <c r="B16">
        <v>55501.57</v>
      </c>
      <c r="C16" s="2">
        <v>421000</v>
      </c>
      <c r="D16" t="s">
        <v>30</v>
      </c>
      <c r="E16">
        <v>-0.64</v>
      </c>
      <c r="F16">
        <v>55502.21</v>
      </c>
      <c r="G16">
        <v>-11.531072366297089</v>
      </c>
      <c r="H16">
        <v>3.5466363384480655</v>
      </c>
      <c r="M16" s="8"/>
    </row>
    <row r="17" spans="1:13" x14ac:dyDescent="0.3">
      <c r="A17">
        <v>16</v>
      </c>
      <c r="B17">
        <v>55576.29</v>
      </c>
      <c r="C17" s="2">
        <v>541000</v>
      </c>
      <c r="D17" t="s">
        <v>28</v>
      </c>
      <c r="E17">
        <v>1.03</v>
      </c>
      <c r="F17">
        <v>55575.26</v>
      </c>
      <c r="G17">
        <v>18.533426564245236</v>
      </c>
      <c r="H17">
        <v>4.9180039612524711</v>
      </c>
      <c r="M17" s="8"/>
    </row>
    <row r="18" spans="1:13" x14ac:dyDescent="0.3">
      <c r="A18">
        <v>17</v>
      </c>
      <c r="B18">
        <v>55646.18</v>
      </c>
      <c r="C18" s="2">
        <v>206000</v>
      </c>
      <c r="D18" t="s">
        <v>49</v>
      </c>
      <c r="E18">
        <v>-2.17</v>
      </c>
      <c r="F18">
        <v>55648.35</v>
      </c>
      <c r="G18">
        <v>-38.99486687382921</v>
      </c>
      <c r="H18">
        <v>1.7223284361965443</v>
      </c>
      <c r="M18" s="8"/>
    </row>
    <row r="19" spans="1:13" x14ac:dyDescent="0.3">
      <c r="A19">
        <v>18</v>
      </c>
      <c r="B19">
        <v>55721.41</v>
      </c>
      <c r="C19" s="2">
        <v>331000</v>
      </c>
      <c r="D19" t="s">
        <v>29</v>
      </c>
      <c r="E19">
        <v>0</v>
      </c>
      <c r="F19">
        <v>55721.4</v>
      </c>
      <c r="G19">
        <v>0.17946426331781448</v>
      </c>
      <c r="H19">
        <v>2.8712910411679329</v>
      </c>
      <c r="M19" s="8"/>
    </row>
    <row r="20" spans="1:13" x14ac:dyDescent="0.3">
      <c r="A20">
        <v>19</v>
      </c>
      <c r="B20">
        <v>55795.31</v>
      </c>
      <c r="C20" s="2">
        <v>83800</v>
      </c>
      <c r="D20" t="s">
        <v>50</v>
      </c>
      <c r="E20">
        <v>0.82</v>
      </c>
      <c r="F20">
        <v>55794.49</v>
      </c>
      <c r="G20">
        <v>14.696791744125791</v>
      </c>
      <c r="H20">
        <v>0.74433674130087468</v>
      </c>
      <c r="M20" s="8"/>
    </row>
    <row r="21" spans="1:13" x14ac:dyDescent="0.3">
      <c r="A21">
        <v>20</v>
      </c>
      <c r="B21">
        <v>55872.13</v>
      </c>
      <c r="C21" s="2">
        <v>207000</v>
      </c>
      <c r="D21" t="s">
        <v>31</v>
      </c>
      <c r="E21">
        <v>4.59</v>
      </c>
      <c r="F21">
        <v>55867.54</v>
      </c>
      <c r="G21">
        <v>82.158620193344959</v>
      </c>
      <c r="H21">
        <v>1.7061042241225244</v>
      </c>
      <c r="M21" s="8"/>
    </row>
    <row r="22" spans="1:13" x14ac:dyDescent="0.3">
      <c r="A22">
        <v>21</v>
      </c>
      <c r="B22">
        <v>55939.8</v>
      </c>
      <c r="C22" s="2">
        <v>281000</v>
      </c>
      <c r="D22" t="s">
        <v>32</v>
      </c>
      <c r="E22">
        <v>-0.8</v>
      </c>
      <c r="F22">
        <v>55940.6</v>
      </c>
      <c r="G22">
        <v>-14.300883436996285</v>
      </c>
      <c r="H22">
        <v>1.2733195127774253</v>
      </c>
      <c r="M22" s="8"/>
    </row>
    <row r="23" spans="1:13" x14ac:dyDescent="0.3">
      <c r="A23">
        <v>22</v>
      </c>
      <c r="B23">
        <v>56021.98</v>
      </c>
      <c r="C23" s="2">
        <v>1070</v>
      </c>
      <c r="D23" t="s">
        <v>33</v>
      </c>
      <c r="E23">
        <v>8.3000000000000007</v>
      </c>
      <c r="F23">
        <v>56013.68</v>
      </c>
      <c r="G23">
        <v>148.17808792428761</v>
      </c>
      <c r="H23">
        <v>4.8416440587017457E-3</v>
      </c>
      <c r="M23" s="8"/>
    </row>
    <row r="24" spans="1:13" x14ac:dyDescent="0.3">
      <c r="A24">
        <v>23</v>
      </c>
      <c r="B24">
        <v>56088.73</v>
      </c>
      <c r="C24" s="2">
        <v>189000</v>
      </c>
      <c r="D24" t="s">
        <v>34</v>
      </c>
      <c r="E24">
        <v>1.99</v>
      </c>
      <c r="F24">
        <v>56086.74</v>
      </c>
      <c r="G24">
        <v>35.480757127357357</v>
      </c>
      <c r="H24">
        <v>1.5637456053232346</v>
      </c>
      <c r="M24" s="8"/>
    </row>
    <row r="25" spans="1:13" x14ac:dyDescent="0.3">
      <c r="A25">
        <v>24</v>
      </c>
      <c r="B25">
        <v>56161.88</v>
      </c>
      <c r="C25" s="2">
        <v>81600</v>
      </c>
      <c r="D25" t="s">
        <v>37</v>
      </c>
      <c r="E25">
        <v>2.06</v>
      </c>
      <c r="F25">
        <v>56159.82</v>
      </c>
      <c r="G25">
        <v>36.681029248271663</v>
      </c>
      <c r="H25">
        <v>0.73081958752987031</v>
      </c>
      <c r="M25" s="8"/>
    </row>
    <row r="26" spans="1:13" x14ac:dyDescent="0.3">
      <c r="A26">
        <v>25</v>
      </c>
      <c r="B26">
        <v>56233.42</v>
      </c>
      <c r="C26" s="2">
        <v>186000</v>
      </c>
      <c r="D26" t="s">
        <v>35</v>
      </c>
      <c r="E26">
        <v>0.54</v>
      </c>
      <c r="F26">
        <v>56232.88</v>
      </c>
      <c r="G26">
        <v>9.6029227028897175</v>
      </c>
      <c r="H26">
        <v>1.5659629445362577</v>
      </c>
      <c r="M26" s="8"/>
    </row>
    <row r="27" spans="1:13" x14ac:dyDescent="0.3">
      <c r="A27">
        <v>26</v>
      </c>
      <c r="B27">
        <v>56308.86</v>
      </c>
      <c r="C27" s="2">
        <v>148000</v>
      </c>
      <c r="D27" t="s">
        <v>45</v>
      </c>
      <c r="E27">
        <v>2.93</v>
      </c>
      <c r="F27">
        <v>56305.93</v>
      </c>
      <c r="G27">
        <v>52.037147774671176</v>
      </c>
      <c r="H27">
        <v>1.2818170458760036</v>
      </c>
      <c r="M27" s="8"/>
    </row>
    <row r="28" spans="1:13" x14ac:dyDescent="0.3">
      <c r="A28">
        <v>27</v>
      </c>
      <c r="B28">
        <v>56377.61</v>
      </c>
      <c r="C28" s="2">
        <v>78100</v>
      </c>
      <c r="D28" t="s">
        <v>36</v>
      </c>
      <c r="E28">
        <v>-1.41</v>
      </c>
      <c r="F28">
        <v>56379.02</v>
      </c>
      <c r="G28">
        <v>-25.009303105946444</v>
      </c>
      <c r="H28">
        <v>0.65051019120707321</v>
      </c>
      <c r="M28" s="8"/>
    </row>
    <row r="29" spans="1:13" x14ac:dyDescent="0.3">
      <c r="A29">
        <v>28</v>
      </c>
      <c r="B29">
        <v>56452.32</v>
      </c>
      <c r="C29" s="2">
        <v>3960</v>
      </c>
      <c r="D29" t="s">
        <v>38</v>
      </c>
      <c r="E29">
        <v>0.25</v>
      </c>
      <c r="F29">
        <v>56452.07</v>
      </c>
      <c r="G29">
        <v>4.4285355700862699</v>
      </c>
      <c r="H29">
        <v>1.7937594067952128E-2</v>
      </c>
      <c r="M29" s="8"/>
    </row>
    <row r="30" spans="1:13" x14ac:dyDescent="0.3">
      <c r="A30">
        <v>29</v>
      </c>
      <c r="B30">
        <v>56524.2</v>
      </c>
      <c r="C30" s="2">
        <v>78000</v>
      </c>
      <c r="D30" t="s">
        <v>39</v>
      </c>
      <c r="E30">
        <v>-0.96</v>
      </c>
      <c r="F30">
        <v>56525.16</v>
      </c>
      <c r="G30">
        <v>-16.983587485756832</v>
      </c>
      <c r="H30">
        <v>0.59791073339303413</v>
      </c>
      <c r="M30" s="8"/>
    </row>
    <row r="31" spans="1:13" x14ac:dyDescent="0.3">
      <c r="A31">
        <v>30</v>
      </c>
      <c r="B31">
        <v>56598.14</v>
      </c>
      <c r="C31" s="2">
        <v>2380</v>
      </c>
      <c r="D31" t="s">
        <v>40</v>
      </c>
      <c r="E31">
        <v>-7.0000000000000007E-2</v>
      </c>
      <c r="F31">
        <v>56598.21</v>
      </c>
      <c r="G31">
        <v>-1.2367882305767084</v>
      </c>
      <c r="H31">
        <v>1.0789917227706617E-2</v>
      </c>
      <c r="M31" s="8"/>
    </row>
    <row r="32" spans="1:13" x14ac:dyDescent="0.3">
      <c r="A32">
        <v>31</v>
      </c>
      <c r="B32">
        <v>56671.21</v>
      </c>
      <c r="C32" s="2">
        <v>55100</v>
      </c>
      <c r="D32" t="s">
        <v>41</v>
      </c>
      <c r="E32">
        <v>-0.06</v>
      </c>
      <c r="F32">
        <v>56671.27</v>
      </c>
      <c r="G32">
        <v>-1.058737522516642</v>
      </c>
      <c r="H32">
        <v>0.53812872892576757</v>
      </c>
      <c r="M32" s="8"/>
    </row>
    <row r="33" spans="1:13" x14ac:dyDescent="0.3">
      <c r="A33">
        <v>32</v>
      </c>
      <c r="B33">
        <v>56747.02</v>
      </c>
      <c r="C33" s="2">
        <v>26400</v>
      </c>
      <c r="D33" t="s">
        <v>42</v>
      </c>
      <c r="E33">
        <v>2.67</v>
      </c>
      <c r="F33">
        <v>56744.35</v>
      </c>
      <c r="G33">
        <v>47.053142735765832</v>
      </c>
      <c r="H33">
        <v>0.11950642159709868</v>
      </c>
      <c r="M33" s="8"/>
    </row>
    <row r="34" spans="1:13" x14ac:dyDescent="0.3">
      <c r="M34" s="8"/>
    </row>
    <row r="35" spans="1:13" x14ac:dyDescent="0.3">
      <c r="M35" s="8"/>
    </row>
    <row r="36" spans="1:13" x14ac:dyDescent="0.3">
      <c r="A36" t="s">
        <v>7</v>
      </c>
      <c r="B36" t="s">
        <v>1</v>
      </c>
      <c r="C36" t="s">
        <v>0</v>
      </c>
      <c r="D36" t="s">
        <v>2</v>
      </c>
      <c r="E36" t="s">
        <v>3</v>
      </c>
      <c r="F36" t="s">
        <v>4</v>
      </c>
      <c r="G36" t="s">
        <v>5</v>
      </c>
      <c r="H36" t="s">
        <v>16</v>
      </c>
      <c r="M36" s="8"/>
    </row>
    <row r="37" spans="1:13" x14ac:dyDescent="0.3">
      <c r="A37">
        <v>1</v>
      </c>
      <c r="B37">
        <v>53382.080000000002</v>
      </c>
      <c r="C37" s="2">
        <v>1500000</v>
      </c>
      <c r="D37" t="s">
        <v>17</v>
      </c>
      <c r="E37">
        <v>-1.17</v>
      </c>
      <c r="F37">
        <v>53383.25</v>
      </c>
      <c r="G37">
        <v>-21.916987069881539</v>
      </c>
      <c r="H37">
        <v>0.98439628533510715</v>
      </c>
      <c r="M37" s="8"/>
    </row>
    <row r="38" spans="1:13" x14ac:dyDescent="0.3">
      <c r="A38">
        <v>2</v>
      </c>
      <c r="B38">
        <v>53747.19</v>
      </c>
      <c r="C38" s="2">
        <v>4920000</v>
      </c>
      <c r="D38" t="s">
        <v>18</v>
      </c>
      <c r="E38">
        <v>-1.4</v>
      </c>
      <c r="F38">
        <v>53748.58</v>
      </c>
      <c r="G38">
        <v>-25.861148331721839</v>
      </c>
      <c r="H38">
        <v>3.2289771881612537</v>
      </c>
      <c r="M38" s="8"/>
    </row>
    <row r="39" spans="1:13" x14ac:dyDescent="0.3">
      <c r="A39">
        <v>3</v>
      </c>
      <c r="B39">
        <v>53891.18</v>
      </c>
      <c r="C39" s="2">
        <v>1540000</v>
      </c>
      <c r="D39" t="s">
        <v>62</v>
      </c>
      <c r="E39">
        <v>-3.54</v>
      </c>
      <c r="F39">
        <v>53894.720000000001</v>
      </c>
      <c r="G39">
        <v>-65.683614276145661</v>
      </c>
      <c r="H39">
        <v>1.0094709324300044</v>
      </c>
      <c r="M39" s="8"/>
    </row>
    <row r="40" spans="1:13" x14ac:dyDescent="0.3">
      <c r="A40">
        <v>4</v>
      </c>
      <c r="B40">
        <v>54112.53</v>
      </c>
      <c r="C40" s="2">
        <v>8160000</v>
      </c>
      <c r="D40" t="s">
        <v>60</v>
      </c>
      <c r="E40">
        <v>-1.39</v>
      </c>
      <c r="F40">
        <v>54113.919999999998</v>
      </c>
      <c r="G40">
        <v>-25.686551630327614</v>
      </c>
      <c r="H40">
        <v>5.3504733104909779</v>
      </c>
      <c r="M40" s="8"/>
    </row>
    <row r="41" spans="1:13" x14ac:dyDescent="0.3">
      <c r="A41">
        <v>5</v>
      </c>
      <c r="B41">
        <v>54257.57</v>
      </c>
      <c r="C41" s="2">
        <v>4990000</v>
      </c>
      <c r="D41" t="s">
        <v>48</v>
      </c>
      <c r="E41">
        <v>-2.4900000000000002</v>
      </c>
      <c r="F41">
        <v>54260.06</v>
      </c>
      <c r="G41">
        <v>-45.890107751409836</v>
      </c>
      <c r="H41">
        <v>3.2702808497854057</v>
      </c>
      <c r="M41" s="8"/>
    </row>
    <row r="42" spans="1:13" x14ac:dyDescent="0.3">
      <c r="A42">
        <v>6</v>
      </c>
      <c r="B42">
        <v>54403.3</v>
      </c>
      <c r="C42" s="2">
        <v>2140000</v>
      </c>
      <c r="D42" t="s">
        <v>61</v>
      </c>
      <c r="E42">
        <v>-2.9</v>
      </c>
      <c r="F42">
        <v>54406.2</v>
      </c>
      <c r="G42">
        <v>-53.302748583694132</v>
      </c>
      <c r="H42">
        <v>1.4015573662792149</v>
      </c>
      <c r="M42" s="8"/>
    </row>
    <row r="43" spans="1:13" x14ac:dyDescent="0.3">
      <c r="A43">
        <v>7</v>
      </c>
      <c r="B43">
        <v>54477.919999999998</v>
      </c>
      <c r="C43" s="2">
        <v>11100000</v>
      </c>
      <c r="D43" t="s">
        <v>19</v>
      </c>
      <c r="E43">
        <v>-1.33</v>
      </c>
      <c r="F43">
        <v>54479.26</v>
      </c>
      <c r="G43">
        <v>-24.596516178886855</v>
      </c>
      <c r="H43">
        <v>7.2700739348991839</v>
      </c>
      <c r="M43" s="8"/>
    </row>
    <row r="44" spans="1:13" x14ac:dyDescent="0.3">
      <c r="A44">
        <v>8</v>
      </c>
      <c r="B44">
        <v>54624.29</v>
      </c>
      <c r="C44" s="2">
        <v>8530000</v>
      </c>
      <c r="D44" t="s">
        <v>23</v>
      </c>
      <c r="E44">
        <v>-1.1100000000000001</v>
      </c>
      <c r="F44">
        <v>54625.4</v>
      </c>
      <c r="G44">
        <v>-20.32021733480363</v>
      </c>
      <c r="H44">
        <v>5.5959871537250638</v>
      </c>
      <c r="M44" s="8"/>
    </row>
    <row r="45" spans="1:13" x14ac:dyDescent="0.3">
      <c r="A45">
        <v>9</v>
      </c>
      <c r="B45">
        <v>54769.97</v>
      </c>
      <c r="C45" s="2">
        <v>6280000</v>
      </c>
      <c r="D45" t="s">
        <v>24</v>
      </c>
      <c r="E45">
        <v>-1.57</v>
      </c>
      <c r="F45">
        <v>54771.54</v>
      </c>
      <c r="G45">
        <v>-28.664521757097006</v>
      </c>
      <c r="H45">
        <v>4.1203336807062199</v>
      </c>
      <c r="M45" s="8"/>
    </row>
    <row r="46" spans="1:13" x14ac:dyDescent="0.3">
      <c r="A46">
        <v>10</v>
      </c>
      <c r="B46">
        <v>54844.29</v>
      </c>
      <c r="C46" s="2">
        <v>11500000</v>
      </c>
      <c r="D46" t="s">
        <v>20</v>
      </c>
      <c r="E46">
        <v>-0.3</v>
      </c>
      <c r="F46">
        <v>54844.59</v>
      </c>
      <c r="G46">
        <v>-5.4700016901509239</v>
      </c>
      <c r="H46">
        <v>7.5499998461128772</v>
      </c>
      <c r="M46" s="8"/>
    </row>
    <row r="47" spans="1:13" x14ac:dyDescent="0.3">
      <c r="A47">
        <v>11</v>
      </c>
      <c r="B47">
        <v>54914.43</v>
      </c>
      <c r="C47" s="2">
        <v>3210000</v>
      </c>
      <c r="D47" t="s">
        <v>59</v>
      </c>
      <c r="E47">
        <v>-3.25</v>
      </c>
      <c r="F47">
        <v>54917.68</v>
      </c>
      <c r="G47">
        <v>-59.179484639555064</v>
      </c>
      <c r="H47">
        <v>2.1070309885715282</v>
      </c>
      <c r="M47" s="8"/>
    </row>
    <row r="48" spans="1:13" x14ac:dyDescent="0.3">
      <c r="A48">
        <v>12</v>
      </c>
      <c r="B48">
        <v>54989.74</v>
      </c>
      <c r="C48" s="2">
        <v>9560000</v>
      </c>
      <c r="D48" t="s">
        <v>21</v>
      </c>
      <c r="E48">
        <v>-0.99</v>
      </c>
      <c r="F48">
        <v>54990.73</v>
      </c>
      <c r="G48">
        <v>-18.003034329699545</v>
      </c>
      <c r="H48">
        <v>6.2691929051089073</v>
      </c>
      <c r="M48" s="8"/>
    </row>
    <row r="49" spans="1:13" x14ac:dyDescent="0.3">
      <c r="A49">
        <v>13</v>
      </c>
      <c r="B49">
        <v>55135.97</v>
      </c>
      <c r="C49" s="2">
        <v>7870000</v>
      </c>
      <c r="D49" t="s">
        <v>22</v>
      </c>
      <c r="E49">
        <v>-0.9</v>
      </c>
      <c r="F49">
        <v>55136.87</v>
      </c>
      <c r="G49">
        <v>-16.323015796896978</v>
      </c>
      <c r="H49">
        <v>5.1622101847740343</v>
      </c>
      <c r="M49" s="8"/>
    </row>
    <row r="50" spans="1:13" x14ac:dyDescent="0.3">
      <c r="A50">
        <v>14</v>
      </c>
      <c r="B50">
        <v>55208.68</v>
      </c>
      <c r="C50" s="2">
        <v>7630000</v>
      </c>
      <c r="D50" t="s">
        <v>25</v>
      </c>
      <c r="E50">
        <v>-1.25</v>
      </c>
      <c r="F50">
        <v>55209.93</v>
      </c>
      <c r="G50">
        <v>-22.640854643358541</v>
      </c>
      <c r="H50">
        <v>5.0031920710976863</v>
      </c>
      <c r="M50" s="8"/>
    </row>
    <row r="51" spans="1:13" x14ac:dyDescent="0.3">
      <c r="A51">
        <v>15</v>
      </c>
      <c r="B51">
        <v>55281.57</v>
      </c>
      <c r="C51" s="2">
        <v>5460000</v>
      </c>
      <c r="D51" t="s">
        <v>26</v>
      </c>
      <c r="E51">
        <v>-1.44</v>
      </c>
      <c r="F51">
        <v>55283.01</v>
      </c>
      <c r="G51">
        <v>-26.04778574832174</v>
      </c>
      <c r="H51">
        <v>3.5772485613702694</v>
      </c>
      <c r="M51" s="8"/>
    </row>
    <row r="52" spans="1:13" x14ac:dyDescent="0.3">
      <c r="A52">
        <v>16</v>
      </c>
      <c r="B52">
        <v>55354.76</v>
      </c>
      <c r="C52" s="2">
        <v>6890000</v>
      </c>
      <c r="D52" t="s">
        <v>27</v>
      </c>
      <c r="E52">
        <v>-1.3</v>
      </c>
      <c r="F52">
        <v>55356.07</v>
      </c>
      <c r="G52">
        <v>-23.664974771468994</v>
      </c>
      <c r="H52">
        <v>4.5193313797327379</v>
      </c>
      <c r="M52" s="8"/>
    </row>
    <row r="53" spans="1:13" x14ac:dyDescent="0.3">
      <c r="A53">
        <v>17</v>
      </c>
      <c r="B53">
        <v>55427.4</v>
      </c>
      <c r="C53" s="2">
        <v>2810000</v>
      </c>
      <c r="D53" t="s">
        <v>57</v>
      </c>
      <c r="E53">
        <v>-1.75</v>
      </c>
      <c r="F53">
        <v>55429.15</v>
      </c>
      <c r="G53">
        <v>-31.571835397078974</v>
      </c>
      <c r="H53">
        <v>1.8417669264436585</v>
      </c>
      <c r="M53" s="8"/>
    </row>
    <row r="54" spans="1:13" x14ac:dyDescent="0.3">
      <c r="A54">
        <v>18</v>
      </c>
      <c r="B54">
        <v>55501.8</v>
      </c>
      <c r="C54" s="2">
        <v>5420000</v>
      </c>
      <c r="D54" t="s">
        <v>30</v>
      </c>
      <c r="E54">
        <v>-0.4</v>
      </c>
      <c r="F54">
        <v>55502.21</v>
      </c>
      <c r="G54">
        <v>-7.3870932345976223</v>
      </c>
      <c r="H54">
        <v>3.5516034398252532</v>
      </c>
      <c r="M54" s="8"/>
    </row>
    <row r="55" spans="1:13" x14ac:dyDescent="0.3">
      <c r="A55">
        <v>19</v>
      </c>
      <c r="B55">
        <v>55574</v>
      </c>
      <c r="C55" s="2">
        <v>5140000</v>
      </c>
      <c r="D55" t="s">
        <v>28</v>
      </c>
      <c r="E55">
        <v>-1.27</v>
      </c>
      <c r="F55">
        <v>55575.26</v>
      </c>
      <c r="G55">
        <v>-22.671958709721505</v>
      </c>
      <c r="H55">
        <v>3.3683893408507437</v>
      </c>
      <c r="M55" s="8"/>
    </row>
    <row r="56" spans="1:13" x14ac:dyDescent="0.3">
      <c r="A56">
        <v>20</v>
      </c>
      <c r="B56">
        <v>55647.06</v>
      </c>
      <c r="C56" s="2">
        <v>4500000</v>
      </c>
      <c r="D56" t="s">
        <v>49</v>
      </c>
      <c r="E56">
        <v>-1.29</v>
      </c>
      <c r="F56">
        <v>55648.35</v>
      </c>
      <c r="G56">
        <v>-23.181280307518069</v>
      </c>
      <c r="H56">
        <v>2.949379135826939</v>
      </c>
      <c r="M56" s="8"/>
    </row>
    <row r="57" spans="1:13" x14ac:dyDescent="0.3">
      <c r="A57">
        <v>21</v>
      </c>
      <c r="B57">
        <v>55720.51</v>
      </c>
      <c r="C57" s="2">
        <v>3890000</v>
      </c>
      <c r="D57" t="s">
        <v>29</v>
      </c>
      <c r="E57">
        <v>-0.89</v>
      </c>
      <c r="F57">
        <v>55721.4</v>
      </c>
      <c r="G57">
        <v>-15.972319432021052</v>
      </c>
      <c r="H57">
        <v>2.5475225073722374</v>
      </c>
      <c r="M57" s="8"/>
    </row>
    <row r="58" spans="1:13" x14ac:dyDescent="0.3">
      <c r="A58">
        <v>22</v>
      </c>
      <c r="B58">
        <v>55793.37</v>
      </c>
      <c r="C58" s="2">
        <v>3110000</v>
      </c>
      <c r="D58" t="s">
        <v>50</v>
      </c>
      <c r="E58">
        <v>-1.1200000000000001</v>
      </c>
      <c r="F58">
        <v>55794.49</v>
      </c>
      <c r="G58">
        <v>-20.073666772388158</v>
      </c>
      <c r="H58">
        <v>2.0373675338811021</v>
      </c>
      <c r="M58" s="8"/>
    </row>
    <row r="59" spans="1:13" x14ac:dyDescent="0.3">
      <c r="A59">
        <v>23</v>
      </c>
      <c r="B59">
        <v>55866.79</v>
      </c>
      <c r="C59" s="2">
        <v>3380000</v>
      </c>
      <c r="D59" t="s">
        <v>31</v>
      </c>
      <c r="E59">
        <v>-0.76</v>
      </c>
      <c r="F59">
        <v>55867.54</v>
      </c>
      <c r="G59">
        <v>-13.424611142713641</v>
      </c>
      <c r="H59">
        <v>2.2168571559858674</v>
      </c>
      <c r="M59" s="8"/>
    </row>
    <row r="60" spans="1:13" x14ac:dyDescent="0.3">
      <c r="A60">
        <v>24</v>
      </c>
      <c r="B60">
        <v>55939.31</v>
      </c>
      <c r="C60" s="2">
        <v>3490000</v>
      </c>
      <c r="D60" t="s">
        <v>32</v>
      </c>
      <c r="E60">
        <v>-1.29</v>
      </c>
      <c r="F60">
        <v>55940.6</v>
      </c>
      <c r="G60">
        <v>-23.060174542297958</v>
      </c>
      <c r="H60">
        <v>2.288048433054199</v>
      </c>
      <c r="M60" s="8"/>
    </row>
    <row r="61" spans="1:13" x14ac:dyDescent="0.3">
      <c r="A61">
        <v>25</v>
      </c>
      <c r="B61">
        <v>56012.56</v>
      </c>
      <c r="C61" s="2">
        <v>2550000</v>
      </c>
      <c r="D61" t="s">
        <v>33</v>
      </c>
      <c r="E61">
        <v>-1.1299999999999999</v>
      </c>
      <c r="F61">
        <v>56013.68</v>
      </c>
      <c r="G61">
        <v>-19.995115478979766</v>
      </c>
      <c r="H61">
        <v>1.6727097738807293</v>
      </c>
      <c r="M61" s="8"/>
    </row>
    <row r="62" spans="1:13" x14ac:dyDescent="0.3">
      <c r="A62">
        <v>26</v>
      </c>
      <c r="B62">
        <v>56085.71</v>
      </c>
      <c r="C62" s="2">
        <v>2330000</v>
      </c>
      <c r="D62" t="s">
        <v>34</v>
      </c>
      <c r="E62">
        <v>-1.03</v>
      </c>
      <c r="F62">
        <v>56086.74</v>
      </c>
      <c r="G62">
        <v>-18.364411980422396</v>
      </c>
      <c r="H62">
        <v>1.5260388256017907</v>
      </c>
    </row>
    <row r="63" spans="1:13" x14ac:dyDescent="0.3">
      <c r="A63">
        <v>27</v>
      </c>
      <c r="B63">
        <v>56158.85</v>
      </c>
      <c r="C63" s="2">
        <v>2140000</v>
      </c>
      <c r="D63" t="s">
        <v>37</v>
      </c>
      <c r="E63">
        <v>-0.97</v>
      </c>
      <c r="F63">
        <v>56159.82</v>
      </c>
      <c r="G63">
        <v>-17.272135131507973</v>
      </c>
      <c r="H63">
        <v>1.4033015755175107</v>
      </c>
    </row>
    <row r="64" spans="1:13" x14ac:dyDescent="0.3">
      <c r="A64">
        <v>28</v>
      </c>
      <c r="B64">
        <v>56232.59</v>
      </c>
      <c r="C64" s="2">
        <v>1650000</v>
      </c>
      <c r="D64" t="s">
        <v>35</v>
      </c>
      <c r="E64">
        <v>-0.28999999999999998</v>
      </c>
      <c r="F64">
        <v>56232.88</v>
      </c>
      <c r="G64">
        <v>-5.1571251552627775</v>
      </c>
      <c r="H64">
        <v>1.0803736936844826</v>
      </c>
    </row>
    <row r="65" spans="1:8" x14ac:dyDescent="0.3">
      <c r="A65">
        <v>29</v>
      </c>
      <c r="B65">
        <v>56304.32</v>
      </c>
      <c r="C65" s="2">
        <v>2000000</v>
      </c>
      <c r="D65" t="s">
        <v>45</v>
      </c>
      <c r="E65">
        <v>-1.61</v>
      </c>
      <c r="F65">
        <v>56305.93</v>
      </c>
      <c r="G65">
        <v>-28.593791098035002</v>
      </c>
      <c r="H65">
        <v>1.3110683155706424</v>
      </c>
    </row>
    <row r="66" spans="1:8" x14ac:dyDescent="0.3">
      <c r="A66">
        <v>30</v>
      </c>
      <c r="B66">
        <v>56376.54</v>
      </c>
      <c r="C66" s="2">
        <v>1470000</v>
      </c>
      <c r="D66" t="s">
        <v>36</v>
      </c>
      <c r="E66">
        <v>-2.48</v>
      </c>
      <c r="F66">
        <v>56379.02</v>
      </c>
      <c r="G66">
        <v>-43.987994115469299</v>
      </c>
      <c r="H66">
        <v>0.96623946059510435</v>
      </c>
    </row>
    <row r="67" spans="1:8" x14ac:dyDescent="0.3">
      <c r="A67">
        <v>31</v>
      </c>
      <c r="B67">
        <v>56451.02</v>
      </c>
      <c r="C67" s="2">
        <v>1350000</v>
      </c>
      <c r="D67" t="s">
        <v>38</v>
      </c>
      <c r="E67">
        <v>-1.05</v>
      </c>
      <c r="F67">
        <v>56452.07</v>
      </c>
      <c r="G67">
        <v>-18.599849394413887</v>
      </c>
      <c r="H67">
        <v>0.88296330523286726</v>
      </c>
    </row>
    <row r="68" spans="1:8" x14ac:dyDescent="0.3">
      <c r="A68">
        <v>32</v>
      </c>
      <c r="B68">
        <v>56524.51</v>
      </c>
      <c r="C68" s="2">
        <v>1070000</v>
      </c>
      <c r="D68" t="s">
        <v>39</v>
      </c>
      <c r="E68">
        <v>-0.65</v>
      </c>
      <c r="F68">
        <v>56525.16</v>
      </c>
      <c r="G68">
        <v>-11.499304026763571</v>
      </c>
      <c r="H68">
        <v>0.70128358581385097</v>
      </c>
    </row>
    <row r="69" spans="1:8" x14ac:dyDescent="0.3">
      <c r="A69">
        <v>33</v>
      </c>
      <c r="B69">
        <v>56598.04</v>
      </c>
      <c r="C69" s="2">
        <v>771000</v>
      </c>
      <c r="D69" t="s">
        <v>40</v>
      </c>
      <c r="E69">
        <v>-0.17</v>
      </c>
      <c r="F69">
        <v>56598.21</v>
      </c>
      <c r="G69">
        <v>-3.0036285599536412</v>
      </c>
      <c r="H69">
        <v>0.50543249419256175</v>
      </c>
    </row>
    <row r="70" spans="1:8" x14ac:dyDescent="0.3">
      <c r="A70">
        <v>34</v>
      </c>
      <c r="B70">
        <v>56670.23</v>
      </c>
      <c r="C70" s="2">
        <v>1300000</v>
      </c>
      <c r="D70" t="s">
        <v>41</v>
      </c>
      <c r="E70">
        <v>-1.04</v>
      </c>
      <c r="F70">
        <v>56671.27</v>
      </c>
      <c r="G70">
        <v>-18.351450390887607</v>
      </c>
      <c r="H70">
        <v>0.85032823237949273</v>
      </c>
    </row>
    <row r="71" spans="1:8" x14ac:dyDescent="0.3">
      <c r="A71">
        <v>35</v>
      </c>
      <c r="B71">
        <v>56744.75</v>
      </c>
      <c r="C71" s="2">
        <v>469000</v>
      </c>
      <c r="D71" t="s">
        <v>42</v>
      </c>
      <c r="E71">
        <v>0.4</v>
      </c>
      <c r="F71">
        <v>56744.35</v>
      </c>
      <c r="G71">
        <v>7.0491599604446114</v>
      </c>
      <c r="H71">
        <v>0.30734212642511466</v>
      </c>
    </row>
    <row r="72" spans="1:8" x14ac:dyDescent="0.3">
      <c r="A72">
        <v>36</v>
      </c>
      <c r="B72">
        <v>56816.56</v>
      </c>
      <c r="C72" s="2">
        <v>678000</v>
      </c>
      <c r="D72" t="s">
        <v>43</v>
      </c>
      <c r="E72">
        <v>-0.85</v>
      </c>
      <c r="F72">
        <v>56817.41</v>
      </c>
      <c r="G72">
        <v>-14.960203219502979</v>
      </c>
      <c r="H72">
        <v>0.44434517206892882</v>
      </c>
    </row>
    <row r="73" spans="1:8" x14ac:dyDescent="0.3">
      <c r="A73">
        <v>37</v>
      </c>
      <c r="B73">
        <v>56889.78</v>
      </c>
      <c r="C73" s="2">
        <v>411000</v>
      </c>
      <c r="D73" t="s">
        <v>44</v>
      </c>
      <c r="E73">
        <v>-0.72</v>
      </c>
      <c r="F73">
        <v>56890.49</v>
      </c>
      <c r="G73">
        <v>-12.480117502927589</v>
      </c>
      <c r="H73">
        <v>0.26980162901847338</v>
      </c>
    </row>
    <row r="74" spans="1:8" x14ac:dyDescent="0.3">
      <c r="A74">
        <v>38</v>
      </c>
      <c r="B74">
        <v>56965.8</v>
      </c>
      <c r="C74" s="2">
        <v>547000</v>
      </c>
      <c r="D74" t="s">
        <v>46</v>
      </c>
      <c r="E74">
        <v>2.25</v>
      </c>
      <c r="F74">
        <v>56963.55</v>
      </c>
      <c r="G74">
        <v>39.498942744965859</v>
      </c>
      <c r="H74">
        <v>0.3589228524822774</v>
      </c>
    </row>
    <row r="75" spans="1:8" x14ac:dyDescent="0.3">
      <c r="A75">
        <v>39</v>
      </c>
      <c r="B75">
        <v>57035.05</v>
      </c>
      <c r="C75" s="2">
        <v>260000</v>
      </c>
      <c r="D75" t="s">
        <v>63</v>
      </c>
      <c r="E75">
        <v>-1.59</v>
      </c>
      <c r="F75">
        <v>57036.63</v>
      </c>
      <c r="G75">
        <v>-27.701496389153256</v>
      </c>
      <c r="H75">
        <v>0.17020597007627272</v>
      </c>
    </row>
    <row r="76" spans="1:8" x14ac:dyDescent="0.3">
      <c r="A76">
        <v>40</v>
      </c>
      <c r="B76">
        <v>57109.9</v>
      </c>
      <c r="C76" s="2">
        <v>193000</v>
      </c>
      <c r="D76" t="s">
        <v>47</v>
      </c>
      <c r="E76">
        <v>0.21</v>
      </c>
      <c r="F76">
        <v>57109.69</v>
      </c>
      <c r="G76">
        <v>3.6771343006611814</v>
      </c>
      <c r="H76">
        <v>0.12632205907140875</v>
      </c>
    </row>
    <row r="77" spans="1:8" x14ac:dyDescent="0.3">
      <c r="A77">
        <v>41</v>
      </c>
      <c r="B77">
        <v>57183.71</v>
      </c>
      <c r="C77" s="2">
        <v>255000</v>
      </c>
      <c r="D77" t="s">
        <v>64</v>
      </c>
      <c r="E77">
        <v>0.94</v>
      </c>
      <c r="F77">
        <v>57182.77</v>
      </c>
      <c r="G77">
        <v>16.438518106106581</v>
      </c>
      <c r="H77">
        <v>0.16692147982265504</v>
      </c>
    </row>
    <row r="78" spans="1:8" x14ac:dyDescent="0.3">
      <c r="A78">
        <v>42</v>
      </c>
      <c r="B78">
        <v>57257.83</v>
      </c>
      <c r="C78" s="2">
        <v>4920</v>
      </c>
      <c r="D78" t="s">
        <v>51</v>
      </c>
      <c r="E78">
        <v>2</v>
      </c>
      <c r="F78">
        <v>57255.83</v>
      </c>
      <c r="G78">
        <v>34.930940657047501</v>
      </c>
      <c r="H78">
        <v>3.2251936966932208E-3</v>
      </c>
    </row>
    <row r="79" spans="1:8" x14ac:dyDescent="0.3">
      <c r="A79">
        <v>43</v>
      </c>
      <c r="B79">
        <v>57330.97</v>
      </c>
      <c r="C79" s="2">
        <v>49500</v>
      </c>
      <c r="D79" t="s">
        <v>65</v>
      </c>
      <c r="E79">
        <v>2.06</v>
      </c>
      <c r="F79">
        <v>57328.91</v>
      </c>
      <c r="G79">
        <v>35.933004831204215</v>
      </c>
      <c r="H79">
        <v>3.2483143048670206E-2</v>
      </c>
    </row>
    <row r="83" spans="1:8" x14ac:dyDescent="0.3">
      <c r="A83" t="s">
        <v>8</v>
      </c>
      <c r="B83" t="s">
        <v>1</v>
      </c>
      <c r="C83" t="s">
        <v>0</v>
      </c>
      <c r="D83" t="s">
        <v>2</v>
      </c>
      <c r="E83" t="s">
        <v>3</v>
      </c>
      <c r="F83" t="s">
        <v>4</v>
      </c>
      <c r="G83" t="s">
        <v>5</v>
      </c>
      <c r="H83" t="s">
        <v>16</v>
      </c>
    </row>
    <row r="84" spans="1:8" x14ac:dyDescent="0.3">
      <c r="A84">
        <v>1</v>
      </c>
      <c r="B84">
        <v>53382.91</v>
      </c>
      <c r="C84" s="2">
        <v>148000</v>
      </c>
      <c r="D84" t="s">
        <v>17</v>
      </c>
      <c r="E84">
        <v>-0.34</v>
      </c>
      <c r="F84">
        <v>53383.25</v>
      </c>
      <c r="G84">
        <v>-6.3690389775164968</v>
      </c>
      <c r="H84">
        <v>0.18653532850826338</v>
      </c>
    </row>
    <row r="85" spans="1:8" x14ac:dyDescent="0.3">
      <c r="A85">
        <v>2</v>
      </c>
      <c r="B85">
        <v>53747.17</v>
      </c>
      <c r="C85" s="2">
        <v>1590000</v>
      </c>
      <c r="D85" t="s">
        <v>18</v>
      </c>
      <c r="E85">
        <v>-1.42</v>
      </c>
      <c r="F85">
        <v>53748.58</v>
      </c>
      <c r="G85">
        <v>-26.233251185491646</v>
      </c>
      <c r="H85">
        <v>1.9929573757149674</v>
      </c>
    </row>
    <row r="86" spans="1:8" x14ac:dyDescent="0.3">
      <c r="A86">
        <v>3</v>
      </c>
      <c r="B86">
        <v>53893.73</v>
      </c>
      <c r="C86" s="2">
        <v>625000</v>
      </c>
      <c r="D86" t="s">
        <v>62</v>
      </c>
      <c r="E86">
        <v>-0.99</v>
      </c>
      <c r="F86">
        <v>53894.720000000001</v>
      </c>
      <c r="G86">
        <v>-18.369146365320436</v>
      </c>
      <c r="H86">
        <v>0.78558555022694032</v>
      </c>
    </row>
    <row r="87" spans="1:8" x14ac:dyDescent="0.3">
      <c r="A87">
        <v>4</v>
      </c>
      <c r="B87">
        <v>54114.01</v>
      </c>
      <c r="C87" s="2">
        <v>2850000</v>
      </c>
      <c r="D87" t="s">
        <v>60</v>
      </c>
      <c r="E87">
        <v>0.09</v>
      </c>
      <c r="F87">
        <v>54113.919999999998</v>
      </c>
      <c r="G87">
        <v>1.6631580193004591</v>
      </c>
      <c r="H87">
        <v>3.5800560416445637</v>
      </c>
    </row>
    <row r="88" spans="1:8" x14ac:dyDescent="0.3">
      <c r="A88">
        <v>5</v>
      </c>
      <c r="B88">
        <v>54259.34</v>
      </c>
      <c r="C88" s="2">
        <v>1760000</v>
      </c>
      <c r="D88" t="s">
        <v>48</v>
      </c>
      <c r="E88">
        <v>-0.72</v>
      </c>
      <c r="F88">
        <v>54260.06</v>
      </c>
      <c r="G88">
        <v>-13.269428747427927</v>
      </c>
      <c r="H88">
        <v>2.2137907827369703</v>
      </c>
    </row>
    <row r="89" spans="1:8" x14ac:dyDescent="0.3">
      <c r="A89">
        <v>6</v>
      </c>
      <c r="B89">
        <v>54410.62</v>
      </c>
      <c r="C89" s="2">
        <v>884000</v>
      </c>
      <c r="D89" t="s">
        <v>61</v>
      </c>
      <c r="E89">
        <v>4.42</v>
      </c>
      <c r="F89">
        <v>54406.2</v>
      </c>
      <c r="G89">
        <v>81.240740945067472</v>
      </c>
      <c r="H89">
        <v>1.1116014915875887</v>
      </c>
    </row>
    <row r="90" spans="1:8" x14ac:dyDescent="0.3">
      <c r="A90">
        <v>7</v>
      </c>
      <c r="B90">
        <v>54479.08</v>
      </c>
      <c r="C90" s="2">
        <v>4370000</v>
      </c>
      <c r="D90" t="s">
        <v>19</v>
      </c>
      <c r="E90">
        <v>-0.18</v>
      </c>
      <c r="F90">
        <v>54479.26</v>
      </c>
      <c r="G90">
        <v>-3.3040096359658895</v>
      </c>
      <c r="H90">
        <v>5.495450146583015</v>
      </c>
    </row>
    <row r="91" spans="1:8" x14ac:dyDescent="0.3">
      <c r="A91">
        <v>8</v>
      </c>
      <c r="B91">
        <v>54625.81</v>
      </c>
      <c r="C91" s="2">
        <v>3500000</v>
      </c>
      <c r="D91" t="s">
        <v>23</v>
      </c>
      <c r="E91">
        <v>0.42</v>
      </c>
      <c r="F91">
        <v>54625.4</v>
      </c>
      <c r="G91">
        <v>7.5056658623317452</v>
      </c>
      <c r="H91">
        <v>4.3953693593255485</v>
      </c>
    </row>
    <row r="92" spans="1:8" x14ac:dyDescent="0.3">
      <c r="A92">
        <v>9</v>
      </c>
      <c r="B92">
        <v>54772.17</v>
      </c>
      <c r="C92" s="2">
        <v>3160000</v>
      </c>
      <c r="D92" t="s">
        <v>24</v>
      </c>
      <c r="E92">
        <v>0.64</v>
      </c>
      <c r="F92">
        <v>54771.54</v>
      </c>
      <c r="G92">
        <v>11.502324017133363</v>
      </c>
      <c r="H92">
        <v>3.9772644790528484</v>
      </c>
    </row>
    <row r="93" spans="1:8" x14ac:dyDescent="0.3">
      <c r="A93">
        <v>10</v>
      </c>
      <c r="B93">
        <v>54844.6</v>
      </c>
      <c r="C93" s="2">
        <v>5270000</v>
      </c>
      <c r="D93" t="s">
        <v>20</v>
      </c>
      <c r="E93">
        <v>0.01</v>
      </c>
      <c r="F93">
        <v>54844.59</v>
      </c>
      <c r="G93">
        <v>0.18233338971149696</v>
      </c>
      <c r="H93">
        <v>6.6233299923081228</v>
      </c>
    </row>
    <row r="94" spans="1:8" x14ac:dyDescent="0.3">
      <c r="A94">
        <v>11</v>
      </c>
      <c r="B94">
        <v>54913.64</v>
      </c>
      <c r="C94" s="2">
        <v>1880000</v>
      </c>
      <c r="D94" t="s">
        <v>59</v>
      </c>
      <c r="E94">
        <v>-4.04</v>
      </c>
      <c r="F94">
        <v>54917.68</v>
      </c>
      <c r="G94">
        <v>-73.564651675032025</v>
      </c>
      <c r="H94">
        <v>2.3581422030295927</v>
      </c>
    </row>
    <row r="95" spans="1:8" x14ac:dyDescent="0.3">
      <c r="A95">
        <v>12</v>
      </c>
      <c r="B95">
        <v>54991.21</v>
      </c>
      <c r="C95" s="2">
        <v>4480000</v>
      </c>
      <c r="D95" t="s">
        <v>21</v>
      </c>
      <c r="E95">
        <v>0.48</v>
      </c>
      <c r="F95">
        <v>54990.73</v>
      </c>
      <c r="G95">
        <v>8.7287439173097976</v>
      </c>
      <c r="H95">
        <v>5.6284355113103954</v>
      </c>
    </row>
    <row r="96" spans="1:8" x14ac:dyDescent="0.3">
      <c r="A96">
        <v>13</v>
      </c>
      <c r="B96">
        <v>55138.04</v>
      </c>
      <c r="C96" s="2">
        <v>3940000</v>
      </c>
      <c r="D96" t="s">
        <v>22</v>
      </c>
      <c r="E96">
        <v>1.17</v>
      </c>
      <c r="F96">
        <v>55136.87</v>
      </c>
      <c r="G96">
        <v>21.219920535900091</v>
      </c>
      <c r="H96">
        <v>4.9523060820223508</v>
      </c>
    </row>
    <row r="97" spans="1:8" x14ac:dyDescent="0.3">
      <c r="A97">
        <v>14</v>
      </c>
      <c r="B97">
        <v>55209.78</v>
      </c>
      <c r="C97" s="2">
        <v>3780000</v>
      </c>
      <c r="D97" t="s">
        <v>25</v>
      </c>
      <c r="E97">
        <v>-0.14000000000000001</v>
      </c>
      <c r="F97">
        <v>55209.93</v>
      </c>
      <c r="G97">
        <v>-2.7169025572293823</v>
      </c>
      <c r="H97">
        <v>4.7532240866462176</v>
      </c>
    </row>
    <row r="98" spans="1:8" x14ac:dyDescent="0.3">
      <c r="A98">
        <v>15</v>
      </c>
      <c r="B98">
        <v>55282.02</v>
      </c>
      <c r="C98" s="2">
        <v>3240000</v>
      </c>
      <c r="D98" t="s">
        <v>26</v>
      </c>
      <c r="E98">
        <v>-0.99</v>
      </c>
      <c r="F98">
        <v>55283.01</v>
      </c>
      <c r="G98">
        <v>-17.907852702037005</v>
      </c>
      <c r="H98">
        <v>4.0706446722863046</v>
      </c>
    </row>
    <row r="99" spans="1:8" x14ac:dyDescent="0.3">
      <c r="A99">
        <v>16</v>
      </c>
      <c r="B99">
        <v>55355.29</v>
      </c>
      <c r="C99" s="2">
        <v>3800000</v>
      </c>
      <c r="D99" t="s">
        <v>27</v>
      </c>
      <c r="E99">
        <v>-0.77</v>
      </c>
      <c r="F99">
        <v>55356.07</v>
      </c>
      <c r="G99">
        <v>-14.090595665458835</v>
      </c>
      <c r="H99">
        <v>4.7753401173312389</v>
      </c>
    </row>
    <row r="100" spans="1:8" x14ac:dyDescent="0.3">
      <c r="A100">
        <v>17</v>
      </c>
      <c r="B100">
        <v>55428.44</v>
      </c>
      <c r="C100" s="2">
        <v>1710000</v>
      </c>
      <c r="D100" t="s">
        <v>57</v>
      </c>
      <c r="E100">
        <v>-0.71</v>
      </c>
      <c r="F100">
        <v>55429.15</v>
      </c>
      <c r="G100">
        <v>-12.809144646799146</v>
      </c>
      <c r="H100">
        <v>2.1450663803922727</v>
      </c>
    </row>
    <row r="101" spans="1:8" x14ac:dyDescent="0.3">
      <c r="A101">
        <v>18</v>
      </c>
      <c r="B101">
        <v>55503.24</v>
      </c>
      <c r="C101" s="2">
        <v>3030000</v>
      </c>
      <c r="D101" t="s">
        <v>30</v>
      </c>
      <c r="E101">
        <v>1.04</v>
      </c>
      <c r="F101">
        <v>55502.21</v>
      </c>
      <c r="G101">
        <v>18.557819589505282</v>
      </c>
      <c r="H101">
        <v>3.8144180723260792</v>
      </c>
    </row>
    <row r="102" spans="1:8" x14ac:dyDescent="0.3">
      <c r="A102">
        <v>19</v>
      </c>
      <c r="B102">
        <v>55574.98</v>
      </c>
      <c r="C102" s="2">
        <v>2870000</v>
      </c>
      <c r="D102" t="s">
        <v>28</v>
      </c>
      <c r="E102">
        <v>-0.28000000000000003</v>
      </c>
      <c r="F102">
        <v>55575.26</v>
      </c>
      <c r="G102">
        <v>-5.0382130465756854</v>
      </c>
      <c r="H102">
        <v>3.6107846254957243</v>
      </c>
    </row>
    <row r="103" spans="1:8" x14ac:dyDescent="0.3">
      <c r="A103">
        <v>20</v>
      </c>
      <c r="B103">
        <v>55647.73</v>
      </c>
      <c r="C103" s="2">
        <v>2990000</v>
      </c>
      <c r="D103" t="s">
        <v>49</v>
      </c>
      <c r="E103">
        <v>-0.61</v>
      </c>
      <c r="F103">
        <v>55648.35</v>
      </c>
      <c r="G103">
        <v>-11.14139053530506</v>
      </c>
      <c r="H103">
        <v>3.7545073922725694</v>
      </c>
    </row>
    <row r="104" spans="1:8" x14ac:dyDescent="0.3">
      <c r="A104">
        <v>21</v>
      </c>
      <c r="B104">
        <v>55721.73</v>
      </c>
      <c r="C104" s="2">
        <v>2310000</v>
      </c>
      <c r="D104" t="s">
        <v>29</v>
      </c>
      <c r="E104">
        <v>0.33</v>
      </c>
      <c r="F104">
        <v>55721.4</v>
      </c>
      <c r="G104">
        <v>5.9223206883126807</v>
      </c>
      <c r="H104">
        <v>2.8985327651911552</v>
      </c>
    </row>
    <row r="105" spans="1:8" x14ac:dyDescent="0.3">
      <c r="A105">
        <v>22</v>
      </c>
      <c r="B105">
        <v>55794.080000000002</v>
      </c>
      <c r="C105" s="2">
        <v>2120000</v>
      </c>
      <c r="D105" t="s">
        <v>50</v>
      </c>
      <c r="E105">
        <v>-0.4</v>
      </c>
      <c r="F105">
        <v>55794.49</v>
      </c>
      <c r="G105">
        <v>-7.3483958719976918</v>
      </c>
      <c r="H105">
        <v>2.6649376917988876</v>
      </c>
    </row>
    <row r="106" spans="1:8" x14ac:dyDescent="0.3">
      <c r="A106">
        <v>23</v>
      </c>
      <c r="B106">
        <v>55867.25</v>
      </c>
      <c r="C106" s="2">
        <v>2250000</v>
      </c>
      <c r="D106" t="s">
        <v>31</v>
      </c>
      <c r="E106">
        <v>-0.28999999999999998</v>
      </c>
      <c r="F106">
        <v>55867.54</v>
      </c>
      <c r="G106">
        <v>-5.1908496418649026</v>
      </c>
      <c r="H106">
        <v>2.8245025271733031</v>
      </c>
    </row>
    <row r="107" spans="1:8" x14ac:dyDescent="0.3">
      <c r="A107">
        <v>24</v>
      </c>
      <c r="B107">
        <v>55940.43</v>
      </c>
      <c r="C107" s="2">
        <v>2240000</v>
      </c>
      <c r="D107" t="s">
        <v>32</v>
      </c>
      <c r="E107">
        <v>-0.17</v>
      </c>
      <c r="F107">
        <v>55940.6</v>
      </c>
      <c r="G107">
        <v>-3.0389377303470781</v>
      </c>
      <c r="H107">
        <v>2.816606639015149</v>
      </c>
    </row>
    <row r="108" spans="1:8" x14ac:dyDescent="0.3">
      <c r="A108">
        <v>25</v>
      </c>
      <c r="B108">
        <v>56012.56</v>
      </c>
      <c r="C108" s="2">
        <v>1760000</v>
      </c>
      <c r="D108" t="s">
        <v>33</v>
      </c>
      <c r="E108">
        <v>-1.1200000000000001</v>
      </c>
      <c r="F108">
        <v>56013.68</v>
      </c>
      <c r="G108">
        <v>-19.995115478979766</v>
      </c>
      <c r="H108">
        <v>2.2185811225271879</v>
      </c>
    </row>
    <row r="109" spans="1:8" x14ac:dyDescent="0.3">
      <c r="A109">
        <v>26</v>
      </c>
      <c r="B109">
        <v>56087.16</v>
      </c>
      <c r="C109" s="2">
        <v>1470000</v>
      </c>
      <c r="D109" t="s">
        <v>34</v>
      </c>
      <c r="E109">
        <v>0.42</v>
      </c>
      <c r="F109">
        <v>56086.74</v>
      </c>
      <c r="G109">
        <v>7.4884010018326927</v>
      </c>
      <c r="H109">
        <v>1.8526041917826843</v>
      </c>
    </row>
    <row r="110" spans="1:8" x14ac:dyDescent="0.3">
      <c r="A110">
        <v>27</v>
      </c>
      <c r="B110">
        <v>56159.23</v>
      </c>
      <c r="C110" s="2">
        <v>1580000</v>
      </c>
      <c r="D110" t="s">
        <v>37</v>
      </c>
      <c r="E110">
        <v>-0.59</v>
      </c>
      <c r="F110">
        <v>56159.82</v>
      </c>
      <c r="G110">
        <v>-10.505731677852735</v>
      </c>
      <c r="H110">
        <v>1.9833138307829543</v>
      </c>
    </row>
    <row r="111" spans="1:8" x14ac:dyDescent="0.3">
      <c r="A111">
        <v>28</v>
      </c>
      <c r="B111">
        <v>56233.73</v>
      </c>
      <c r="C111" s="2">
        <v>1130000</v>
      </c>
      <c r="D111" t="s">
        <v>35</v>
      </c>
      <c r="E111">
        <v>0.85</v>
      </c>
      <c r="F111">
        <v>56232.88</v>
      </c>
      <c r="G111">
        <v>15.115711662035109</v>
      </c>
      <c r="H111">
        <v>1.4211089916239439</v>
      </c>
    </row>
    <row r="112" spans="1:8" x14ac:dyDescent="0.3">
      <c r="A112">
        <v>29</v>
      </c>
      <c r="B112">
        <v>56305.48</v>
      </c>
      <c r="C112" s="2">
        <v>1540000</v>
      </c>
      <c r="D112" t="s">
        <v>45</v>
      </c>
      <c r="E112">
        <v>-0.46</v>
      </c>
      <c r="F112">
        <v>56305.93</v>
      </c>
      <c r="G112">
        <v>-7.9920534124396774</v>
      </c>
      <c r="H112">
        <v>1.9373466857093697</v>
      </c>
    </row>
    <row r="113" spans="1:8" x14ac:dyDescent="0.3">
      <c r="A113">
        <v>30</v>
      </c>
      <c r="B113">
        <v>56377.58</v>
      </c>
      <c r="C113" s="2">
        <v>1170000</v>
      </c>
      <c r="D113" t="s">
        <v>36</v>
      </c>
      <c r="E113">
        <v>-1.44</v>
      </c>
      <c r="F113">
        <v>56379.02</v>
      </c>
      <c r="G113">
        <v>-25.541415937968637</v>
      </c>
      <c r="H113">
        <v>1.4721682301753189</v>
      </c>
    </row>
    <row r="114" spans="1:8" x14ac:dyDescent="0.3">
      <c r="A114">
        <v>31</v>
      </c>
      <c r="B114">
        <v>56451.43</v>
      </c>
      <c r="C114" s="2">
        <v>980000</v>
      </c>
      <c r="D114" t="s">
        <v>38</v>
      </c>
      <c r="E114">
        <v>-0.64</v>
      </c>
      <c r="F114">
        <v>56452.07</v>
      </c>
      <c r="G114">
        <v>-11.337051059410539</v>
      </c>
      <c r="H114">
        <v>1.2326864452613191</v>
      </c>
    </row>
    <row r="115" spans="1:8" x14ac:dyDescent="0.3">
      <c r="A115">
        <v>32</v>
      </c>
      <c r="B115">
        <v>56524.639999999999</v>
      </c>
      <c r="C115" s="2">
        <v>803000</v>
      </c>
      <c r="D115" t="s">
        <v>39</v>
      </c>
      <c r="E115">
        <v>-0.52</v>
      </c>
      <c r="F115">
        <v>56525.16</v>
      </c>
      <c r="G115">
        <v>-9.1994432214623458</v>
      </c>
      <c r="H115">
        <v>1.0101996794928236</v>
      </c>
    </row>
    <row r="116" spans="1:8" x14ac:dyDescent="0.3">
      <c r="A116">
        <v>33</v>
      </c>
      <c r="B116">
        <v>56599.3</v>
      </c>
      <c r="C116" s="2">
        <v>520000</v>
      </c>
      <c r="D116" t="s">
        <v>40</v>
      </c>
      <c r="E116">
        <v>1.08</v>
      </c>
      <c r="F116">
        <v>56598.21</v>
      </c>
      <c r="G116">
        <v>19.258559590555663</v>
      </c>
      <c r="H116">
        <v>0.65388263867174323</v>
      </c>
    </row>
    <row r="117" spans="1:8" x14ac:dyDescent="0.3">
      <c r="A117">
        <v>34</v>
      </c>
      <c r="B117">
        <v>56671.01</v>
      </c>
      <c r="C117" s="2">
        <v>962000</v>
      </c>
      <c r="D117" t="s">
        <v>41</v>
      </c>
      <c r="E117">
        <v>-0.26</v>
      </c>
      <c r="F117">
        <v>56671.27</v>
      </c>
      <c r="G117">
        <v>-4.5878625976577077</v>
      </c>
      <c r="H117">
        <v>1.2098575214894076</v>
      </c>
    </row>
    <row r="118" spans="1:8" x14ac:dyDescent="0.3">
      <c r="A118">
        <v>35</v>
      </c>
      <c r="B118">
        <v>56747.44</v>
      </c>
      <c r="C118" s="2">
        <v>361000</v>
      </c>
      <c r="D118" t="s">
        <v>42</v>
      </c>
      <c r="E118">
        <v>3.09</v>
      </c>
      <c r="F118">
        <v>56744.35</v>
      </c>
      <c r="G118">
        <v>54.454760694303197</v>
      </c>
      <c r="H118">
        <v>0.45396201950556453</v>
      </c>
    </row>
    <row r="119" spans="1:8" x14ac:dyDescent="0.3">
      <c r="A119">
        <v>36</v>
      </c>
      <c r="B119">
        <v>56817.62</v>
      </c>
      <c r="C119" s="2">
        <v>535000</v>
      </c>
      <c r="D119" t="s">
        <v>43</v>
      </c>
      <c r="E119">
        <v>0.21</v>
      </c>
      <c r="F119">
        <v>56817.41</v>
      </c>
      <c r="G119">
        <v>3.6960502071306469</v>
      </c>
      <c r="H119">
        <v>0.67255742001140284</v>
      </c>
    </row>
    <row r="120" spans="1:8" x14ac:dyDescent="0.3">
      <c r="A120">
        <v>37</v>
      </c>
      <c r="B120">
        <v>56889.43</v>
      </c>
      <c r="C120" s="2">
        <v>528000</v>
      </c>
      <c r="D120" t="s">
        <v>44</v>
      </c>
      <c r="E120">
        <v>-1.06</v>
      </c>
      <c r="F120">
        <v>56890.49</v>
      </c>
      <c r="G120">
        <v>-18.632288102944301</v>
      </c>
      <c r="H120">
        <v>0.66330238295213984</v>
      </c>
    </row>
    <row r="121" spans="1:8" x14ac:dyDescent="0.3">
      <c r="A121">
        <v>38</v>
      </c>
      <c r="B121">
        <v>56964.53</v>
      </c>
      <c r="C121" s="2">
        <v>548000</v>
      </c>
      <c r="D121" t="s">
        <v>46</v>
      </c>
      <c r="E121">
        <v>0.98</v>
      </c>
      <c r="F121">
        <v>56963.55</v>
      </c>
      <c r="G121">
        <v>17.203983951069155</v>
      </c>
      <c r="H121">
        <v>0.6894003050060894</v>
      </c>
    </row>
    <row r="122" spans="1:8" x14ac:dyDescent="0.3">
      <c r="A122">
        <v>39</v>
      </c>
      <c r="B122">
        <v>57035.040000000001</v>
      </c>
      <c r="C122" s="2">
        <v>176000</v>
      </c>
      <c r="D122" t="s">
        <v>63</v>
      </c>
      <c r="E122">
        <v>-1.6</v>
      </c>
      <c r="F122">
        <v>57036.63</v>
      </c>
      <c r="G122">
        <v>-27.876822315703219</v>
      </c>
      <c r="H122">
        <v>0.22132501407134025</v>
      </c>
    </row>
    <row r="123" spans="1:8" x14ac:dyDescent="0.3">
      <c r="A123">
        <v>40</v>
      </c>
      <c r="B123">
        <v>57110.73</v>
      </c>
      <c r="C123" s="2">
        <v>182000</v>
      </c>
      <c r="D123" t="s">
        <v>47</v>
      </c>
      <c r="E123">
        <v>1.04</v>
      </c>
      <c r="F123">
        <v>57109.69</v>
      </c>
      <c r="G123">
        <v>18.210569870032092</v>
      </c>
      <c r="H123">
        <v>0.2283370153863124</v>
      </c>
    </row>
    <row r="124" spans="1:8" x14ac:dyDescent="0.3">
      <c r="A124">
        <v>41</v>
      </c>
      <c r="B124">
        <v>57184.68</v>
      </c>
      <c r="C124" s="2">
        <v>337000</v>
      </c>
      <c r="D124" t="s">
        <v>64</v>
      </c>
      <c r="E124">
        <v>1.91</v>
      </c>
      <c r="F124">
        <v>57182.77</v>
      </c>
      <c r="G124">
        <v>33.401669768769381</v>
      </c>
      <c r="H124">
        <v>0.42354273318416663</v>
      </c>
    </row>
    <row r="125" spans="1:8" x14ac:dyDescent="0.3">
      <c r="A125">
        <v>42</v>
      </c>
      <c r="B125">
        <v>57253.67</v>
      </c>
      <c r="C125" s="2">
        <v>63200</v>
      </c>
      <c r="D125" t="s">
        <v>51</v>
      </c>
      <c r="E125">
        <v>-2.16</v>
      </c>
      <c r="F125">
        <v>57255.83</v>
      </c>
      <c r="G125">
        <v>-37.7254159096723</v>
      </c>
      <c r="H125">
        <v>7.9515617135112321E-2</v>
      </c>
    </row>
    <row r="126" spans="1:8" x14ac:dyDescent="0.3">
      <c r="A126">
        <v>43</v>
      </c>
      <c r="B126">
        <v>57329.62</v>
      </c>
      <c r="C126" s="2">
        <v>117000</v>
      </c>
      <c r="D126" t="s">
        <v>65</v>
      </c>
      <c r="E126">
        <v>0.7</v>
      </c>
      <c r="F126">
        <v>57328.91</v>
      </c>
      <c r="G126">
        <v>12.384676422404103</v>
      </c>
      <c r="H126">
        <v>0.14691884125105381</v>
      </c>
    </row>
    <row r="130" spans="1:8" x14ac:dyDescent="0.3">
      <c r="A130" t="s">
        <v>9</v>
      </c>
      <c r="B130" t="s">
        <v>1</v>
      </c>
      <c r="C130" t="s">
        <v>0</v>
      </c>
      <c r="D130" t="s">
        <v>2</v>
      </c>
      <c r="E130" t="s">
        <v>3</v>
      </c>
      <c r="F130" t="s">
        <v>4</v>
      </c>
      <c r="G130" t="s">
        <v>5</v>
      </c>
      <c r="H130" t="s">
        <v>16</v>
      </c>
    </row>
    <row r="131" spans="1:8" x14ac:dyDescent="0.3">
      <c r="A131">
        <v>1</v>
      </c>
      <c r="B131">
        <v>54113.58</v>
      </c>
      <c r="C131" s="2">
        <v>368000</v>
      </c>
      <c r="D131" t="s">
        <v>60</v>
      </c>
      <c r="E131">
        <v>-0.34</v>
      </c>
      <c r="F131">
        <v>54113.919999999998</v>
      </c>
      <c r="G131">
        <v>-6.2830414059175075</v>
      </c>
      <c r="H131">
        <v>1.0928345139034177</v>
      </c>
    </row>
    <row r="132" spans="1:8" x14ac:dyDescent="0.3">
      <c r="A132">
        <v>2</v>
      </c>
      <c r="B132">
        <v>54255.27</v>
      </c>
      <c r="C132" s="2">
        <v>255000</v>
      </c>
      <c r="D132" t="s">
        <v>48</v>
      </c>
      <c r="E132">
        <v>-4.79</v>
      </c>
      <c r="F132">
        <v>54260.06</v>
      </c>
      <c r="G132">
        <v>-88.278560694567489</v>
      </c>
      <c r="H132">
        <v>0.75554177981950998</v>
      </c>
    </row>
    <row r="133" spans="1:8" x14ac:dyDescent="0.3">
      <c r="A133">
        <v>3</v>
      </c>
      <c r="B133">
        <v>54477.83</v>
      </c>
      <c r="C133" s="2">
        <v>1200000</v>
      </c>
      <c r="D133" t="s">
        <v>19</v>
      </c>
      <c r="E133">
        <v>-1.43</v>
      </c>
      <c r="F133">
        <v>54479.26</v>
      </c>
      <c r="G133">
        <v>-26.248520996803023</v>
      </c>
      <c r="H133">
        <v>3.5667321143417774</v>
      </c>
    </row>
    <row r="134" spans="1:8" x14ac:dyDescent="0.3">
      <c r="A134">
        <v>4</v>
      </c>
      <c r="B134">
        <v>54624.4</v>
      </c>
      <c r="C134" s="2">
        <v>973000</v>
      </c>
      <c r="D134" t="s">
        <v>23</v>
      </c>
      <c r="E134">
        <v>-0.99</v>
      </c>
      <c r="F134">
        <v>54625.4</v>
      </c>
      <c r="G134">
        <v>-18.306502103417092</v>
      </c>
      <c r="H134">
        <v>2.8895582289202575</v>
      </c>
    </row>
    <row r="135" spans="1:8" x14ac:dyDescent="0.3">
      <c r="A135">
        <v>5</v>
      </c>
      <c r="B135">
        <v>54769.84</v>
      </c>
      <c r="C135" s="2">
        <v>680000</v>
      </c>
      <c r="D135" t="s">
        <v>24</v>
      </c>
      <c r="E135">
        <v>-1.69</v>
      </c>
      <c r="F135">
        <v>54771.54</v>
      </c>
      <c r="G135">
        <v>-31.038017189298774</v>
      </c>
      <c r="H135">
        <v>2.0171191327382139</v>
      </c>
    </row>
    <row r="136" spans="1:8" x14ac:dyDescent="0.3">
      <c r="A136">
        <v>6</v>
      </c>
      <c r="B136">
        <v>54844.33</v>
      </c>
      <c r="C136" s="2">
        <v>1920000</v>
      </c>
      <c r="D136" t="s">
        <v>20</v>
      </c>
      <c r="E136">
        <v>-0.26</v>
      </c>
      <c r="F136">
        <v>54844.59</v>
      </c>
      <c r="G136">
        <v>-4.7406681314376007</v>
      </c>
      <c r="H136">
        <v>5.7084989733615865</v>
      </c>
    </row>
    <row r="137" spans="1:8" x14ac:dyDescent="0.3">
      <c r="A137">
        <v>7</v>
      </c>
      <c r="B137">
        <v>54913.33</v>
      </c>
      <c r="C137" s="2">
        <v>163000</v>
      </c>
      <c r="D137" t="s">
        <v>59</v>
      </c>
      <c r="E137">
        <v>-4.34</v>
      </c>
      <c r="F137">
        <v>54917.68</v>
      </c>
      <c r="G137">
        <v>-79.209464055993351</v>
      </c>
      <c r="H137">
        <v>0.48340176397133172</v>
      </c>
    </row>
    <row r="138" spans="1:8" x14ac:dyDescent="0.3">
      <c r="A138">
        <v>8</v>
      </c>
      <c r="B138">
        <v>54991.02</v>
      </c>
      <c r="C138" s="2">
        <v>1490000</v>
      </c>
      <c r="D138" t="s">
        <v>21</v>
      </c>
      <c r="E138">
        <v>0.28999999999999998</v>
      </c>
      <c r="F138">
        <v>54990.73</v>
      </c>
      <c r="G138">
        <v>5.273616116636334</v>
      </c>
      <c r="H138">
        <v>4.4209098080642013</v>
      </c>
    </row>
    <row r="139" spans="1:8" x14ac:dyDescent="0.3">
      <c r="A139">
        <v>9</v>
      </c>
      <c r="B139">
        <v>55135.34</v>
      </c>
      <c r="C139" s="2">
        <v>1390000</v>
      </c>
      <c r="D139" t="s">
        <v>22</v>
      </c>
      <c r="E139">
        <v>-1.53</v>
      </c>
      <c r="F139">
        <v>55136.87</v>
      </c>
      <c r="G139">
        <v>-27.749126854790848</v>
      </c>
      <c r="H139">
        <v>4.123093405467694</v>
      </c>
    </row>
    <row r="140" spans="1:8" x14ac:dyDescent="0.3">
      <c r="A140">
        <v>10</v>
      </c>
      <c r="B140">
        <v>55209.68</v>
      </c>
      <c r="C140" s="2">
        <v>1770000</v>
      </c>
      <c r="D140" t="s">
        <v>25</v>
      </c>
      <c r="E140">
        <v>-0.25</v>
      </c>
      <c r="F140">
        <v>55209.93</v>
      </c>
      <c r="G140">
        <v>-4.5281709286717078</v>
      </c>
      <c r="H140">
        <v>5.2560899439612712</v>
      </c>
    </row>
    <row r="141" spans="1:8" x14ac:dyDescent="0.3">
      <c r="A141">
        <v>11</v>
      </c>
      <c r="B141">
        <v>55281.74</v>
      </c>
      <c r="C141" s="2">
        <v>705000</v>
      </c>
      <c r="D141" t="s">
        <v>26</v>
      </c>
      <c r="E141">
        <v>-1.27</v>
      </c>
      <c r="F141">
        <v>55283.01</v>
      </c>
      <c r="G141">
        <v>-22.972699930848094</v>
      </c>
      <c r="H141">
        <v>2.093691164248026</v>
      </c>
    </row>
    <row r="142" spans="1:8" x14ac:dyDescent="0.3">
      <c r="A142">
        <v>12</v>
      </c>
      <c r="B142">
        <v>55354.35</v>
      </c>
      <c r="C142" s="2">
        <v>2350000</v>
      </c>
      <c r="D142" t="s">
        <v>27</v>
      </c>
      <c r="E142">
        <v>-1.71</v>
      </c>
      <c r="F142">
        <v>55356.07</v>
      </c>
      <c r="G142">
        <v>-31.071569929027909</v>
      </c>
      <c r="H142">
        <v>6.9853723286981095</v>
      </c>
    </row>
    <row r="143" spans="1:8" x14ac:dyDescent="0.3">
      <c r="A143">
        <v>13</v>
      </c>
      <c r="B143">
        <v>55424.69</v>
      </c>
      <c r="C143" s="2">
        <v>286000</v>
      </c>
      <c r="D143" t="s">
        <v>57</v>
      </c>
      <c r="E143">
        <v>-4.46</v>
      </c>
      <c r="F143">
        <v>55429.15</v>
      </c>
      <c r="G143">
        <v>-80.463077640539794</v>
      </c>
      <c r="H143">
        <v>0.84967764721254313</v>
      </c>
    </row>
    <row r="144" spans="1:8" x14ac:dyDescent="0.3">
      <c r="A144">
        <v>14</v>
      </c>
      <c r="B144">
        <v>55501.94</v>
      </c>
      <c r="C144" s="2">
        <v>1450000</v>
      </c>
      <c r="D144" t="s">
        <v>30</v>
      </c>
      <c r="E144">
        <v>-0.27</v>
      </c>
      <c r="F144">
        <v>55502.21</v>
      </c>
      <c r="G144">
        <v>-4.8646711544783274</v>
      </c>
      <c r="H144">
        <v>4.2992957542978409</v>
      </c>
    </row>
    <row r="145" spans="1:8" x14ac:dyDescent="0.3">
      <c r="A145">
        <v>15</v>
      </c>
      <c r="B145">
        <v>55574.79</v>
      </c>
      <c r="C145" s="2">
        <v>1810000</v>
      </c>
      <c r="D145" t="s">
        <v>28</v>
      </c>
      <c r="E145">
        <v>-0.47</v>
      </c>
      <c r="F145">
        <v>55575.26</v>
      </c>
      <c r="G145">
        <v>-8.4570004710938669</v>
      </c>
      <c r="H145">
        <v>5.3741122719512759</v>
      </c>
    </row>
    <row r="146" spans="1:8" x14ac:dyDescent="0.3">
      <c r="A146">
        <v>16</v>
      </c>
      <c r="B146">
        <v>55647.18</v>
      </c>
      <c r="C146" s="2">
        <v>1060000</v>
      </c>
      <c r="D146" t="s">
        <v>49</v>
      </c>
      <c r="E146">
        <v>-1.1599999999999999</v>
      </c>
      <c r="F146">
        <v>55648.35</v>
      </c>
      <c r="G146">
        <v>-21.024882139331243</v>
      </c>
      <c r="H146">
        <v>3.1587595600423262</v>
      </c>
    </row>
    <row r="147" spans="1:8" x14ac:dyDescent="0.3">
      <c r="A147">
        <v>17</v>
      </c>
      <c r="B147">
        <v>55721.79</v>
      </c>
      <c r="C147" s="2">
        <v>1630000</v>
      </c>
      <c r="D147" t="s">
        <v>29</v>
      </c>
      <c r="E147">
        <v>0.39</v>
      </c>
      <c r="F147">
        <v>55721.4</v>
      </c>
      <c r="G147">
        <v>6.9991062679584131</v>
      </c>
      <c r="H147">
        <v>4.8257952592170321</v>
      </c>
    </row>
    <row r="148" spans="1:8" x14ac:dyDescent="0.3">
      <c r="A148">
        <v>18</v>
      </c>
      <c r="B148">
        <v>55792.25</v>
      </c>
      <c r="C148" s="2">
        <v>555000</v>
      </c>
      <c r="D148" t="s">
        <v>50</v>
      </c>
      <c r="E148">
        <v>-2.23</v>
      </c>
      <c r="F148">
        <v>55794.49</v>
      </c>
      <c r="G148">
        <v>-40.147333544906722</v>
      </c>
      <c r="H148">
        <v>1.6475127401407448</v>
      </c>
    </row>
    <row r="149" spans="1:8" x14ac:dyDescent="0.3">
      <c r="A149">
        <v>19</v>
      </c>
      <c r="B149">
        <v>55865.75</v>
      </c>
      <c r="C149" s="2">
        <v>1830000</v>
      </c>
      <c r="D149" t="s">
        <v>31</v>
      </c>
      <c r="E149">
        <v>-1.79</v>
      </c>
      <c r="F149">
        <v>55867.54</v>
      </c>
      <c r="G149">
        <v>-32.040071927292182</v>
      </c>
      <c r="H149">
        <v>5.439208591187211</v>
      </c>
    </row>
    <row r="150" spans="1:8" x14ac:dyDescent="0.3">
      <c r="A150">
        <v>20</v>
      </c>
      <c r="B150">
        <v>55940.23</v>
      </c>
      <c r="C150" s="2">
        <v>1330000</v>
      </c>
      <c r="D150" t="s">
        <v>32</v>
      </c>
      <c r="E150">
        <v>-0.37</v>
      </c>
      <c r="F150">
        <v>55940.6</v>
      </c>
      <c r="G150">
        <v>-6.6141585895636332</v>
      </c>
      <c r="H150">
        <v>3.9492360676816141</v>
      </c>
    </row>
    <row r="151" spans="1:8" x14ac:dyDescent="0.3">
      <c r="A151">
        <v>21</v>
      </c>
      <c r="B151">
        <v>56012.33</v>
      </c>
      <c r="C151" s="2">
        <v>833000</v>
      </c>
      <c r="D151" t="s">
        <v>33</v>
      </c>
      <c r="E151">
        <v>-1.35</v>
      </c>
      <c r="F151">
        <v>56013.68</v>
      </c>
      <c r="G151">
        <v>-24.101255264759338</v>
      </c>
      <c r="H151">
        <v>2.4724727836014577</v>
      </c>
    </row>
    <row r="152" spans="1:8" x14ac:dyDescent="0.3">
      <c r="A152">
        <v>22</v>
      </c>
      <c r="B152">
        <v>56087.54</v>
      </c>
      <c r="C152" s="2">
        <v>1160000</v>
      </c>
      <c r="D152" t="s">
        <v>34</v>
      </c>
      <c r="E152">
        <v>0.8</v>
      </c>
      <c r="F152">
        <v>56086.74</v>
      </c>
      <c r="G152">
        <v>14.26362095573589</v>
      </c>
      <c r="H152">
        <v>3.4547058905404002</v>
      </c>
    </row>
    <row r="153" spans="1:8" x14ac:dyDescent="0.3">
      <c r="A153">
        <v>23</v>
      </c>
      <c r="B153">
        <v>56157.79</v>
      </c>
      <c r="C153" s="2">
        <v>721000</v>
      </c>
      <c r="D153" t="s">
        <v>37</v>
      </c>
      <c r="E153">
        <v>-2.0299999999999998</v>
      </c>
      <c r="F153">
        <v>56159.82</v>
      </c>
      <c r="G153">
        <v>-36.146839501957736</v>
      </c>
      <c r="H153">
        <v>2.138759901820265</v>
      </c>
    </row>
    <row r="154" spans="1:8" x14ac:dyDescent="0.3">
      <c r="A154">
        <v>24</v>
      </c>
      <c r="B154">
        <v>56234.31</v>
      </c>
      <c r="C154" s="2">
        <v>860000</v>
      </c>
      <c r="D154" t="s">
        <v>35</v>
      </c>
      <c r="E154">
        <v>1.43</v>
      </c>
      <c r="F154">
        <v>56232.88</v>
      </c>
      <c r="G154">
        <v>25.429961972431276</v>
      </c>
      <c r="H154">
        <v>2.5533934748322302</v>
      </c>
    </row>
    <row r="155" spans="1:8" x14ac:dyDescent="0.3">
      <c r="A155">
        <v>25</v>
      </c>
      <c r="B155">
        <v>56306.03</v>
      </c>
      <c r="C155" s="2">
        <v>927000</v>
      </c>
      <c r="D155" t="s">
        <v>45</v>
      </c>
      <c r="E155">
        <v>0.1</v>
      </c>
      <c r="F155">
        <v>56305.93</v>
      </c>
      <c r="G155">
        <v>1.7760118694166815</v>
      </c>
      <c r="H155">
        <v>2.7530370289978161</v>
      </c>
    </row>
    <row r="156" spans="1:8" x14ac:dyDescent="0.3">
      <c r="A156">
        <v>26</v>
      </c>
      <c r="B156">
        <v>56376.46</v>
      </c>
      <c r="C156" s="2">
        <v>1290000</v>
      </c>
      <c r="D156" t="s">
        <v>36</v>
      </c>
      <c r="E156">
        <v>-2.56</v>
      </c>
      <c r="F156">
        <v>56379.02</v>
      </c>
      <c r="G156">
        <v>-45.40696166761451</v>
      </c>
      <c r="H156">
        <v>3.821833695515342</v>
      </c>
    </row>
    <row r="157" spans="1:8" x14ac:dyDescent="0.3">
      <c r="A157">
        <v>27</v>
      </c>
      <c r="B157">
        <v>56449.9</v>
      </c>
      <c r="C157" s="2">
        <v>769000</v>
      </c>
      <c r="D157" t="s">
        <v>38</v>
      </c>
      <c r="E157">
        <v>-2.17</v>
      </c>
      <c r="F157">
        <v>56452.07</v>
      </c>
      <c r="G157">
        <v>-38.439688748317892</v>
      </c>
      <c r="H157">
        <v>2.2834827036601206</v>
      </c>
    </row>
    <row r="158" spans="1:8" x14ac:dyDescent="0.3">
      <c r="A158">
        <v>28</v>
      </c>
      <c r="B158">
        <v>56521.32</v>
      </c>
      <c r="C158" s="2">
        <v>301000</v>
      </c>
      <c r="D158" t="s">
        <v>39</v>
      </c>
      <c r="E158">
        <v>-3.83</v>
      </c>
      <c r="F158">
        <v>56525.16</v>
      </c>
      <c r="G158">
        <v>-67.934349942641177</v>
      </c>
      <c r="H158">
        <v>0.89239246863548471</v>
      </c>
    </row>
    <row r="159" spans="1:8" x14ac:dyDescent="0.3">
      <c r="A159">
        <v>29</v>
      </c>
      <c r="B159">
        <v>56597.72</v>
      </c>
      <c r="C159" s="2">
        <v>547000</v>
      </c>
      <c r="D159" t="s">
        <v>40</v>
      </c>
      <c r="E159">
        <v>-0.49</v>
      </c>
      <c r="F159">
        <v>56598.21</v>
      </c>
      <c r="G159">
        <v>-8.6575176140369585</v>
      </c>
      <c r="H159">
        <v>1.6235164499125962</v>
      </c>
    </row>
    <row r="160" spans="1:8" x14ac:dyDescent="0.3">
      <c r="A160">
        <v>30</v>
      </c>
      <c r="B160">
        <v>56671.26</v>
      </c>
      <c r="C160" s="2">
        <v>607000</v>
      </c>
      <c r="D160" t="s">
        <v>41</v>
      </c>
      <c r="E160">
        <v>-0.01</v>
      </c>
      <c r="F160">
        <v>56671.27</v>
      </c>
      <c r="G160">
        <v>-0.17645625366718112</v>
      </c>
      <c r="H160">
        <v>1.8013721799472309</v>
      </c>
    </row>
    <row r="161" spans="1:8" x14ac:dyDescent="0.3">
      <c r="A161">
        <v>31</v>
      </c>
      <c r="B161">
        <v>56749.919999999998</v>
      </c>
      <c r="C161" s="2">
        <v>293000</v>
      </c>
      <c r="D161" t="s">
        <v>42</v>
      </c>
      <c r="E161">
        <v>5.57</v>
      </c>
      <c r="F161">
        <v>56744.35</v>
      </c>
      <c r="G161">
        <v>98.15955244882899</v>
      </c>
      <c r="H161">
        <v>0.86918873277286257</v>
      </c>
    </row>
    <row r="162" spans="1:8" x14ac:dyDescent="0.3">
      <c r="A162">
        <v>32</v>
      </c>
      <c r="B162">
        <v>56817.760000000002</v>
      </c>
      <c r="C162" s="2">
        <v>423000</v>
      </c>
      <c r="D162" t="s">
        <v>43</v>
      </c>
      <c r="E162">
        <v>0.35</v>
      </c>
      <c r="F162">
        <v>56817.41</v>
      </c>
      <c r="G162">
        <v>6.1600836785510777</v>
      </c>
      <c r="H162">
        <v>1.2547560423120379</v>
      </c>
    </row>
    <row r="163" spans="1:8" x14ac:dyDescent="0.3">
      <c r="A163">
        <v>33</v>
      </c>
      <c r="B163">
        <v>56885.73</v>
      </c>
      <c r="C163" s="2">
        <v>707000</v>
      </c>
      <c r="D163" t="s">
        <v>44</v>
      </c>
      <c r="E163">
        <v>-4.76</v>
      </c>
      <c r="F163">
        <v>56890.49</v>
      </c>
      <c r="G163">
        <v>-83.669520160483088</v>
      </c>
      <c r="H163">
        <v>2.0971552501827428</v>
      </c>
    </row>
    <row r="164" spans="1:8" x14ac:dyDescent="0.3">
      <c r="A164">
        <v>34</v>
      </c>
      <c r="B164">
        <v>56961.79</v>
      </c>
      <c r="C164" s="2">
        <v>286000</v>
      </c>
      <c r="D164" t="s">
        <v>46</v>
      </c>
      <c r="E164">
        <v>-1.76</v>
      </c>
      <c r="F164">
        <v>56963.55</v>
      </c>
      <c r="G164">
        <v>-30.896950769431282</v>
      </c>
      <c r="H164">
        <v>0.84809550684990054</v>
      </c>
    </row>
    <row r="165" spans="1:8" x14ac:dyDescent="0.3">
      <c r="A165">
        <v>35</v>
      </c>
      <c r="B165">
        <v>57036.480000000003</v>
      </c>
      <c r="C165" s="2">
        <v>55400</v>
      </c>
      <c r="D165" t="s">
        <v>63</v>
      </c>
      <c r="E165">
        <v>-0.15</v>
      </c>
      <c r="F165">
        <v>57036.63</v>
      </c>
      <c r="G165">
        <v>-2.6298888976115742</v>
      </c>
      <c r="H165">
        <v>0.16430869028411196</v>
      </c>
    </row>
    <row r="166" spans="1:8" x14ac:dyDescent="0.3">
      <c r="A166">
        <v>36</v>
      </c>
      <c r="B166">
        <v>57107.17</v>
      </c>
      <c r="C166" s="2">
        <v>78800</v>
      </c>
      <c r="D166" t="s">
        <v>47</v>
      </c>
      <c r="E166">
        <v>-2.52</v>
      </c>
      <c r="F166">
        <v>57109.69</v>
      </c>
      <c r="G166">
        <v>-44.12561160818899</v>
      </c>
      <c r="H166">
        <v>0.23377622884092458</v>
      </c>
    </row>
    <row r="167" spans="1:8" x14ac:dyDescent="0.3">
      <c r="A167">
        <v>37</v>
      </c>
      <c r="B167">
        <v>57181.71</v>
      </c>
      <c r="C167" s="2">
        <v>302000</v>
      </c>
      <c r="D167" t="s">
        <v>64</v>
      </c>
      <c r="E167">
        <v>-1.06</v>
      </c>
      <c r="F167">
        <v>57182.77</v>
      </c>
      <c r="G167">
        <v>-18.537052332331431</v>
      </c>
      <c r="H167">
        <v>0.89692219882946733</v>
      </c>
    </row>
    <row r="168" spans="1:8" x14ac:dyDescent="0.3">
      <c r="A168">
        <v>38</v>
      </c>
      <c r="B168">
        <v>57259.34</v>
      </c>
      <c r="C168" s="2">
        <v>67300</v>
      </c>
      <c r="D168" t="s">
        <v>51</v>
      </c>
      <c r="E168">
        <v>3.51</v>
      </c>
      <c r="F168">
        <v>57255.83</v>
      </c>
      <c r="G168">
        <v>61.303800853026871</v>
      </c>
      <c r="H168">
        <v>0.19967590938125734</v>
      </c>
    </row>
    <row r="169" spans="1:8" x14ac:dyDescent="0.3">
      <c r="A169">
        <v>39</v>
      </c>
      <c r="B169">
        <v>57329.7</v>
      </c>
      <c r="C169" s="2">
        <v>136000</v>
      </c>
      <c r="D169" t="s">
        <v>65</v>
      </c>
      <c r="E169">
        <v>0.79</v>
      </c>
      <c r="F169">
        <v>57328.91</v>
      </c>
      <c r="G169">
        <v>13.780132920608418</v>
      </c>
      <c r="H169">
        <v>0.40235640126733074</v>
      </c>
    </row>
    <row r="170" spans="1:8" x14ac:dyDescent="0.3">
      <c r="A170">
        <v>40</v>
      </c>
      <c r="B170">
        <v>57469.86</v>
      </c>
      <c r="C170" s="2">
        <v>52700</v>
      </c>
      <c r="D170" t="s">
        <v>66</v>
      </c>
      <c r="E170">
        <v>-5.2</v>
      </c>
      <c r="F170">
        <v>57475.05</v>
      </c>
      <c r="G170">
        <v>-90.300051935619521</v>
      </c>
      <c r="H170">
        <v>0.15630121966072577</v>
      </c>
    </row>
    <row r="171" spans="1:8" x14ac:dyDescent="0.3">
      <c r="A171">
        <v>41</v>
      </c>
      <c r="B171">
        <v>57620.38</v>
      </c>
      <c r="C171" s="2">
        <v>49200</v>
      </c>
      <c r="D171" t="s">
        <v>67</v>
      </c>
      <c r="E171">
        <v>-0.81</v>
      </c>
      <c r="F171">
        <v>57621.19</v>
      </c>
      <c r="G171">
        <v>-14.057328562720548</v>
      </c>
      <c r="H171">
        <v>0.14605619292972224</v>
      </c>
    </row>
  </sheetData>
  <sortState ref="A131:I171">
    <sortCondition ref="B131:B171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Q11" sqref="Q11"/>
    </sheetView>
  </sheetViews>
  <sheetFormatPr defaultRowHeight="14.5" x14ac:dyDescent="0.3"/>
  <cols>
    <col min="7" max="7" width="16.8984375" customWidth="1"/>
  </cols>
  <sheetData>
    <row r="1" spans="1:13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748.44</v>
      </c>
      <c r="C2" s="2">
        <v>285000</v>
      </c>
      <c r="D2" t="s">
        <v>18</v>
      </c>
      <c r="E2">
        <v>-0.14000000000000001</v>
      </c>
      <c r="F2">
        <v>53748.58</v>
      </c>
      <c r="G2">
        <v>-2.6047199758471371</v>
      </c>
      <c r="H2">
        <v>1.0458899707319163</v>
      </c>
    </row>
    <row r="3" spans="1:13" x14ac:dyDescent="0.3">
      <c r="A3">
        <v>2</v>
      </c>
      <c r="B3">
        <v>53894.44</v>
      </c>
      <c r="C3" s="2">
        <v>109000</v>
      </c>
      <c r="D3" t="s">
        <v>62</v>
      </c>
      <c r="E3">
        <v>-0.28999999999999998</v>
      </c>
      <c r="F3">
        <v>53894.720000000001</v>
      </c>
      <c r="G3">
        <v>-5.1953141235140627</v>
      </c>
      <c r="H3">
        <v>0.39901762216047681</v>
      </c>
      <c r="M3" s="8"/>
    </row>
    <row r="4" spans="1:13" x14ac:dyDescent="0.3">
      <c r="A4">
        <v>3</v>
      </c>
      <c r="B4">
        <v>54115.96</v>
      </c>
      <c r="C4" s="2">
        <v>1330000</v>
      </c>
      <c r="D4" t="s">
        <v>60</v>
      </c>
      <c r="E4">
        <v>2.0499999999999998</v>
      </c>
      <c r="F4">
        <v>54113.919999999998</v>
      </c>
      <c r="G4">
        <v>37.698248435908418</v>
      </c>
      <c r="H4">
        <v>4.8809936265292926</v>
      </c>
      <c r="M4" s="9"/>
    </row>
    <row r="5" spans="1:13" x14ac:dyDescent="0.3">
      <c r="A5">
        <v>4</v>
      </c>
      <c r="B5">
        <v>54261.25</v>
      </c>
      <c r="C5" s="2">
        <v>866000</v>
      </c>
      <c r="D5" t="s">
        <v>48</v>
      </c>
      <c r="E5">
        <v>1.19</v>
      </c>
      <c r="F5">
        <v>54260.06</v>
      </c>
      <c r="G5">
        <v>21.93141695756194</v>
      </c>
      <c r="H5">
        <v>3.1793106516009204</v>
      </c>
      <c r="M5" s="8"/>
    </row>
    <row r="6" spans="1:13" x14ac:dyDescent="0.3">
      <c r="A6">
        <v>5</v>
      </c>
      <c r="B6">
        <v>54409.17</v>
      </c>
      <c r="C6" s="2">
        <v>169000</v>
      </c>
      <c r="D6" t="s">
        <v>61</v>
      </c>
      <c r="E6">
        <v>2.98</v>
      </c>
      <c r="F6">
        <v>54406.2</v>
      </c>
      <c r="G6">
        <v>54.589366653086678</v>
      </c>
      <c r="H6">
        <v>0.62020582904052479</v>
      </c>
      <c r="M6" s="8"/>
    </row>
    <row r="7" spans="1:13" x14ac:dyDescent="0.3">
      <c r="A7">
        <v>6</v>
      </c>
      <c r="B7">
        <v>54481.41</v>
      </c>
      <c r="C7" s="2">
        <v>2070000</v>
      </c>
      <c r="D7" t="s">
        <v>19</v>
      </c>
      <c r="E7">
        <v>2.15</v>
      </c>
      <c r="F7">
        <v>54479.26</v>
      </c>
      <c r="G7">
        <v>39.464559540666578</v>
      </c>
      <c r="H7">
        <v>7.5992605664881365</v>
      </c>
      <c r="M7" s="8"/>
    </row>
    <row r="8" spans="1:13" x14ac:dyDescent="0.3">
      <c r="A8">
        <v>7</v>
      </c>
      <c r="B8">
        <v>54627.07</v>
      </c>
      <c r="C8" s="2">
        <v>1840000</v>
      </c>
      <c r="D8" t="s">
        <v>23</v>
      </c>
      <c r="E8">
        <v>1.67</v>
      </c>
      <c r="F8">
        <v>54625.4</v>
      </c>
      <c r="G8">
        <v>30.571858512674574</v>
      </c>
      <c r="H8">
        <v>6.7367469701516285</v>
      </c>
      <c r="M8" s="8"/>
    </row>
    <row r="9" spans="1:13" x14ac:dyDescent="0.3">
      <c r="A9">
        <v>8</v>
      </c>
      <c r="B9">
        <v>54773.64</v>
      </c>
      <c r="C9" s="2">
        <v>993000</v>
      </c>
      <c r="D9" t="s">
        <v>24</v>
      </c>
      <c r="E9">
        <v>2.11</v>
      </c>
      <c r="F9">
        <v>54771.54</v>
      </c>
      <c r="G9">
        <v>38.341080057244049</v>
      </c>
      <c r="H9">
        <v>3.6448330463139915</v>
      </c>
      <c r="M9" s="8"/>
    </row>
    <row r="10" spans="1:13" x14ac:dyDescent="0.3">
      <c r="A10">
        <v>9</v>
      </c>
      <c r="B10">
        <v>54846.73</v>
      </c>
      <c r="C10" s="2">
        <v>2120000</v>
      </c>
      <c r="D10" t="s">
        <v>20</v>
      </c>
      <c r="E10">
        <v>2.11</v>
      </c>
      <c r="F10">
        <v>54844.59</v>
      </c>
      <c r="G10">
        <v>38.47232417693079</v>
      </c>
      <c r="H10">
        <v>7.8000670943434542</v>
      </c>
      <c r="M10" s="8"/>
    </row>
    <row r="11" spans="1:13" x14ac:dyDescent="0.3">
      <c r="A11">
        <v>10</v>
      </c>
      <c r="B11">
        <v>54914.29</v>
      </c>
      <c r="C11" s="2">
        <v>201000</v>
      </c>
      <c r="D11" t="s">
        <v>59</v>
      </c>
      <c r="E11">
        <v>-3.38</v>
      </c>
      <c r="F11">
        <v>54917.68</v>
      </c>
      <c r="G11">
        <v>-61.72875474709452</v>
      </c>
      <c r="H11">
        <v>0.73704806246975807</v>
      </c>
      <c r="M11" s="8"/>
    </row>
    <row r="12" spans="1:13" x14ac:dyDescent="0.3">
      <c r="A12">
        <v>11</v>
      </c>
      <c r="B12">
        <v>54992.49</v>
      </c>
      <c r="C12" s="2">
        <v>1980000</v>
      </c>
      <c r="D12" t="s">
        <v>21</v>
      </c>
      <c r="E12">
        <v>1.76</v>
      </c>
      <c r="F12">
        <v>54990.73</v>
      </c>
      <c r="G12">
        <v>32.005394363645678</v>
      </c>
      <c r="H12">
        <v>7.2718027550677649</v>
      </c>
      <c r="M12" s="8"/>
    </row>
    <row r="13" spans="1:13" x14ac:dyDescent="0.3">
      <c r="A13">
        <v>12</v>
      </c>
      <c r="B13">
        <v>55139.040000000001</v>
      </c>
      <c r="C13" s="2">
        <v>1400000</v>
      </c>
      <c r="D13" t="s">
        <v>22</v>
      </c>
      <c r="E13">
        <v>2.17</v>
      </c>
      <c r="F13">
        <v>55136.87</v>
      </c>
      <c r="G13">
        <v>39.356604754645183</v>
      </c>
      <c r="H13">
        <v>5.1504488211285677</v>
      </c>
      <c r="M13" s="8"/>
    </row>
    <row r="14" spans="1:13" x14ac:dyDescent="0.3">
      <c r="A14">
        <v>13</v>
      </c>
      <c r="B14">
        <v>55212.12</v>
      </c>
      <c r="C14" s="2">
        <v>1520000</v>
      </c>
      <c r="D14" t="s">
        <v>25</v>
      </c>
      <c r="E14">
        <v>2.19</v>
      </c>
      <c r="F14">
        <v>55209.93</v>
      </c>
      <c r="G14">
        <v>39.666777335206341</v>
      </c>
      <c r="H14">
        <v>5.571665292904056</v>
      </c>
      <c r="M14" s="8"/>
    </row>
    <row r="15" spans="1:13" x14ac:dyDescent="0.3">
      <c r="A15">
        <v>14</v>
      </c>
      <c r="B15">
        <v>55284.52</v>
      </c>
      <c r="C15" s="2">
        <v>721000</v>
      </c>
      <c r="D15" t="s">
        <v>26</v>
      </c>
      <c r="E15">
        <v>1.51</v>
      </c>
      <c r="F15">
        <v>55283.01</v>
      </c>
      <c r="G15">
        <v>27.313997555392902</v>
      </c>
      <c r="H15">
        <v>2.6450404717480578</v>
      </c>
      <c r="M15" s="8"/>
    </row>
    <row r="16" spans="1:13" x14ac:dyDescent="0.3">
      <c r="A16">
        <v>15</v>
      </c>
      <c r="B16">
        <v>55358.97</v>
      </c>
      <c r="C16" s="2">
        <v>1470000</v>
      </c>
      <c r="D16" t="s">
        <v>27</v>
      </c>
      <c r="E16">
        <v>2.9</v>
      </c>
      <c r="F16">
        <v>55356.07</v>
      </c>
      <c r="G16">
        <v>52.388112089630916</v>
      </c>
      <c r="H16">
        <v>5.3811744203188194</v>
      </c>
      <c r="M16" s="8"/>
    </row>
    <row r="17" spans="1:13" x14ac:dyDescent="0.3">
      <c r="A17">
        <v>16</v>
      </c>
      <c r="B17">
        <v>55425.87</v>
      </c>
      <c r="C17" s="2">
        <v>175000</v>
      </c>
      <c r="D17" t="s">
        <v>57</v>
      </c>
      <c r="E17">
        <v>-3.28</v>
      </c>
      <c r="F17">
        <v>55429.15</v>
      </c>
      <c r="G17">
        <v>-59.174640058504153</v>
      </c>
      <c r="H17">
        <v>0.64216606029519596</v>
      </c>
      <c r="M17" s="8"/>
    </row>
    <row r="18" spans="1:13" x14ac:dyDescent="0.3">
      <c r="A18">
        <v>17</v>
      </c>
      <c r="B18">
        <v>55504.41</v>
      </c>
      <c r="C18" s="2">
        <v>1150000</v>
      </c>
      <c r="D18" t="s">
        <v>30</v>
      </c>
      <c r="E18">
        <v>2.2000000000000002</v>
      </c>
      <c r="F18">
        <v>55502.21</v>
      </c>
      <c r="G18">
        <v>39.638061259260951</v>
      </c>
      <c r="H18">
        <v>4.2061074824539419</v>
      </c>
      <c r="M18" s="8"/>
    </row>
    <row r="19" spans="1:13" x14ac:dyDescent="0.3">
      <c r="A19">
        <v>18</v>
      </c>
      <c r="B19">
        <v>55576.59</v>
      </c>
      <c r="C19" s="2">
        <v>895000</v>
      </c>
      <c r="D19" t="s">
        <v>28</v>
      </c>
      <c r="E19">
        <v>1.33</v>
      </c>
      <c r="F19">
        <v>55575.26</v>
      </c>
      <c r="G19">
        <v>23.931511971234507</v>
      </c>
      <c r="H19">
        <v>3.2855875982446396</v>
      </c>
      <c r="M19" s="8"/>
    </row>
    <row r="20" spans="1:13" x14ac:dyDescent="0.3">
      <c r="A20">
        <v>19</v>
      </c>
      <c r="B20">
        <v>55651.07</v>
      </c>
      <c r="C20" s="2">
        <v>751000</v>
      </c>
      <c r="D20" t="s">
        <v>49</v>
      </c>
      <c r="E20">
        <v>2.72</v>
      </c>
      <c r="F20">
        <v>55648.35</v>
      </c>
      <c r="G20">
        <v>48.878358477855393</v>
      </c>
      <c r="H20">
        <v>2.75764998257003</v>
      </c>
      <c r="M20" s="8"/>
    </row>
    <row r="21" spans="1:13" x14ac:dyDescent="0.3">
      <c r="A21">
        <v>20</v>
      </c>
      <c r="B21">
        <v>55723.199999999997</v>
      </c>
      <c r="C21" s="2">
        <v>1010000</v>
      </c>
      <c r="D21" t="s">
        <v>29</v>
      </c>
      <c r="E21">
        <v>1.8</v>
      </c>
      <c r="F21">
        <v>55721.4</v>
      </c>
      <c r="G21">
        <v>32.303567390547158</v>
      </c>
      <c r="H21">
        <v>3.6967490594205712</v>
      </c>
      <c r="M21" s="8"/>
    </row>
    <row r="22" spans="1:13" x14ac:dyDescent="0.3">
      <c r="A22">
        <v>21</v>
      </c>
      <c r="B22">
        <v>55796.14</v>
      </c>
      <c r="C22" s="2">
        <v>377000</v>
      </c>
      <c r="D22" t="s">
        <v>50</v>
      </c>
      <c r="E22">
        <v>1.65</v>
      </c>
      <c r="F22">
        <v>55794.49</v>
      </c>
      <c r="G22">
        <v>29.572812655899451</v>
      </c>
      <c r="H22">
        <v>1.3825731350682011</v>
      </c>
      <c r="M22" s="8"/>
    </row>
    <row r="23" spans="1:13" x14ac:dyDescent="0.3">
      <c r="A23">
        <v>22</v>
      </c>
      <c r="B23">
        <v>55869.77</v>
      </c>
      <c r="C23" s="2">
        <v>797000</v>
      </c>
      <c r="D23" t="s">
        <v>31</v>
      </c>
      <c r="E23">
        <v>2.23</v>
      </c>
      <c r="F23">
        <v>55867.54</v>
      </c>
      <c r="G23">
        <v>39.915843797595628</v>
      </c>
      <c r="H23">
        <v>2.9255822424738969</v>
      </c>
      <c r="M23" s="8"/>
    </row>
    <row r="24" spans="1:13" x14ac:dyDescent="0.3">
      <c r="A24">
        <v>23</v>
      </c>
      <c r="B24">
        <v>55943.040000000001</v>
      </c>
      <c r="C24" s="2">
        <v>553000</v>
      </c>
      <c r="D24" t="s">
        <v>32</v>
      </c>
      <c r="E24">
        <v>2.44</v>
      </c>
      <c r="F24">
        <v>55940.6</v>
      </c>
      <c r="G24">
        <v>43.617694483118321</v>
      </c>
      <c r="H24">
        <v>2.0283258128718917</v>
      </c>
      <c r="M24" s="8"/>
    </row>
    <row r="25" spans="1:13" x14ac:dyDescent="0.3">
      <c r="A25">
        <v>24</v>
      </c>
      <c r="B25">
        <v>56016.05</v>
      </c>
      <c r="C25" s="2">
        <v>602000</v>
      </c>
      <c r="D25" t="s">
        <v>33</v>
      </c>
      <c r="E25">
        <v>2.37</v>
      </c>
      <c r="F25">
        <v>56013.68</v>
      </c>
      <c r="G25">
        <v>42.311092576003205</v>
      </c>
      <c r="H25">
        <v>2.2084459644115841</v>
      </c>
      <c r="M25" s="8"/>
    </row>
    <row r="26" spans="1:13" x14ac:dyDescent="0.3">
      <c r="A26">
        <v>25</v>
      </c>
      <c r="B26">
        <v>56088.45</v>
      </c>
      <c r="C26" s="2">
        <v>485000</v>
      </c>
      <c r="D26" t="s">
        <v>34</v>
      </c>
      <c r="E26">
        <v>1.71</v>
      </c>
      <c r="F26">
        <v>56086.74</v>
      </c>
      <c r="G26">
        <v>30.488489792758983</v>
      </c>
      <c r="H26">
        <v>1.7794395209339207</v>
      </c>
      <c r="M26" s="8"/>
    </row>
    <row r="27" spans="1:13" x14ac:dyDescent="0.3">
      <c r="A27">
        <v>26</v>
      </c>
      <c r="B27">
        <v>56162.879999999997</v>
      </c>
      <c r="C27" s="2">
        <v>396000</v>
      </c>
      <c r="D27" t="s">
        <v>37</v>
      </c>
      <c r="E27">
        <v>3.05</v>
      </c>
      <c r="F27">
        <v>56159.82</v>
      </c>
      <c r="G27">
        <v>54.487354126093564</v>
      </c>
      <c r="H27">
        <v>1.4554435112643265</v>
      </c>
      <c r="M27" s="8"/>
    </row>
    <row r="28" spans="1:13" x14ac:dyDescent="0.3">
      <c r="A28">
        <v>27</v>
      </c>
      <c r="B28">
        <v>56235.13</v>
      </c>
      <c r="C28" s="2">
        <v>412000</v>
      </c>
      <c r="D28" t="s">
        <v>35</v>
      </c>
      <c r="E28">
        <v>2.25</v>
      </c>
      <c r="F28">
        <v>56232.88</v>
      </c>
      <c r="G28">
        <v>40.012177928642465</v>
      </c>
      <c r="H28">
        <v>1.5114233786000806</v>
      </c>
      <c r="M28" s="8"/>
    </row>
    <row r="29" spans="1:13" x14ac:dyDescent="0.3">
      <c r="A29">
        <v>28</v>
      </c>
      <c r="B29">
        <v>56308.13</v>
      </c>
      <c r="C29" s="2">
        <v>379000</v>
      </c>
      <c r="D29" t="s">
        <v>45</v>
      </c>
      <c r="E29">
        <v>2.19</v>
      </c>
      <c r="F29">
        <v>56305.93</v>
      </c>
      <c r="G29">
        <v>39.07226112768388</v>
      </c>
      <c r="H29">
        <v>1.3930172771476961</v>
      </c>
      <c r="M29" s="8"/>
    </row>
    <row r="30" spans="1:13" x14ac:dyDescent="0.3">
      <c r="A30">
        <v>29</v>
      </c>
      <c r="B30">
        <v>56381.279999999999</v>
      </c>
      <c r="C30" s="2">
        <v>342000</v>
      </c>
      <c r="D30" t="s">
        <v>36</v>
      </c>
      <c r="E30">
        <v>2.2599999999999998</v>
      </c>
      <c r="F30">
        <v>56379.02</v>
      </c>
      <c r="G30">
        <v>40.085833347263531</v>
      </c>
      <c r="H30">
        <v>1.2552390358874046</v>
      </c>
      <c r="M30" s="8"/>
    </row>
    <row r="31" spans="1:13" x14ac:dyDescent="0.3">
      <c r="A31">
        <v>30</v>
      </c>
      <c r="B31">
        <v>56452.93</v>
      </c>
      <c r="C31" s="2">
        <v>284000</v>
      </c>
      <c r="D31" t="s">
        <v>38</v>
      </c>
      <c r="E31">
        <v>0.86</v>
      </c>
      <c r="F31">
        <v>56452.07</v>
      </c>
      <c r="G31">
        <v>15.23416236110708</v>
      </c>
      <c r="H31">
        <v>1.0437791160058318</v>
      </c>
      <c r="M31" s="8"/>
    </row>
    <row r="32" spans="1:13" x14ac:dyDescent="0.3">
      <c r="A32">
        <v>31</v>
      </c>
      <c r="B32">
        <v>56527.06</v>
      </c>
      <c r="C32" s="2">
        <v>246000</v>
      </c>
      <c r="D32" t="s">
        <v>39</v>
      </c>
      <c r="E32">
        <v>1.9</v>
      </c>
      <c r="F32">
        <v>56525.16</v>
      </c>
      <c r="G32">
        <v>33.613350231899901</v>
      </c>
      <c r="H32">
        <v>0.90362203324553614</v>
      </c>
      <c r="M32" s="8"/>
    </row>
    <row r="33" spans="1:13" x14ac:dyDescent="0.3">
      <c r="A33">
        <v>32</v>
      </c>
      <c r="B33">
        <v>56599.18</v>
      </c>
      <c r="C33" s="2">
        <v>192000</v>
      </c>
      <c r="D33" t="s">
        <v>40</v>
      </c>
      <c r="E33">
        <v>0.97</v>
      </c>
      <c r="F33">
        <v>56598.21</v>
      </c>
      <c r="G33">
        <v>17.13835119522621</v>
      </c>
      <c r="H33">
        <v>0.70304678164716294</v>
      </c>
      <c r="M33" s="8"/>
    </row>
    <row r="34" spans="1:13" x14ac:dyDescent="0.3">
      <c r="A34">
        <v>33</v>
      </c>
      <c r="B34">
        <v>56672.88</v>
      </c>
      <c r="C34" s="2">
        <v>246000</v>
      </c>
      <c r="D34" t="s">
        <v>41</v>
      </c>
      <c r="E34">
        <v>1.61</v>
      </c>
      <c r="F34">
        <v>56671.27</v>
      </c>
      <c r="G34">
        <v>28.409456855309262</v>
      </c>
      <c r="H34">
        <v>0.90231513884121251</v>
      </c>
      <c r="M34" s="8"/>
    </row>
    <row r="35" spans="1:13" x14ac:dyDescent="0.3">
      <c r="A35">
        <v>34</v>
      </c>
      <c r="B35">
        <v>56745.85</v>
      </c>
      <c r="C35" s="2">
        <v>169000</v>
      </c>
      <c r="D35" t="s">
        <v>42</v>
      </c>
      <c r="E35">
        <v>1.5</v>
      </c>
      <c r="F35">
        <v>56744.35</v>
      </c>
      <c r="G35">
        <v>26.434349851571124</v>
      </c>
      <c r="H35">
        <v>0.6218981838730897</v>
      </c>
      <c r="M35" s="8"/>
    </row>
    <row r="36" spans="1:13" x14ac:dyDescent="0.3">
      <c r="A36">
        <v>35</v>
      </c>
      <c r="B36">
        <v>56818.62</v>
      </c>
      <c r="C36" s="2">
        <v>170000</v>
      </c>
      <c r="D36" t="s">
        <v>43</v>
      </c>
      <c r="E36">
        <v>1.21</v>
      </c>
      <c r="F36">
        <v>56817.41</v>
      </c>
      <c r="G36">
        <v>21.296289288778329</v>
      </c>
      <c r="H36">
        <v>0.62454134109531689</v>
      </c>
      <c r="M36" s="8"/>
    </row>
    <row r="37" spans="1:13" x14ac:dyDescent="0.3">
      <c r="A37">
        <v>36</v>
      </c>
      <c r="B37">
        <v>56892.28</v>
      </c>
      <c r="C37" s="2">
        <v>119000</v>
      </c>
      <c r="D37" t="s">
        <v>44</v>
      </c>
      <c r="E37">
        <v>1.79</v>
      </c>
      <c r="F37">
        <v>56890.49</v>
      </c>
      <c r="G37">
        <v>31.463958211660213</v>
      </c>
      <c r="H37">
        <v>0.43648804683724524</v>
      </c>
      <c r="M37" s="8"/>
    </row>
    <row r="38" spans="1:13" x14ac:dyDescent="0.3">
      <c r="A38">
        <v>37</v>
      </c>
      <c r="B38">
        <v>56964.53</v>
      </c>
      <c r="C38" s="2">
        <v>99900</v>
      </c>
      <c r="D38" t="s">
        <v>46</v>
      </c>
      <c r="E38">
        <v>0.98</v>
      </c>
      <c r="F38">
        <v>56963.55</v>
      </c>
      <c r="G38">
        <v>17.203983951069155</v>
      </c>
      <c r="H38">
        <v>0.36683901850570916</v>
      </c>
      <c r="M38" s="8"/>
    </row>
    <row r="39" spans="1:13" x14ac:dyDescent="0.3">
      <c r="A39">
        <v>38</v>
      </c>
      <c r="B39">
        <v>57038.51</v>
      </c>
      <c r="C39" s="2">
        <v>109000</v>
      </c>
      <c r="D39" t="s">
        <v>63</v>
      </c>
      <c r="E39">
        <v>1.88</v>
      </c>
      <c r="F39">
        <v>57036.63</v>
      </c>
      <c r="G39">
        <v>32.961274184759105</v>
      </c>
      <c r="H39">
        <v>0.39971145093131144</v>
      </c>
      <c r="M39" s="8"/>
    </row>
    <row r="40" spans="1:13" x14ac:dyDescent="0.3">
      <c r="A40">
        <v>39</v>
      </c>
      <c r="B40">
        <v>57111.18</v>
      </c>
      <c r="C40" s="2">
        <v>47800</v>
      </c>
      <c r="D40" t="s">
        <v>47</v>
      </c>
      <c r="E40">
        <v>1.49</v>
      </c>
      <c r="F40">
        <v>57109.69</v>
      </c>
      <c r="G40">
        <v>26.09014337143071</v>
      </c>
      <c r="H40">
        <v>0.17532575802270811</v>
      </c>
      <c r="M40" s="8"/>
    </row>
    <row r="41" spans="1:13" x14ac:dyDescent="0.3">
      <c r="A41">
        <v>40</v>
      </c>
      <c r="B41">
        <v>57184.29</v>
      </c>
      <c r="C41" s="2">
        <v>65000</v>
      </c>
      <c r="D41" t="s">
        <v>64</v>
      </c>
      <c r="E41">
        <v>1.51</v>
      </c>
      <c r="F41">
        <v>57182.77</v>
      </c>
      <c r="G41">
        <v>26.581433533284144</v>
      </c>
      <c r="H41">
        <v>0.23870830110654714</v>
      </c>
      <c r="M41" s="8"/>
    </row>
    <row r="42" spans="1:13" x14ac:dyDescent="0.3">
      <c r="A42">
        <v>41</v>
      </c>
      <c r="B42">
        <v>57258.92</v>
      </c>
      <c r="C42" s="2">
        <v>42400</v>
      </c>
      <c r="D42" t="s">
        <v>51</v>
      </c>
      <c r="E42">
        <v>3.09</v>
      </c>
      <c r="F42">
        <v>57255.83</v>
      </c>
      <c r="G42">
        <v>53.968303315077392</v>
      </c>
      <c r="H42">
        <v>0.15556008147282507</v>
      </c>
      <c r="M42" s="8"/>
    </row>
    <row r="43" spans="1:13" x14ac:dyDescent="0.3">
      <c r="A43">
        <v>42</v>
      </c>
      <c r="B43">
        <v>57328.83</v>
      </c>
      <c r="C43" s="2">
        <v>39700</v>
      </c>
      <c r="D43" t="s">
        <v>65</v>
      </c>
      <c r="E43">
        <v>-0.08</v>
      </c>
      <c r="F43">
        <v>57328.91</v>
      </c>
      <c r="G43">
        <v>-1.3954564983312299</v>
      </c>
      <c r="H43">
        <v>0.14582518658129431</v>
      </c>
      <c r="M43" s="8"/>
    </row>
    <row r="44" spans="1:13" x14ac:dyDescent="0.3">
      <c r="A44">
        <v>43</v>
      </c>
      <c r="B44">
        <v>57401.7</v>
      </c>
      <c r="C44" s="2">
        <v>24800</v>
      </c>
      <c r="D44" t="s">
        <v>52</v>
      </c>
      <c r="E44">
        <v>-0.27</v>
      </c>
      <c r="F44">
        <v>57401.97</v>
      </c>
      <c r="G44">
        <v>-4.7036713200622655</v>
      </c>
      <c r="H44">
        <v>9.1084299193459298E-2</v>
      </c>
      <c r="M44" s="8"/>
    </row>
    <row r="45" spans="1:13" x14ac:dyDescent="0.3">
      <c r="M45" s="8"/>
    </row>
    <row r="46" spans="1:13" x14ac:dyDescent="0.3">
      <c r="M46" s="8"/>
    </row>
    <row r="47" spans="1:13" x14ac:dyDescent="0.3">
      <c r="A47" t="s">
        <v>7</v>
      </c>
      <c r="B47" t="s">
        <v>1</v>
      </c>
      <c r="C47" t="s">
        <v>0</v>
      </c>
      <c r="D47" t="s">
        <v>2</v>
      </c>
      <c r="E47" t="s">
        <v>3</v>
      </c>
      <c r="F47" t="s">
        <v>4</v>
      </c>
      <c r="G47" t="s">
        <v>5</v>
      </c>
      <c r="H47" t="s">
        <v>16</v>
      </c>
      <c r="M47" s="8"/>
    </row>
    <row r="48" spans="1:13" x14ac:dyDescent="0.3">
      <c r="A48">
        <v>1</v>
      </c>
      <c r="B48">
        <v>53746.879999999997</v>
      </c>
      <c r="C48" s="2">
        <v>48500</v>
      </c>
      <c r="D48" t="s">
        <v>18</v>
      </c>
      <c r="E48">
        <v>-1.7</v>
      </c>
      <c r="F48">
        <v>53748.58</v>
      </c>
      <c r="G48">
        <v>-31.628742564070816</v>
      </c>
      <c r="H48">
        <v>1.1844929759050213</v>
      </c>
      <c r="M48" s="8"/>
    </row>
    <row r="49" spans="1:13" x14ac:dyDescent="0.3">
      <c r="A49">
        <v>2</v>
      </c>
      <c r="B49">
        <v>54117.43</v>
      </c>
      <c r="C49" s="2">
        <v>104000</v>
      </c>
      <c r="D49" t="s">
        <v>60</v>
      </c>
      <c r="E49">
        <v>3.51</v>
      </c>
      <c r="F49">
        <v>54113.919999999998</v>
      </c>
      <c r="G49">
        <v>64.863162750028778</v>
      </c>
      <c r="H49">
        <v>2.5257689223929005</v>
      </c>
      <c r="M49" s="8"/>
    </row>
    <row r="50" spans="1:13" x14ac:dyDescent="0.3">
      <c r="A50">
        <v>3</v>
      </c>
      <c r="B50">
        <v>54258.87</v>
      </c>
      <c r="C50" s="2">
        <v>138000</v>
      </c>
      <c r="D50" t="s">
        <v>48</v>
      </c>
      <c r="E50">
        <v>-1.19</v>
      </c>
      <c r="F50">
        <v>54260.06</v>
      </c>
      <c r="G50">
        <v>-21.931416957427846</v>
      </c>
      <c r="H50">
        <v>3.3566303366732386</v>
      </c>
      <c r="M50" s="8"/>
    </row>
    <row r="51" spans="1:13" x14ac:dyDescent="0.3">
      <c r="A51">
        <v>4</v>
      </c>
      <c r="B51">
        <v>54407.69</v>
      </c>
      <c r="C51" s="2">
        <v>128000</v>
      </c>
      <c r="D51" t="s">
        <v>61</v>
      </c>
      <c r="E51">
        <v>1.49</v>
      </c>
      <c r="F51">
        <v>54406.2</v>
      </c>
      <c r="G51">
        <v>27.386584617290655</v>
      </c>
      <c r="H51">
        <v>3.1183838578904353</v>
      </c>
      <c r="M51" s="8"/>
    </row>
    <row r="52" spans="1:13" x14ac:dyDescent="0.3">
      <c r="A52">
        <v>5</v>
      </c>
      <c r="B52">
        <v>54479.12</v>
      </c>
      <c r="C52" s="2">
        <v>145000</v>
      </c>
      <c r="D52" t="s">
        <v>19</v>
      </c>
      <c r="E52">
        <v>-0.14000000000000001</v>
      </c>
      <c r="F52">
        <v>54479.26</v>
      </c>
      <c r="G52">
        <v>-2.5697852724030743</v>
      </c>
      <c r="H52">
        <v>3.5363644172461726</v>
      </c>
      <c r="M52" s="8"/>
    </row>
    <row r="53" spans="1:13" x14ac:dyDescent="0.3">
      <c r="A53">
        <v>6</v>
      </c>
      <c r="B53">
        <v>54625.74</v>
      </c>
      <c r="C53" s="2">
        <v>221000</v>
      </c>
      <c r="D53" t="s">
        <v>23</v>
      </c>
      <c r="E53">
        <v>0.34</v>
      </c>
      <c r="F53">
        <v>54625.4</v>
      </c>
      <c r="G53">
        <v>6.2242107150978763</v>
      </c>
      <c r="H53">
        <v>5.3815302023296994</v>
      </c>
      <c r="M53" s="8"/>
    </row>
    <row r="54" spans="1:13" x14ac:dyDescent="0.3">
      <c r="A54">
        <v>7</v>
      </c>
      <c r="B54">
        <v>54771.88</v>
      </c>
      <c r="C54" s="2">
        <v>228000</v>
      </c>
      <c r="D54" t="s">
        <v>24</v>
      </c>
      <c r="E54">
        <v>0.35</v>
      </c>
      <c r="F54">
        <v>54771.54</v>
      </c>
      <c r="G54">
        <v>6.2076034377800502</v>
      </c>
      <c r="H54">
        <v>5.5752213687141614</v>
      </c>
      <c r="M54" s="8"/>
    </row>
    <row r="55" spans="1:13" x14ac:dyDescent="0.3">
      <c r="A55">
        <v>8</v>
      </c>
      <c r="B55">
        <v>54847.43</v>
      </c>
      <c r="C55" s="2">
        <v>240000</v>
      </c>
      <c r="D55" t="s">
        <v>20</v>
      </c>
      <c r="E55">
        <v>2.81</v>
      </c>
      <c r="F55">
        <v>54844.59</v>
      </c>
      <c r="G55">
        <v>51.23565447253845</v>
      </c>
      <c r="H55">
        <v>5.8597555953719107</v>
      </c>
      <c r="M55" s="8"/>
    </row>
    <row r="56" spans="1:13" x14ac:dyDescent="0.3">
      <c r="A56">
        <v>9</v>
      </c>
      <c r="B56">
        <v>54919.21</v>
      </c>
      <c r="C56" s="2">
        <v>122000</v>
      </c>
      <c r="D56" t="s">
        <v>59</v>
      </c>
      <c r="E56">
        <v>1.54</v>
      </c>
      <c r="F56">
        <v>54917.68</v>
      </c>
      <c r="G56">
        <v>27.859880461061646</v>
      </c>
      <c r="H56">
        <v>2.9799354227599948</v>
      </c>
      <c r="M56" s="8"/>
    </row>
    <row r="57" spans="1:13" x14ac:dyDescent="0.3">
      <c r="A57">
        <v>10</v>
      </c>
      <c r="B57">
        <v>54992.4</v>
      </c>
      <c r="C57" s="2">
        <v>227000</v>
      </c>
      <c r="D57" t="s">
        <v>21</v>
      </c>
      <c r="E57">
        <v>1.67</v>
      </c>
      <c r="F57">
        <v>54990.73</v>
      </c>
      <c r="G57">
        <v>30.368754879199706</v>
      </c>
      <c r="H57">
        <v>5.5318616807996754</v>
      </c>
      <c r="M57" s="8"/>
    </row>
    <row r="58" spans="1:13" x14ac:dyDescent="0.3">
      <c r="A58">
        <v>11</v>
      </c>
      <c r="B58">
        <v>55138.33</v>
      </c>
      <c r="C58" s="2">
        <v>264000</v>
      </c>
      <c r="D58" t="s">
        <v>22</v>
      </c>
      <c r="E58">
        <v>1.46</v>
      </c>
      <c r="F58">
        <v>55136.87</v>
      </c>
      <c r="G58">
        <v>26.479558959352005</v>
      </c>
      <c r="H58">
        <v>6.4374130245714269</v>
      </c>
      <c r="M58" s="8"/>
    </row>
    <row r="59" spans="1:13" x14ac:dyDescent="0.3">
      <c r="A59">
        <v>12</v>
      </c>
      <c r="B59">
        <v>55212.13</v>
      </c>
      <c r="C59" s="2">
        <v>156000</v>
      </c>
      <c r="D59" t="s">
        <v>25</v>
      </c>
      <c r="E59">
        <v>2.2000000000000002</v>
      </c>
      <c r="F59">
        <v>55209.93</v>
      </c>
      <c r="G59">
        <v>39.847904172258318</v>
      </c>
      <c r="H59">
        <v>3.8089667995650451</v>
      </c>
      <c r="M59" s="8"/>
    </row>
    <row r="60" spans="1:13" x14ac:dyDescent="0.3">
      <c r="A60">
        <v>13</v>
      </c>
      <c r="B60">
        <v>55284.79</v>
      </c>
      <c r="C60" s="2">
        <v>209000</v>
      </c>
      <c r="D60" t="s">
        <v>26</v>
      </c>
      <c r="E60">
        <v>1.78</v>
      </c>
      <c r="F60">
        <v>55283.01</v>
      </c>
      <c r="G60">
        <v>32.197957383269035</v>
      </c>
      <c r="H60">
        <v>5.0911398557510283</v>
      </c>
      <c r="M60" s="8"/>
    </row>
    <row r="61" spans="1:13" x14ac:dyDescent="0.3">
      <c r="A61">
        <v>14</v>
      </c>
      <c r="B61">
        <v>55359.12</v>
      </c>
      <c r="C61" s="2">
        <v>197000</v>
      </c>
      <c r="D61" t="s">
        <v>27</v>
      </c>
      <c r="E61">
        <v>3.05</v>
      </c>
      <c r="F61">
        <v>55356.07</v>
      </c>
      <c r="G61">
        <v>55.097842025326408</v>
      </c>
      <c r="H61">
        <v>4.8017987306581906</v>
      </c>
      <c r="M61" s="8"/>
    </row>
    <row r="62" spans="1:13" x14ac:dyDescent="0.3">
      <c r="A62">
        <v>15</v>
      </c>
      <c r="B62">
        <v>55431.43</v>
      </c>
      <c r="C62" s="2">
        <v>109000</v>
      </c>
      <c r="D62" t="s">
        <v>57</v>
      </c>
      <c r="E62">
        <v>2.2799999999999998</v>
      </c>
      <c r="F62">
        <v>55429.15</v>
      </c>
      <c r="G62">
        <v>41.133591260173318</v>
      </c>
      <c r="H62">
        <v>2.6490402467282874</v>
      </c>
    </row>
    <row r="63" spans="1:13" x14ac:dyDescent="0.3">
      <c r="A63">
        <v>16</v>
      </c>
      <c r="B63">
        <v>55503.07</v>
      </c>
      <c r="C63" s="2">
        <v>170000</v>
      </c>
      <c r="D63" t="s">
        <v>30</v>
      </c>
      <c r="E63">
        <v>0.86</v>
      </c>
      <c r="F63">
        <v>55502.21</v>
      </c>
      <c r="G63">
        <v>15.494878492236293</v>
      </c>
      <c r="H63">
        <v>4.1414480080753355</v>
      </c>
    </row>
    <row r="64" spans="1:13" x14ac:dyDescent="0.3">
      <c r="A64">
        <v>17</v>
      </c>
      <c r="B64">
        <v>55577.04</v>
      </c>
      <c r="C64" s="2">
        <v>129000</v>
      </c>
      <c r="D64" t="s">
        <v>28</v>
      </c>
      <c r="E64">
        <v>1.77</v>
      </c>
      <c r="F64">
        <v>55575.26</v>
      </c>
      <c r="G64">
        <v>32.028640081914794</v>
      </c>
      <c r="H64">
        <v>3.1499093034647272</v>
      </c>
    </row>
    <row r="65" spans="1:8" x14ac:dyDescent="0.3">
      <c r="A65">
        <v>18</v>
      </c>
      <c r="B65">
        <v>55652.32</v>
      </c>
      <c r="C65" s="2">
        <v>162000</v>
      </c>
      <c r="D65" t="s">
        <v>49</v>
      </c>
      <c r="E65">
        <v>3.97</v>
      </c>
      <c r="F65">
        <v>55648.35</v>
      </c>
      <c r="G65">
        <v>71.340839395977866</v>
      </c>
      <c r="H65">
        <v>3.9536129616117939</v>
      </c>
    </row>
    <row r="66" spans="1:8" x14ac:dyDescent="0.3">
      <c r="A66">
        <v>19</v>
      </c>
      <c r="B66">
        <v>55723.55</v>
      </c>
      <c r="C66" s="2">
        <v>107000</v>
      </c>
      <c r="D66" t="s">
        <v>29</v>
      </c>
      <c r="E66">
        <v>2.15</v>
      </c>
      <c r="F66">
        <v>55721.4</v>
      </c>
      <c r="G66">
        <v>38.584816605495469</v>
      </c>
      <c r="H66">
        <v>2.6010200633767351</v>
      </c>
    </row>
    <row r="67" spans="1:8" x14ac:dyDescent="0.3">
      <c r="A67">
        <v>20</v>
      </c>
      <c r="B67">
        <v>55795.55</v>
      </c>
      <c r="C67" s="2">
        <v>136000</v>
      </c>
      <c r="D67" t="s">
        <v>50</v>
      </c>
      <c r="E67">
        <v>1.06</v>
      </c>
      <c r="F67">
        <v>55794.49</v>
      </c>
      <c r="G67">
        <v>18.998291766892173</v>
      </c>
      <c r="H67">
        <v>3.3180043456948303</v>
      </c>
    </row>
    <row r="68" spans="1:8" x14ac:dyDescent="0.3">
      <c r="A68">
        <v>21</v>
      </c>
      <c r="B68">
        <v>55870.86</v>
      </c>
      <c r="C68" s="2">
        <v>113000</v>
      </c>
      <c r="D68" t="s">
        <v>31</v>
      </c>
      <c r="E68">
        <v>3.32</v>
      </c>
      <c r="F68">
        <v>55867.54</v>
      </c>
      <c r="G68">
        <v>59.42627865840717</v>
      </c>
      <c r="H68">
        <v>2.7693347101038728</v>
      </c>
    </row>
    <row r="69" spans="1:8" x14ac:dyDescent="0.3">
      <c r="A69">
        <v>22</v>
      </c>
      <c r="B69">
        <v>55941.75</v>
      </c>
      <c r="C69" s="2">
        <v>59500</v>
      </c>
      <c r="D69" t="s">
        <v>32</v>
      </c>
      <c r="E69">
        <v>1.1599999999999999</v>
      </c>
      <c r="F69">
        <v>55940.6</v>
      </c>
      <c r="G69">
        <v>20.557519940820356</v>
      </c>
      <c r="H69">
        <v>1.4525983461346201</v>
      </c>
    </row>
    <row r="70" spans="1:8" x14ac:dyDescent="0.3">
      <c r="A70">
        <v>23</v>
      </c>
      <c r="B70">
        <v>56014.49</v>
      </c>
      <c r="C70" s="2">
        <v>77600</v>
      </c>
      <c r="D70" t="s">
        <v>33</v>
      </c>
      <c r="E70">
        <v>0.81</v>
      </c>
      <c r="F70">
        <v>56013.68</v>
      </c>
      <c r="G70">
        <v>14.460753158829624</v>
      </c>
      <c r="H70">
        <v>1.89327625028386</v>
      </c>
    </row>
    <row r="71" spans="1:8" x14ac:dyDescent="0.3">
      <c r="A71">
        <v>24</v>
      </c>
      <c r="B71">
        <v>56085.89</v>
      </c>
      <c r="C71" s="2">
        <v>50900</v>
      </c>
      <c r="D71" t="s">
        <v>34</v>
      </c>
      <c r="E71">
        <v>-0.85</v>
      </c>
      <c r="F71">
        <v>56086.74</v>
      </c>
      <c r="G71">
        <v>-15.155097265388305</v>
      </c>
      <c r="H71">
        <v>1.2415486642845612</v>
      </c>
    </row>
    <row r="72" spans="1:8" x14ac:dyDescent="0.3">
      <c r="A72">
        <v>25</v>
      </c>
      <c r="B72">
        <v>56164.29</v>
      </c>
      <c r="C72" s="2">
        <v>95400</v>
      </c>
      <c r="D72" t="s">
        <v>37</v>
      </c>
      <c r="E72">
        <v>4.47</v>
      </c>
      <c r="F72">
        <v>56159.82</v>
      </c>
      <c r="G72">
        <v>79.594272203884628</v>
      </c>
      <c r="H72">
        <v>2.3267828475799388</v>
      </c>
    </row>
    <row r="73" spans="1:8" x14ac:dyDescent="0.3">
      <c r="A73">
        <v>26</v>
      </c>
      <c r="B73">
        <v>56233.61</v>
      </c>
      <c r="C73" s="2">
        <v>54000</v>
      </c>
      <c r="D73" t="s">
        <v>35</v>
      </c>
      <c r="E73">
        <v>0.74</v>
      </c>
      <c r="F73">
        <v>56232.88</v>
      </c>
      <c r="G73">
        <v>12.981728839127596</v>
      </c>
      <c r="H73">
        <v>1.3177977857049197</v>
      </c>
    </row>
    <row r="74" spans="1:8" x14ac:dyDescent="0.3">
      <c r="A74">
        <v>27</v>
      </c>
      <c r="B74">
        <v>56306.74</v>
      </c>
      <c r="C74" s="2">
        <v>75800</v>
      </c>
      <c r="D74" t="s">
        <v>45</v>
      </c>
      <c r="E74">
        <v>0.8</v>
      </c>
      <c r="F74">
        <v>56305.93</v>
      </c>
      <c r="G74">
        <v>14.385696142443109</v>
      </c>
      <c r="H74">
        <v>1.8500946860169687</v>
      </c>
    </row>
    <row r="75" spans="1:8" x14ac:dyDescent="0.3">
      <c r="A75">
        <v>28</v>
      </c>
      <c r="B75">
        <v>56380.92</v>
      </c>
      <c r="C75" s="2">
        <v>42900</v>
      </c>
      <c r="D75" t="s">
        <v>36</v>
      </c>
      <c r="E75">
        <v>1.9</v>
      </c>
      <c r="F75">
        <v>56379.02</v>
      </c>
      <c r="G75">
        <v>33.700479362739102</v>
      </c>
      <c r="H75">
        <v>1.0478672580999671</v>
      </c>
    </row>
    <row r="76" spans="1:8" x14ac:dyDescent="0.3">
      <c r="A76">
        <v>29</v>
      </c>
      <c r="B76">
        <v>56454.09</v>
      </c>
      <c r="C76" s="2">
        <v>37800</v>
      </c>
      <c r="D76" t="s">
        <v>38</v>
      </c>
      <c r="E76">
        <v>2.02</v>
      </c>
      <c r="F76">
        <v>56452.07</v>
      </c>
      <c r="G76">
        <v>35.782567406240354</v>
      </c>
      <c r="H76">
        <v>0.92167519395402087</v>
      </c>
    </row>
    <row r="77" spans="1:8" x14ac:dyDescent="0.3">
      <c r="A77">
        <v>30</v>
      </c>
      <c r="B77">
        <v>56524.62</v>
      </c>
      <c r="C77" s="2">
        <v>39600</v>
      </c>
      <c r="D77" t="s">
        <v>39</v>
      </c>
      <c r="E77">
        <v>-0.54</v>
      </c>
      <c r="F77">
        <v>56525.16</v>
      </c>
      <c r="G77">
        <v>-9.5532679606899489</v>
      </c>
      <c r="H77">
        <v>0.9669527611426082</v>
      </c>
    </row>
    <row r="78" spans="1:8" x14ac:dyDescent="0.3">
      <c r="A78">
        <v>31</v>
      </c>
      <c r="B78">
        <v>56599.1</v>
      </c>
      <c r="C78" s="2">
        <v>16200</v>
      </c>
      <c r="D78" t="s">
        <v>40</v>
      </c>
      <c r="E78">
        <v>0.88</v>
      </c>
      <c r="F78">
        <v>56598.21</v>
      </c>
      <c r="G78">
        <v>15.724878931673246</v>
      </c>
      <c r="H78">
        <v>0.39552477950897175</v>
      </c>
    </row>
    <row r="79" spans="1:8" x14ac:dyDescent="0.3">
      <c r="A79">
        <v>32</v>
      </c>
      <c r="B79">
        <v>56672.79</v>
      </c>
      <c r="C79" s="2">
        <v>61400</v>
      </c>
      <c r="D79" t="s">
        <v>41</v>
      </c>
      <c r="E79">
        <v>1.52</v>
      </c>
      <c r="F79">
        <v>56671.27</v>
      </c>
      <c r="G79">
        <v>26.8213505715343</v>
      </c>
      <c r="H79">
        <v>1.4977465906749543</v>
      </c>
    </row>
    <row r="80" spans="1:8" x14ac:dyDescent="0.3">
      <c r="A80">
        <v>33</v>
      </c>
      <c r="B80">
        <v>56744.94</v>
      </c>
      <c r="C80" s="2">
        <v>9240</v>
      </c>
      <c r="D80" t="s">
        <v>42</v>
      </c>
      <c r="E80">
        <v>0.57999999999999996</v>
      </c>
      <c r="F80">
        <v>56744.35</v>
      </c>
      <c r="G80">
        <v>10.397510941684653</v>
      </c>
      <c r="H80">
        <v>0.22540400779622313</v>
      </c>
    </row>
    <row r="81" spans="1:8" x14ac:dyDescent="0.3">
      <c r="A81">
        <v>34</v>
      </c>
      <c r="B81">
        <v>56811.92</v>
      </c>
      <c r="C81" s="2">
        <v>64500</v>
      </c>
      <c r="D81" t="s">
        <v>43</v>
      </c>
      <c r="E81">
        <v>-5.49</v>
      </c>
      <c r="F81">
        <v>56817.41</v>
      </c>
      <c r="G81">
        <v>-96.625312558337995</v>
      </c>
      <c r="H81">
        <v>1.5736663053497608</v>
      </c>
    </row>
    <row r="82" spans="1:8" x14ac:dyDescent="0.3">
      <c r="A82">
        <v>35</v>
      </c>
      <c r="B82">
        <v>56888.26</v>
      </c>
      <c r="C82" s="2">
        <v>17500</v>
      </c>
      <c r="D82" t="s">
        <v>44</v>
      </c>
      <c r="E82">
        <v>-2.23</v>
      </c>
      <c r="F82">
        <v>56890.49</v>
      </c>
      <c r="G82">
        <v>-39.198115537340698</v>
      </c>
      <c r="H82">
        <v>0.42608640534627823</v>
      </c>
    </row>
    <row r="83" spans="1:8" x14ac:dyDescent="0.3">
      <c r="A83">
        <v>36</v>
      </c>
      <c r="B83">
        <v>56963.11</v>
      </c>
      <c r="C83" s="2">
        <v>11200</v>
      </c>
      <c r="D83" t="s">
        <v>46</v>
      </c>
      <c r="E83">
        <v>-0.44</v>
      </c>
      <c r="F83">
        <v>56963.55</v>
      </c>
      <c r="G83">
        <v>-7.7242376923897513</v>
      </c>
      <c r="H83">
        <v>0.27308063211241468</v>
      </c>
    </row>
    <row r="84" spans="1:8" x14ac:dyDescent="0.3">
      <c r="A84">
        <v>37</v>
      </c>
      <c r="B84">
        <v>57035.73</v>
      </c>
      <c r="C84" s="2">
        <v>8870</v>
      </c>
      <c r="D84" t="s">
        <v>63</v>
      </c>
      <c r="E84">
        <v>-0.91</v>
      </c>
      <c r="F84">
        <v>57036.63</v>
      </c>
      <c r="G84">
        <v>-15.779333386179712</v>
      </c>
      <c r="H84">
        <v>0.21646122466698337</v>
      </c>
    </row>
    <row r="85" spans="1:8" x14ac:dyDescent="0.3">
      <c r="A85">
        <v>38</v>
      </c>
      <c r="B85">
        <v>57108.3</v>
      </c>
      <c r="C85" s="2">
        <v>2630</v>
      </c>
      <c r="D85" t="s">
        <v>47</v>
      </c>
      <c r="E85">
        <v>-1.39</v>
      </c>
      <c r="F85">
        <v>57109.69</v>
      </c>
      <c r="G85">
        <v>-24.339127037800729</v>
      </c>
      <c r="H85">
        <v>6.4189174458211845E-2</v>
      </c>
    </row>
    <row r="86" spans="1:8" x14ac:dyDescent="0.3">
      <c r="A86">
        <v>39</v>
      </c>
      <c r="B86">
        <v>57183.79</v>
      </c>
      <c r="C86" s="2">
        <v>10600</v>
      </c>
      <c r="D86" t="s">
        <v>64</v>
      </c>
      <c r="E86">
        <v>1.02</v>
      </c>
      <c r="F86">
        <v>57182.77</v>
      </c>
      <c r="G86">
        <v>17.837540923674641</v>
      </c>
      <c r="H86">
        <v>0.25850865370918963</v>
      </c>
    </row>
    <row r="87" spans="1:8" x14ac:dyDescent="0.3">
      <c r="A87">
        <v>40</v>
      </c>
      <c r="B87">
        <v>57255.82</v>
      </c>
      <c r="C87" s="2">
        <v>3680</v>
      </c>
      <c r="D87" t="s">
        <v>51</v>
      </c>
      <c r="E87">
        <v>-0.01</v>
      </c>
      <c r="F87">
        <v>57255.83</v>
      </c>
      <c r="G87">
        <v>-0.17465470332081934</v>
      </c>
      <c r="H87">
        <v>8.9823851402050139E-2</v>
      </c>
    </row>
    <row r="88" spans="1:8" x14ac:dyDescent="0.3">
      <c r="A88">
        <v>41</v>
      </c>
      <c r="B88">
        <v>57404.29</v>
      </c>
      <c r="C88" s="2">
        <v>7760</v>
      </c>
      <c r="D88" t="s">
        <v>52</v>
      </c>
      <c r="E88">
        <v>2.3199999999999998</v>
      </c>
      <c r="F88">
        <v>57401.97</v>
      </c>
      <c r="G88">
        <v>40.416731342142242</v>
      </c>
      <c r="H88">
        <v>0.18928175208900544</v>
      </c>
    </row>
    <row r="91" spans="1:8" x14ac:dyDescent="0.3">
      <c r="A91" t="s">
        <v>8</v>
      </c>
      <c r="B91" t="s">
        <v>1</v>
      </c>
      <c r="C91" t="s">
        <v>0</v>
      </c>
      <c r="D91" t="s">
        <v>2</v>
      </c>
      <c r="E91" t="s">
        <v>3</v>
      </c>
      <c r="F91" t="s">
        <v>4</v>
      </c>
      <c r="G91" t="s">
        <v>5</v>
      </c>
      <c r="H91" t="s">
        <v>16</v>
      </c>
    </row>
    <row r="92" spans="1:8" x14ac:dyDescent="0.3">
      <c r="A92">
        <v>1</v>
      </c>
      <c r="B92">
        <v>53751.09</v>
      </c>
      <c r="C92" s="2">
        <v>433000</v>
      </c>
      <c r="D92" t="s">
        <v>18</v>
      </c>
      <c r="E92">
        <v>2.5099999999999998</v>
      </c>
      <c r="F92">
        <v>53748.58</v>
      </c>
      <c r="G92">
        <v>46.698908138498936</v>
      </c>
      <c r="H92">
        <v>1.084108451247678</v>
      </c>
    </row>
    <row r="93" spans="1:8" x14ac:dyDescent="0.3">
      <c r="A93">
        <v>2</v>
      </c>
      <c r="B93">
        <v>53897.43</v>
      </c>
      <c r="C93" s="2">
        <v>104000</v>
      </c>
      <c r="D93" t="s">
        <v>62</v>
      </c>
      <c r="E93">
        <v>2.7</v>
      </c>
      <c r="F93">
        <v>53894.720000000001</v>
      </c>
      <c r="G93">
        <v>50.283218838489688</v>
      </c>
      <c r="H93">
        <v>0.26017349959897762</v>
      </c>
    </row>
    <row r="94" spans="1:8" x14ac:dyDescent="0.3">
      <c r="A94">
        <v>3</v>
      </c>
      <c r="B94">
        <v>54117.57</v>
      </c>
      <c r="C94" s="2">
        <v>829000</v>
      </c>
      <c r="D94" t="s">
        <v>60</v>
      </c>
      <c r="E94">
        <v>3.65</v>
      </c>
      <c r="F94">
        <v>54113.919999999998</v>
      </c>
      <c r="G94">
        <v>67.450297446598867</v>
      </c>
      <c r="H94">
        <v>2.0781530863317244</v>
      </c>
    </row>
    <row r="95" spans="1:8" x14ac:dyDescent="0.3">
      <c r="A95">
        <v>4</v>
      </c>
      <c r="B95">
        <v>54260.46</v>
      </c>
      <c r="C95" s="2">
        <v>876000</v>
      </c>
      <c r="D95" t="s">
        <v>48</v>
      </c>
      <c r="E95">
        <v>0.4</v>
      </c>
      <c r="F95">
        <v>54260.06</v>
      </c>
      <c r="G95">
        <v>7.3719048596970813</v>
      </c>
      <c r="H95">
        <v>2.1940961861761283</v>
      </c>
    </row>
    <row r="96" spans="1:8" x14ac:dyDescent="0.3">
      <c r="A96">
        <v>5</v>
      </c>
      <c r="B96">
        <v>54409.3</v>
      </c>
      <c r="C96" s="2">
        <v>302000</v>
      </c>
      <c r="D96" t="s">
        <v>61</v>
      </c>
      <c r="E96">
        <v>3.1</v>
      </c>
      <c r="F96">
        <v>54406.2</v>
      </c>
      <c r="G96">
        <v>56.978800210377145</v>
      </c>
      <c r="H96">
        <v>0.75744263254016386</v>
      </c>
    </row>
    <row r="97" spans="1:8" x14ac:dyDescent="0.3">
      <c r="A97">
        <v>6</v>
      </c>
      <c r="B97">
        <v>54482.239999999998</v>
      </c>
      <c r="C97" s="2">
        <v>1360000</v>
      </c>
      <c r="D97" t="s">
        <v>19</v>
      </c>
      <c r="E97">
        <v>2.99</v>
      </c>
      <c r="F97">
        <v>54479.26</v>
      </c>
      <c r="G97">
        <v>54.699715084160928</v>
      </c>
      <c r="H97">
        <v>3.3967060979031896</v>
      </c>
    </row>
    <row r="98" spans="1:8" x14ac:dyDescent="0.3">
      <c r="A98">
        <v>7</v>
      </c>
      <c r="B98">
        <v>54628.13</v>
      </c>
      <c r="C98" s="2">
        <v>1630000</v>
      </c>
      <c r="D98" t="s">
        <v>23</v>
      </c>
      <c r="E98">
        <v>2.73</v>
      </c>
      <c r="F98">
        <v>54625.4</v>
      </c>
      <c r="G98">
        <v>49.976750742254069</v>
      </c>
      <c r="H98">
        <v>4.0911218498834714</v>
      </c>
    </row>
    <row r="99" spans="1:8" x14ac:dyDescent="0.3">
      <c r="A99">
        <v>8</v>
      </c>
      <c r="B99">
        <v>54773.760000000002</v>
      </c>
      <c r="C99" s="2">
        <v>1660000</v>
      </c>
      <c r="D99" t="s">
        <v>24</v>
      </c>
      <c r="E99">
        <v>2.2200000000000002</v>
      </c>
      <c r="F99">
        <v>54771.54</v>
      </c>
      <c r="G99">
        <v>40.531998917707334</v>
      </c>
      <c r="H99">
        <v>4.1611823428844774</v>
      </c>
    </row>
    <row r="100" spans="1:8" x14ac:dyDescent="0.3">
      <c r="A100">
        <v>9</v>
      </c>
      <c r="B100">
        <v>54845.95</v>
      </c>
      <c r="C100" s="2">
        <v>1410000</v>
      </c>
      <c r="D100" t="s">
        <v>20</v>
      </c>
      <c r="E100">
        <v>1.33</v>
      </c>
      <c r="F100">
        <v>54844.59</v>
      </c>
      <c r="G100">
        <v>24.250327561654547</v>
      </c>
      <c r="H100">
        <v>3.5446951077973021</v>
      </c>
    </row>
    <row r="101" spans="1:8" x14ac:dyDescent="0.3">
      <c r="A101">
        <v>10</v>
      </c>
      <c r="B101">
        <v>54919.35</v>
      </c>
      <c r="C101" s="2">
        <v>902000</v>
      </c>
      <c r="D101" t="s">
        <v>59</v>
      </c>
      <c r="E101">
        <v>1.68</v>
      </c>
      <c r="F101">
        <v>54917.68</v>
      </c>
      <c r="G101">
        <v>30.40915056860111</v>
      </c>
      <c r="H101">
        <v>2.2594133131810357</v>
      </c>
    </row>
    <row r="102" spans="1:8" x14ac:dyDescent="0.3">
      <c r="A102">
        <v>11</v>
      </c>
      <c r="B102">
        <v>54993.77</v>
      </c>
      <c r="C102" s="2">
        <v>2010000</v>
      </c>
      <c r="D102" t="s">
        <v>21</v>
      </c>
      <c r="E102">
        <v>3.04</v>
      </c>
      <c r="F102">
        <v>54990.73</v>
      </c>
      <c r="G102">
        <v>55.282044809981556</v>
      </c>
      <c r="H102">
        <v>5.0402711397207725</v>
      </c>
    </row>
    <row r="103" spans="1:8" x14ac:dyDescent="0.3">
      <c r="A103">
        <v>12</v>
      </c>
      <c r="B103">
        <v>55140.45</v>
      </c>
      <c r="C103" s="2">
        <v>2330000</v>
      </c>
      <c r="D103" t="s">
        <v>22</v>
      </c>
      <c r="E103">
        <v>3.58</v>
      </c>
      <c r="F103">
        <v>55136.87</v>
      </c>
      <c r="G103">
        <v>64.929329503007153</v>
      </c>
      <c r="H103">
        <v>5.8420578546872157</v>
      </c>
    </row>
    <row r="104" spans="1:8" x14ac:dyDescent="0.3">
      <c r="A104">
        <v>13</v>
      </c>
      <c r="B104">
        <v>55211.81</v>
      </c>
      <c r="C104" s="2">
        <v>1240000</v>
      </c>
      <c r="D104" t="s">
        <v>25</v>
      </c>
      <c r="E104">
        <v>1.88</v>
      </c>
      <c r="F104">
        <v>55209.93</v>
      </c>
      <c r="G104">
        <v>34.051845383563801</v>
      </c>
      <c r="H104">
        <v>3.0995253228703117</v>
      </c>
    </row>
    <row r="105" spans="1:8" x14ac:dyDescent="0.3">
      <c r="A105">
        <v>14</v>
      </c>
      <c r="B105">
        <v>55285.58</v>
      </c>
      <c r="C105" s="2">
        <v>2250000</v>
      </c>
      <c r="D105" t="s">
        <v>26</v>
      </c>
      <c r="E105">
        <v>2.56</v>
      </c>
      <c r="F105">
        <v>55283.01</v>
      </c>
      <c r="G105">
        <v>46.488062064632672</v>
      </c>
      <c r="H105">
        <v>5.6305483334348958</v>
      </c>
    </row>
    <row r="106" spans="1:8" x14ac:dyDescent="0.3">
      <c r="A106">
        <v>15</v>
      </c>
      <c r="B106">
        <v>55356.7</v>
      </c>
      <c r="C106" s="2">
        <v>1370000</v>
      </c>
      <c r="D106" t="s">
        <v>27</v>
      </c>
      <c r="E106">
        <v>0.63</v>
      </c>
      <c r="F106">
        <v>55356.07</v>
      </c>
      <c r="G106">
        <v>11.380865729763341</v>
      </c>
      <c r="H106">
        <v>3.4286793414902004</v>
      </c>
    </row>
    <row r="107" spans="1:8" x14ac:dyDescent="0.3">
      <c r="A107">
        <v>16</v>
      </c>
      <c r="B107">
        <v>55431.35</v>
      </c>
      <c r="C107" s="2">
        <v>1230000</v>
      </c>
      <c r="D107" t="s">
        <v>57</v>
      </c>
      <c r="E107">
        <v>2.2000000000000002</v>
      </c>
      <c r="F107">
        <v>55429.15</v>
      </c>
      <c r="G107">
        <v>39.690307356275348</v>
      </c>
      <c r="H107">
        <v>3.0798051483381972</v>
      </c>
    </row>
    <row r="108" spans="1:8" x14ac:dyDescent="0.3">
      <c r="A108">
        <v>17</v>
      </c>
      <c r="B108">
        <v>55505.7</v>
      </c>
      <c r="C108" s="2">
        <v>1620000</v>
      </c>
      <c r="D108" t="s">
        <v>30</v>
      </c>
      <c r="E108">
        <v>3.49</v>
      </c>
      <c r="F108">
        <v>55502.21</v>
      </c>
      <c r="G108">
        <v>62.880378997484293</v>
      </c>
      <c r="H108">
        <v>4.065387899128095</v>
      </c>
    </row>
    <row r="109" spans="1:8" x14ac:dyDescent="0.3">
      <c r="A109">
        <v>18</v>
      </c>
      <c r="B109">
        <v>55577.45</v>
      </c>
      <c r="C109" s="2">
        <v>1010000</v>
      </c>
      <c r="D109" t="s">
        <v>28</v>
      </c>
      <c r="E109">
        <v>2.19</v>
      </c>
      <c r="F109">
        <v>55575.26</v>
      </c>
      <c r="G109">
        <v>39.406023471506067</v>
      </c>
      <c r="H109">
        <v>2.5198975245515487</v>
      </c>
    </row>
    <row r="110" spans="1:8" x14ac:dyDescent="0.3">
      <c r="A110">
        <v>19</v>
      </c>
      <c r="B110">
        <v>55651.06</v>
      </c>
      <c r="C110" s="2">
        <v>1870000</v>
      </c>
      <c r="D110" t="s">
        <v>49</v>
      </c>
      <c r="E110">
        <v>2.71</v>
      </c>
      <c r="F110">
        <v>55648.35</v>
      </c>
      <c r="G110">
        <v>48.698658630473801</v>
      </c>
      <c r="H110">
        <v>4.6929505054264453</v>
      </c>
    </row>
    <row r="111" spans="1:8" x14ac:dyDescent="0.3">
      <c r="A111">
        <v>20</v>
      </c>
      <c r="B111">
        <v>55723.85</v>
      </c>
      <c r="C111" s="2">
        <v>905000</v>
      </c>
      <c r="D111" t="s">
        <v>29</v>
      </c>
      <c r="E111">
        <v>2.4500000000000002</v>
      </c>
      <c r="F111">
        <v>55721.4</v>
      </c>
      <c r="G111">
        <v>43.968744503854708</v>
      </c>
      <c r="H111">
        <v>2.2685567587804876</v>
      </c>
    </row>
    <row r="112" spans="1:8" x14ac:dyDescent="0.3">
      <c r="A112">
        <v>21</v>
      </c>
      <c r="B112">
        <v>55796.49</v>
      </c>
      <c r="C112" s="2">
        <v>1620000</v>
      </c>
      <c r="D112" t="s">
        <v>50</v>
      </c>
      <c r="E112">
        <v>2</v>
      </c>
      <c r="F112">
        <v>55794.49</v>
      </c>
      <c r="G112">
        <v>35.845833522270752</v>
      </c>
      <c r="H112">
        <v>4.0659141045476304</v>
      </c>
    </row>
    <row r="113" spans="1:8" x14ac:dyDescent="0.3">
      <c r="A113">
        <v>22</v>
      </c>
      <c r="B113">
        <v>55869.78</v>
      </c>
      <c r="C113" s="2">
        <v>948000</v>
      </c>
      <c r="D113" t="s">
        <v>31</v>
      </c>
      <c r="E113">
        <v>2.2400000000000002</v>
      </c>
      <c r="F113">
        <v>55867.54</v>
      </c>
      <c r="G113">
        <v>40.094838612868273</v>
      </c>
      <c r="H113">
        <v>2.3747876100243226</v>
      </c>
    </row>
    <row r="114" spans="1:8" x14ac:dyDescent="0.3">
      <c r="A114">
        <v>23</v>
      </c>
      <c r="B114">
        <v>55942.92</v>
      </c>
      <c r="C114" s="2">
        <v>1220000</v>
      </c>
      <c r="D114" t="s">
        <v>32</v>
      </c>
      <c r="E114">
        <v>2.3199999999999998</v>
      </c>
      <c r="F114">
        <v>55940.6</v>
      </c>
      <c r="G114">
        <v>41.472561967510337</v>
      </c>
      <c r="H114">
        <v>3.0676272514860914</v>
      </c>
    </row>
    <row r="115" spans="1:8" x14ac:dyDescent="0.3">
      <c r="A115">
        <v>24</v>
      </c>
      <c r="B115">
        <v>56017.58</v>
      </c>
      <c r="C115" s="2">
        <v>1220000</v>
      </c>
      <c r="D115" t="s">
        <v>33</v>
      </c>
      <c r="E115">
        <v>3.9</v>
      </c>
      <c r="F115">
        <v>56013.68</v>
      </c>
      <c r="G115">
        <v>69.625848542739107</v>
      </c>
      <c r="H115">
        <v>3.0522420073149119</v>
      </c>
    </row>
    <row r="116" spans="1:8" x14ac:dyDescent="0.3">
      <c r="A116">
        <v>25</v>
      </c>
      <c r="B116">
        <v>56088.61</v>
      </c>
      <c r="C116" s="2">
        <v>675000</v>
      </c>
      <c r="D116" t="s">
        <v>34</v>
      </c>
      <c r="E116">
        <v>1.87</v>
      </c>
      <c r="F116">
        <v>56086.74</v>
      </c>
      <c r="G116">
        <v>33.341213983958056</v>
      </c>
      <c r="H116">
        <v>1.6922490660849836</v>
      </c>
    </row>
    <row r="117" spans="1:8" x14ac:dyDescent="0.3">
      <c r="A117">
        <v>26</v>
      </c>
      <c r="B117">
        <v>56161.71</v>
      </c>
      <c r="C117" s="2">
        <v>1260000</v>
      </c>
      <c r="D117" t="s">
        <v>37</v>
      </c>
      <c r="E117">
        <v>1.88</v>
      </c>
      <c r="F117">
        <v>56159.82</v>
      </c>
      <c r="G117">
        <v>33.653954019073026</v>
      </c>
      <c r="H117">
        <v>3.1604649219327028</v>
      </c>
    </row>
    <row r="118" spans="1:8" x14ac:dyDescent="0.3">
      <c r="A118">
        <v>27</v>
      </c>
      <c r="B118">
        <v>56235.1</v>
      </c>
      <c r="C118" s="2">
        <v>533000</v>
      </c>
      <c r="D118" t="s">
        <v>35</v>
      </c>
      <c r="E118">
        <v>2.2200000000000002</v>
      </c>
      <c r="F118">
        <v>56232.88</v>
      </c>
      <c r="G118">
        <v>39.478682222947931</v>
      </c>
      <c r="H118">
        <v>1.3367221329859964</v>
      </c>
    </row>
    <row r="119" spans="1:8" x14ac:dyDescent="0.3">
      <c r="A119">
        <v>28</v>
      </c>
      <c r="B119">
        <v>56308.08</v>
      </c>
      <c r="C119" s="2">
        <v>1040000</v>
      </c>
      <c r="D119" t="s">
        <v>45</v>
      </c>
      <c r="E119">
        <v>2.14</v>
      </c>
      <c r="F119">
        <v>56305.93</v>
      </c>
      <c r="G119">
        <v>38.184255193040144</v>
      </c>
      <c r="H119">
        <v>2.5949444403376756</v>
      </c>
    </row>
    <row r="120" spans="1:8" x14ac:dyDescent="0.3">
      <c r="A120">
        <v>29</v>
      </c>
      <c r="B120">
        <v>56379.07</v>
      </c>
      <c r="C120" s="2">
        <v>593000</v>
      </c>
      <c r="D120" t="s">
        <v>36</v>
      </c>
      <c r="E120">
        <v>0.06</v>
      </c>
      <c r="F120">
        <v>56379.02</v>
      </c>
      <c r="G120">
        <v>0.88685472012302424</v>
      </c>
      <c r="H120">
        <v>1.4851947507180632</v>
      </c>
    </row>
    <row r="121" spans="1:8" x14ac:dyDescent="0.3">
      <c r="A121">
        <v>30</v>
      </c>
      <c r="B121">
        <v>56454.87</v>
      </c>
      <c r="C121" s="2">
        <v>656000</v>
      </c>
      <c r="D121" t="s">
        <v>38</v>
      </c>
      <c r="E121">
        <v>2.8</v>
      </c>
      <c r="F121">
        <v>56452.07</v>
      </c>
      <c r="G121">
        <v>49.599598385017778</v>
      </c>
      <c r="H121">
        <v>1.6434397548129309</v>
      </c>
    </row>
    <row r="122" spans="1:8" x14ac:dyDescent="0.3">
      <c r="A122">
        <v>31</v>
      </c>
      <c r="B122">
        <v>56528.25</v>
      </c>
      <c r="C122" s="2">
        <v>679000</v>
      </c>
      <c r="D122" t="s">
        <v>39</v>
      </c>
      <c r="E122">
        <v>3.09</v>
      </c>
      <c r="F122">
        <v>56525.16</v>
      </c>
      <c r="G122">
        <v>54.665922219353419</v>
      </c>
      <c r="H122">
        <v>1.701467683887226</v>
      </c>
    </row>
    <row r="123" spans="1:8" x14ac:dyDescent="0.3">
      <c r="A123">
        <v>32</v>
      </c>
      <c r="B123">
        <v>56600.41</v>
      </c>
      <c r="C123" s="2">
        <v>348000</v>
      </c>
      <c r="D123" t="s">
        <v>40</v>
      </c>
      <c r="E123">
        <v>2.19</v>
      </c>
      <c r="F123">
        <v>56598.21</v>
      </c>
      <c r="G123">
        <v>38.870487246935298</v>
      </c>
      <c r="H123">
        <v>0.87109548593954189</v>
      </c>
    </row>
    <row r="124" spans="1:8" x14ac:dyDescent="0.3">
      <c r="A124">
        <v>33</v>
      </c>
      <c r="B124">
        <v>56672.31</v>
      </c>
      <c r="C124" s="2">
        <v>694000</v>
      </c>
      <c r="D124" t="s">
        <v>41</v>
      </c>
      <c r="E124">
        <v>1.05</v>
      </c>
      <c r="F124">
        <v>56671.27</v>
      </c>
      <c r="G124">
        <v>18.351450391015998</v>
      </c>
      <c r="H124">
        <v>1.7394020831555459</v>
      </c>
    </row>
    <row r="125" spans="1:8" x14ac:dyDescent="0.3">
      <c r="A125">
        <v>34</v>
      </c>
      <c r="B125">
        <v>56744.45</v>
      </c>
      <c r="C125" s="2">
        <v>331000</v>
      </c>
      <c r="D125" t="s">
        <v>42</v>
      </c>
      <c r="E125">
        <v>0.09</v>
      </c>
      <c r="F125">
        <v>56744.35</v>
      </c>
      <c r="G125">
        <v>1.7622899900790971</v>
      </c>
      <c r="H125">
        <v>0.8302043133614514</v>
      </c>
    </row>
    <row r="126" spans="1:8" x14ac:dyDescent="0.3">
      <c r="A126">
        <v>35</v>
      </c>
      <c r="B126">
        <v>56817.17</v>
      </c>
      <c r="C126" s="2">
        <v>563000</v>
      </c>
      <c r="D126" t="s">
        <v>43</v>
      </c>
      <c r="E126">
        <v>-0.24</v>
      </c>
      <c r="F126">
        <v>56817.41</v>
      </c>
      <c r="G126">
        <v>-4.2240573796876459</v>
      </c>
      <c r="H126">
        <v>1.4119594850191937</v>
      </c>
    </row>
    <row r="127" spans="1:8" x14ac:dyDescent="0.3">
      <c r="A127">
        <v>36</v>
      </c>
      <c r="B127">
        <v>56888.56</v>
      </c>
      <c r="C127" s="2">
        <v>418000</v>
      </c>
      <c r="D127" t="s">
        <v>44</v>
      </c>
      <c r="E127">
        <v>-1.94</v>
      </c>
      <c r="F127">
        <v>56890.49</v>
      </c>
      <c r="G127">
        <v>-33.924826451666895</v>
      </c>
      <c r="H127">
        <v>1.0465749703942424</v>
      </c>
    </row>
    <row r="128" spans="1:8" x14ac:dyDescent="0.3">
      <c r="A128">
        <v>37</v>
      </c>
      <c r="B128">
        <v>56965.59</v>
      </c>
      <c r="C128" s="2">
        <v>281000</v>
      </c>
      <c r="D128" t="s">
        <v>46</v>
      </c>
      <c r="E128">
        <v>2.04</v>
      </c>
      <c r="F128">
        <v>56963.55</v>
      </c>
      <c r="G128">
        <v>35.812374755323304</v>
      </c>
      <c r="H128">
        <v>0.70383984047015258</v>
      </c>
    </row>
    <row r="129" spans="1:8" x14ac:dyDescent="0.3">
      <c r="A129">
        <v>38</v>
      </c>
      <c r="B129">
        <v>57036.42</v>
      </c>
      <c r="C129" s="2">
        <v>387000</v>
      </c>
      <c r="D129" t="s">
        <v>63</v>
      </c>
      <c r="E129">
        <v>-0.22</v>
      </c>
      <c r="F129">
        <v>57036.63</v>
      </c>
      <c r="G129">
        <v>-3.6818444567837703</v>
      </c>
      <c r="H129">
        <v>0.96948838217239197</v>
      </c>
    </row>
    <row r="130" spans="1:8" x14ac:dyDescent="0.3">
      <c r="A130">
        <v>39</v>
      </c>
      <c r="B130">
        <v>57111.17</v>
      </c>
      <c r="C130" s="2">
        <v>131000</v>
      </c>
      <c r="D130" t="s">
        <v>47</v>
      </c>
      <c r="E130">
        <v>1.48</v>
      </c>
      <c r="F130">
        <v>57109.69</v>
      </c>
      <c r="G130">
        <v>25.91504173802949</v>
      </c>
      <c r="H130">
        <v>0.3282619751467718</v>
      </c>
    </row>
    <row r="131" spans="1:8" x14ac:dyDescent="0.3">
      <c r="A131">
        <v>40</v>
      </c>
      <c r="B131">
        <v>57183.33</v>
      </c>
      <c r="C131" s="2">
        <v>263000</v>
      </c>
      <c r="D131" t="s">
        <v>64</v>
      </c>
      <c r="E131">
        <v>0.56000000000000005</v>
      </c>
      <c r="F131">
        <v>57182.77</v>
      </c>
      <c r="G131">
        <v>9.7931597228491682</v>
      </c>
      <c r="H131">
        <v>0.65891943782247631</v>
      </c>
    </row>
    <row r="132" spans="1:8" x14ac:dyDescent="0.3">
      <c r="A132">
        <v>41</v>
      </c>
      <c r="B132">
        <v>57254.26</v>
      </c>
      <c r="C132" s="2">
        <v>68000</v>
      </c>
      <c r="D132" t="s">
        <v>51</v>
      </c>
      <c r="E132">
        <v>-1.57</v>
      </c>
      <c r="F132">
        <v>57255.83</v>
      </c>
      <c r="G132">
        <v>-27.420788415777206</v>
      </c>
      <c r="H132">
        <v>0.17033670348777399</v>
      </c>
    </row>
    <row r="133" spans="1:8" x14ac:dyDescent="0.3">
      <c r="A133">
        <v>42</v>
      </c>
      <c r="B133">
        <v>57333.67</v>
      </c>
      <c r="C133" s="2">
        <v>329000</v>
      </c>
      <c r="D133" t="s">
        <v>65</v>
      </c>
      <c r="E133">
        <v>4.76</v>
      </c>
      <c r="F133">
        <v>57328.91</v>
      </c>
      <c r="G133">
        <v>83.029661648804435</v>
      </c>
      <c r="H133">
        <v>0.8244335939272126</v>
      </c>
    </row>
    <row r="134" spans="1:8" x14ac:dyDescent="0.3">
      <c r="A134">
        <v>43</v>
      </c>
      <c r="B134">
        <v>57400.86</v>
      </c>
      <c r="C134" s="2">
        <v>150000</v>
      </c>
      <c r="D134" t="s">
        <v>52</v>
      </c>
      <c r="E134">
        <v>-1.1100000000000001</v>
      </c>
      <c r="F134">
        <v>57401.97</v>
      </c>
      <c r="G134">
        <v>-19.337315426640966</v>
      </c>
      <c r="H134">
        <v>0.37542250943761324</v>
      </c>
    </row>
    <row r="135" spans="1:8" x14ac:dyDescent="0.3">
      <c r="A135">
        <v>44</v>
      </c>
      <c r="B135">
        <v>57546.58</v>
      </c>
      <c r="C135" s="2">
        <v>64500</v>
      </c>
      <c r="D135" t="s">
        <v>53</v>
      </c>
      <c r="E135">
        <v>-1.53</v>
      </c>
      <c r="F135">
        <v>57548.11</v>
      </c>
      <c r="G135">
        <v>-26.586450884292042</v>
      </c>
      <c r="H135">
        <v>0.16155107757360637</v>
      </c>
    </row>
    <row r="136" spans="1:8" x14ac:dyDescent="0.3">
      <c r="A136">
        <v>45</v>
      </c>
      <c r="B136">
        <v>57692.32</v>
      </c>
      <c r="C136" s="2">
        <v>67400</v>
      </c>
      <c r="D136" t="s">
        <v>54</v>
      </c>
      <c r="E136">
        <v>-1.93</v>
      </c>
      <c r="F136">
        <v>57694.25</v>
      </c>
      <c r="G136">
        <v>-33.452207109032372</v>
      </c>
      <c r="H136">
        <v>0.16887209840340034</v>
      </c>
    </row>
    <row r="137" spans="1:8" x14ac:dyDescent="0.3">
      <c r="A137">
        <v>46</v>
      </c>
      <c r="B137">
        <v>57837.53</v>
      </c>
      <c r="C137" s="2">
        <v>27900</v>
      </c>
      <c r="D137" t="s">
        <v>55</v>
      </c>
      <c r="E137">
        <v>-2.86</v>
      </c>
      <c r="F137">
        <v>57840.39</v>
      </c>
      <c r="G137">
        <v>-49.446416249969651</v>
      </c>
      <c r="H137">
        <v>6.9811923583777441E-2</v>
      </c>
    </row>
    <row r="140" spans="1:8" x14ac:dyDescent="0.3">
      <c r="A140" t="s">
        <v>9</v>
      </c>
      <c r="B140" t="s">
        <v>1</v>
      </c>
      <c r="C140" t="s">
        <v>0</v>
      </c>
      <c r="D140" t="s">
        <v>2</v>
      </c>
      <c r="E140" t="s">
        <v>3</v>
      </c>
      <c r="F140" t="s">
        <v>4</v>
      </c>
      <c r="G140" t="s">
        <v>5</v>
      </c>
      <c r="H140" t="s">
        <v>16</v>
      </c>
    </row>
    <row r="141" spans="1:8" x14ac:dyDescent="0.3">
      <c r="A141">
        <v>1</v>
      </c>
      <c r="B141">
        <v>54832.56</v>
      </c>
      <c r="C141">
        <v>855</v>
      </c>
      <c r="D141" t="s">
        <v>20</v>
      </c>
      <c r="E141">
        <v>-12.03</v>
      </c>
      <c r="F141">
        <v>54844.59</v>
      </c>
      <c r="G141">
        <v>-219.34706777822274</v>
      </c>
      <c r="H141">
        <v>0.28249905321503993</v>
      </c>
    </row>
    <row r="142" spans="1:8" x14ac:dyDescent="0.3">
      <c r="A142">
        <v>2</v>
      </c>
      <c r="B142">
        <v>54993.78</v>
      </c>
      <c r="C142" s="2">
        <v>1720</v>
      </c>
      <c r="D142" t="s">
        <v>21</v>
      </c>
      <c r="E142">
        <v>3.05</v>
      </c>
      <c r="F142">
        <v>54990.73</v>
      </c>
      <c r="G142">
        <v>55.463893641630769</v>
      </c>
      <c r="H142">
        <v>0.56897340002994046</v>
      </c>
    </row>
    <row r="143" spans="1:8" x14ac:dyDescent="0.3">
      <c r="A143">
        <v>3</v>
      </c>
      <c r="B143">
        <v>55137.78</v>
      </c>
      <c r="C143" s="2">
        <v>4100</v>
      </c>
      <c r="D143" t="s">
        <v>22</v>
      </c>
      <c r="E143">
        <v>0.91</v>
      </c>
      <c r="F143">
        <v>55136.87</v>
      </c>
      <c r="G143">
        <v>16.504382638989419</v>
      </c>
      <c r="H143">
        <v>1.3539996768991369</v>
      </c>
    </row>
    <row r="144" spans="1:8" x14ac:dyDescent="0.3">
      <c r="A144">
        <v>4</v>
      </c>
      <c r="B144">
        <v>55212.33</v>
      </c>
      <c r="C144">
        <v>631</v>
      </c>
      <c r="D144" t="s">
        <v>25</v>
      </c>
      <c r="E144">
        <v>2.4</v>
      </c>
      <c r="F144">
        <v>55209.93</v>
      </c>
      <c r="G144">
        <v>43.47044091527475</v>
      </c>
      <c r="H144">
        <v>0.20849102614988188</v>
      </c>
    </row>
    <row r="145" spans="1:8" x14ac:dyDescent="0.3">
      <c r="A145">
        <v>5</v>
      </c>
      <c r="B145">
        <v>55284.35</v>
      </c>
      <c r="C145" s="2">
        <v>6090</v>
      </c>
      <c r="D145" t="s">
        <v>26</v>
      </c>
      <c r="E145">
        <v>1.34</v>
      </c>
      <c r="F145">
        <v>55283.01</v>
      </c>
      <c r="G145">
        <v>24.238911737919253</v>
      </c>
      <c r="H145">
        <v>2.0139592371953032</v>
      </c>
    </row>
    <row r="146" spans="1:8" x14ac:dyDescent="0.3">
      <c r="A146">
        <v>6</v>
      </c>
      <c r="B146">
        <v>55355.360000000001</v>
      </c>
      <c r="C146" s="2">
        <v>2140</v>
      </c>
      <c r="D146" t="s">
        <v>27</v>
      </c>
      <c r="E146">
        <v>-0.71</v>
      </c>
      <c r="F146">
        <v>55356.07</v>
      </c>
      <c r="G146">
        <v>-12.826055028818464</v>
      </c>
      <c r="H146">
        <v>0.70833015005731725</v>
      </c>
    </row>
    <row r="147" spans="1:8" x14ac:dyDescent="0.3">
      <c r="A147">
        <v>7</v>
      </c>
      <c r="B147">
        <v>55428.75</v>
      </c>
      <c r="C147" s="2">
        <v>4520</v>
      </c>
      <c r="D147" t="s">
        <v>57</v>
      </c>
      <c r="E147">
        <v>-0.4</v>
      </c>
      <c r="F147">
        <v>55429.15</v>
      </c>
      <c r="G147">
        <v>-7.2164195193585901</v>
      </c>
      <c r="H147">
        <v>1.4950257461248584</v>
      </c>
    </row>
    <row r="148" spans="1:8" x14ac:dyDescent="0.3">
      <c r="A148">
        <v>8</v>
      </c>
      <c r="B148">
        <v>55502.35</v>
      </c>
      <c r="C148" s="2">
        <v>4560</v>
      </c>
      <c r="D148" t="s">
        <v>30</v>
      </c>
      <c r="E148">
        <v>0.14000000000000001</v>
      </c>
      <c r="F148">
        <v>55502.21</v>
      </c>
      <c r="G148">
        <v>2.5224220801192945</v>
      </c>
      <c r="H148">
        <v>1.506347366430465</v>
      </c>
    </row>
    <row r="149" spans="1:8" x14ac:dyDescent="0.3">
      <c r="A149">
        <v>9</v>
      </c>
      <c r="B149">
        <v>55574.01</v>
      </c>
      <c r="C149" s="2">
        <v>3370</v>
      </c>
      <c r="D149" t="s">
        <v>28</v>
      </c>
      <c r="E149">
        <v>-1.25</v>
      </c>
      <c r="F149">
        <v>55575.26</v>
      </c>
      <c r="G149">
        <v>-22.492022529449255</v>
      </c>
      <c r="H149">
        <v>1.1137367133100233</v>
      </c>
    </row>
    <row r="150" spans="1:8" x14ac:dyDescent="0.3">
      <c r="A150">
        <v>10</v>
      </c>
      <c r="B150">
        <v>55649.11</v>
      </c>
      <c r="C150" s="2">
        <v>8900</v>
      </c>
      <c r="D150" t="s">
        <v>49</v>
      </c>
      <c r="E150">
        <v>0.76</v>
      </c>
      <c r="F150">
        <v>55648.35</v>
      </c>
      <c r="G150">
        <v>13.657188398255066</v>
      </c>
      <c r="H150">
        <v>2.9412710102497646</v>
      </c>
    </row>
    <row r="151" spans="1:8" x14ac:dyDescent="0.3">
      <c r="A151">
        <v>11</v>
      </c>
      <c r="B151">
        <v>55720.99</v>
      </c>
      <c r="C151" s="2">
        <v>2540</v>
      </c>
      <c r="D151" t="s">
        <v>29</v>
      </c>
      <c r="E151">
        <v>-0.41</v>
      </c>
      <c r="F151">
        <v>55721.4</v>
      </c>
      <c r="G151">
        <v>-7.3580347945940421</v>
      </c>
      <c r="H151">
        <v>0.83981961356576151</v>
      </c>
    </row>
    <row r="152" spans="1:8" x14ac:dyDescent="0.3">
      <c r="A152">
        <v>12</v>
      </c>
      <c r="B152">
        <v>55794.38</v>
      </c>
      <c r="C152" s="2">
        <v>9980</v>
      </c>
      <c r="D152" t="s">
        <v>50</v>
      </c>
      <c r="E152">
        <v>-0.1</v>
      </c>
      <c r="F152">
        <v>55794.49</v>
      </c>
      <c r="G152">
        <v>-1.9715208437353238</v>
      </c>
      <c r="H152">
        <v>3.297513643924284</v>
      </c>
    </row>
    <row r="153" spans="1:8" x14ac:dyDescent="0.3">
      <c r="A153">
        <v>13</v>
      </c>
      <c r="B153">
        <v>55867.58</v>
      </c>
      <c r="C153" s="2">
        <v>5710</v>
      </c>
      <c r="D153" t="s">
        <v>31</v>
      </c>
      <c r="E153">
        <v>0.04</v>
      </c>
      <c r="F153">
        <v>55867.54</v>
      </c>
      <c r="G153">
        <v>0.71597926096035569</v>
      </c>
      <c r="H153">
        <v>1.8871075060339439</v>
      </c>
    </row>
    <row r="154" spans="1:8" x14ac:dyDescent="0.3">
      <c r="A154">
        <v>14</v>
      </c>
      <c r="B154">
        <v>55940.34</v>
      </c>
      <c r="C154" s="2">
        <v>8280</v>
      </c>
      <c r="D154" t="s">
        <v>32</v>
      </c>
      <c r="E154">
        <v>-0.26</v>
      </c>
      <c r="F154">
        <v>55940.6</v>
      </c>
      <c r="G154">
        <v>-4.6477871170855742</v>
      </c>
      <c r="H154">
        <v>2.7385561590844132</v>
      </c>
    </row>
    <row r="155" spans="1:8" x14ac:dyDescent="0.3">
      <c r="A155">
        <v>15</v>
      </c>
      <c r="B155">
        <v>56013.46</v>
      </c>
      <c r="C155" s="2">
        <v>10000</v>
      </c>
      <c r="D155" t="s">
        <v>33</v>
      </c>
      <c r="E155">
        <v>-0.23</v>
      </c>
      <c r="F155">
        <v>56013.68</v>
      </c>
      <c r="G155">
        <v>-3.9276119690969091</v>
      </c>
      <c r="H155">
        <v>3.3179123939698019</v>
      </c>
    </row>
    <row r="156" spans="1:8" x14ac:dyDescent="0.3">
      <c r="A156">
        <v>16</v>
      </c>
      <c r="B156">
        <v>56086.17</v>
      </c>
      <c r="C156" s="2">
        <v>4480</v>
      </c>
      <c r="D156" t="s">
        <v>34</v>
      </c>
      <c r="E156">
        <v>-0.56999999999999995</v>
      </c>
      <c r="F156">
        <v>56086.74</v>
      </c>
      <c r="G156">
        <v>-10.162829930919662</v>
      </c>
      <c r="H156">
        <v>1.4805274609685399</v>
      </c>
    </row>
    <row r="157" spans="1:8" x14ac:dyDescent="0.3">
      <c r="A157">
        <v>17</v>
      </c>
      <c r="B157">
        <v>56160.43</v>
      </c>
      <c r="C157" s="2">
        <v>13700</v>
      </c>
      <c r="D157" t="s">
        <v>37</v>
      </c>
      <c r="E157">
        <v>0.61</v>
      </c>
      <c r="F157">
        <v>56159.82</v>
      </c>
      <c r="G157">
        <v>10.861858175481725</v>
      </c>
      <c r="H157">
        <v>4.5429612947750071</v>
      </c>
    </row>
    <row r="158" spans="1:8" x14ac:dyDescent="0.3">
      <c r="A158">
        <v>18</v>
      </c>
      <c r="B158">
        <v>56231.92</v>
      </c>
      <c r="C158" s="2">
        <v>4990</v>
      </c>
      <c r="D158" t="s">
        <v>35</v>
      </c>
      <c r="E158">
        <v>-0.96</v>
      </c>
      <c r="F158">
        <v>56232.88</v>
      </c>
      <c r="G158">
        <v>-17.071862582871923</v>
      </c>
      <c r="H158">
        <v>1.6479948851795312</v>
      </c>
    </row>
    <row r="159" spans="1:8" x14ac:dyDescent="0.3">
      <c r="A159">
        <v>19</v>
      </c>
      <c r="B159">
        <v>56306.02</v>
      </c>
      <c r="C159" s="2">
        <v>14000</v>
      </c>
      <c r="D159" t="s">
        <v>45</v>
      </c>
      <c r="E159">
        <v>0.08</v>
      </c>
      <c r="F159">
        <v>56305.93</v>
      </c>
      <c r="G159">
        <v>1.5984106824362467</v>
      </c>
      <c r="H159">
        <v>4.6337656479998293</v>
      </c>
    </row>
    <row r="160" spans="1:8" x14ac:dyDescent="0.3">
      <c r="A160">
        <v>20</v>
      </c>
      <c r="B160">
        <v>56377.53</v>
      </c>
      <c r="C160" s="2">
        <v>8490</v>
      </c>
      <c r="D160" t="s">
        <v>36</v>
      </c>
      <c r="E160">
        <v>-1.49</v>
      </c>
      <c r="F160">
        <v>56379.02</v>
      </c>
      <c r="G160">
        <v>-26.428270658091662</v>
      </c>
      <c r="H160">
        <v>2.8065552981520439</v>
      </c>
    </row>
    <row r="161" spans="1:8" x14ac:dyDescent="0.3">
      <c r="A161">
        <v>21</v>
      </c>
      <c r="B161">
        <v>56452.23</v>
      </c>
      <c r="C161" s="2">
        <v>11100</v>
      </c>
      <c r="D161" t="s">
        <v>38</v>
      </c>
      <c r="E161">
        <v>0.16</v>
      </c>
      <c r="F161">
        <v>56452.07</v>
      </c>
      <c r="G161">
        <v>2.8342627649170784</v>
      </c>
      <c r="H161">
        <v>3.6839395520544231</v>
      </c>
    </row>
    <row r="162" spans="1:8" x14ac:dyDescent="0.3">
      <c r="A162">
        <v>22</v>
      </c>
      <c r="B162">
        <v>56524.38</v>
      </c>
      <c r="C162" s="2">
        <v>12200</v>
      </c>
      <c r="D162" t="s">
        <v>39</v>
      </c>
      <c r="E162">
        <v>-0.77</v>
      </c>
      <c r="F162">
        <v>56525.16</v>
      </c>
      <c r="G162">
        <v>-13.799164832193517</v>
      </c>
      <c r="H162">
        <v>4.03224878755859</v>
      </c>
    </row>
    <row r="163" spans="1:8" x14ac:dyDescent="0.3">
      <c r="A163">
        <v>23</v>
      </c>
      <c r="B163">
        <v>56598.13</v>
      </c>
      <c r="C163" s="2">
        <v>6760</v>
      </c>
      <c r="D163" t="s">
        <v>40</v>
      </c>
      <c r="E163">
        <v>-0.08</v>
      </c>
      <c r="F163">
        <v>56598.21</v>
      </c>
      <c r="G163">
        <v>-1.413472263552968</v>
      </c>
      <c r="H163">
        <v>2.2329441657750184</v>
      </c>
    </row>
    <row r="164" spans="1:8" x14ac:dyDescent="0.3">
      <c r="A164">
        <v>24</v>
      </c>
      <c r="B164">
        <v>56671.89</v>
      </c>
      <c r="C164" s="2">
        <v>15100</v>
      </c>
      <c r="D164" t="s">
        <v>41</v>
      </c>
      <c r="E164">
        <v>0.62</v>
      </c>
      <c r="F164">
        <v>56671.27</v>
      </c>
      <c r="G164">
        <v>10.940287733142725</v>
      </c>
      <c r="H164">
        <v>5.0042222867295632</v>
      </c>
    </row>
    <row r="165" spans="1:8" x14ac:dyDescent="0.3">
      <c r="A165">
        <v>25</v>
      </c>
      <c r="B165">
        <v>56742.93</v>
      </c>
      <c r="C165" s="2">
        <v>6730</v>
      </c>
      <c r="D165" t="s">
        <v>42</v>
      </c>
      <c r="E165">
        <v>-1.43</v>
      </c>
      <c r="F165">
        <v>56744.35</v>
      </c>
      <c r="G165">
        <v>-25.024517859456559</v>
      </c>
      <c r="H165">
        <v>2.2246174032787192</v>
      </c>
    </row>
    <row r="166" spans="1:8" x14ac:dyDescent="0.3">
      <c r="A166">
        <v>26</v>
      </c>
      <c r="B166">
        <v>56816.89</v>
      </c>
      <c r="C166" s="2">
        <v>15700</v>
      </c>
      <c r="D166" t="s">
        <v>43</v>
      </c>
      <c r="E166">
        <v>-0.52</v>
      </c>
      <c r="F166">
        <v>56817.41</v>
      </c>
      <c r="G166">
        <v>-9.1521243225285094</v>
      </c>
      <c r="H166">
        <v>5.1784595440459205</v>
      </c>
    </row>
    <row r="167" spans="1:8" x14ac:dyDescent="0.3">
      <c r="A167">
        <v>27</v>
      </c>
      <c r="B167">
        <v>56889.68</v>
      </c>
      <c r="C167" s="2">
        <v>9350</v>
      </c>
      <c r="D167" t="s">
        <v>44</v>
      </c>
      <c r="E167">
        <v>-0.81</v>
      </c>
      <c r="F167">
        <v>56890.49</v>
      </c>
      <c r="G167">
        <v>-14.237880531485521</v>
      </c>
      <c r="H167">
        <v>3.0893710261773837</v>
      </c>
    </row>
    <row r="168" spans="1:8" x14ac:dyDescent="0.3">
      <c r="A168">
        <v>28</v>
      </c>
      <c r="B168">
        <v>56963.6</v>
      </c>
      <c r="C168" s="2">
        <v>10800</v>
      </c>
      <c r="D168" t="s">
        <v>46</v>
      </c>
      <c r="E168">
        <v>0.05</v>
      </c>
      <c r="F168">
        <v>56963.55</v>
      </c>
      <c r="G168">
        <v>0.8777542831448254</v>
      </c>
      <c r="H168">
        <v>3.5832845627680805</v>
      </c>
    </row>
    <row r="169" spans="1:8" x14ac:dyDescent="0.3">
      <c r="A169">
        <v>29</v>
      </c>
      <c r="B169">
        <v>57036.3</v>
      </c>
      <c r="C169" s="2">
        <v>10800</v>
      </c>
      <c r="D169" t="s">
        <v>63</v>
      </c>
      <c r="E169">
        <v>-0.33</v>
      </c>
      <c r="F169">
        <v>57036.63</v>
      </c>
      <c r="G169">
        <v>-5.78575557487303</v>
      </c>
      <c r="H169">
        <v>3.5787559146458379</v>
      </c>
    </row>
    <row r="170" spans="1:8" x14ac:dyDescent="0.3">
      <c r="A170">
        <v>30</v>
      </c>
      <c r="B170">
        <v>57109.77</v>
      </c>
      <c r="C170" s="2">
        <v>6810</v>
      </c>
      <c r="D170" t="s">
        <v>47</v>
      </c>
      <c r="E170">
        <v>0.08</v>
      </c>
      <c r="F170">
        <v>57109.69</v>
      </c>
      <c r="G170">
        <v>1.4008130668275431</v>
      </c>
      <c r="H170">
        <v>2.249733219653026</v>
      </c>
    </row>
    <row r="171" spans="1:8" x14ac:dyDescent="0.3">
      <c r="A171">
        <v>31</v>
      </c>
      <c r="B171">
        <v>57182.57</v>
      </c>
      <c r="C171" s="2">
        <v>12400</v>
      </c>
      <c r="D171" t="s">
        <v>64</v>
      </c>
      <c r="E171">
        <v>-0.2</v>
      </c>
      <c r="F171">
        <v>57182.77</v>
      </c>
      <c r="G171">
        <v>-3.4975570437929053</v>
      </c>
      <c r="H171">
        <v>4.0976332108125755</v>
      </c>
    </row>
    <row r="172" spans="1:8" x14ac:dyDescent="0.3">
      <c r="A172">
        <v>32</v>
      </c>
      <c r="B172">
        <v>57254.33</v>
      </c>
      <c r="C172" s="2">
        <v>5130</v>
      </c>
      <c r="D172" t="s">
        <v>51</v>
      </c>
      <c r="E172">
        <v>-1.5</v>
      </c>
      <c r="F172">
        <v>57255.83</v>
      </c>
      <c r="G172">
        <v>-26.198205492785625</v>
      </c>
      <c r="H172">
        <v>1.6967456169363448</v>
      </c>
    </row>
    <row r="173" spans="1:8" x14ac:dyDescent="0.3">
      <c r="A173">
        <v>33</v>
      </c>
      <c r="B173">
        <v>57327.37</v>
      </c>
      <c r="C173" s="2">
        <v>9600</v>
      </c>
      <c r="D173" t="s">
        <v>65</v>
      </c>
      <c r="E173">
        <v>-1.54</v>
      </c>
      <c r="F173">
        <v>57328.91</v>
      </c>
      <c r="G173">
        <v>-26.862537592305053</v>
      </c>
      <c r="H173">
        <v>3.1721064523464433</v>
      </c>
    </row>
    <row r="174" spans="1:8" x14ac:dyDescent="0.3">
      <c r="A174">
        <v>34</v>
      </c>
      <c r="B174">
        <v>57399.99</v>
      </c>
      <c r="C174" s="2">
        <v>5870</v>
      </c>
      <c r="D174" t="s">
        <v>52</v>
      </c>
      <c r="E174">
        <v>-1.98</v>
      </c>
      <c r="F174">
        <v>57401.97</v>
      </c>
      <c r="G174">
        <v>-34.493589679991842</v>
      </c>
      <c r="H174">
        <v>1.9410975861657611</v>
      </c>
    </row>
    <row r="175" spans="1:8" x14ac:dyDescent="0.3">
      <c r="A175">
        <v>35</v>
      </c>
      <c r="B175">
        <v>57474.62</v>
      </c>
      <c r="C175" s="2">
        <v>7140</v>
      </c>
      <c r="D175" t="s">
        <v>66</v>
      </c>
      <c r="E175">
        <v>-0.44</v>
      </c>
      <c r="F175">
        <v>57475.05</v>
      </c>
      <c r="G175">
        <v>-7.4815071931262525</v>
      </c>
      <c r="H175">
        <v>2.3601066216980495</v>
      </c>
    </row>
    <row r="176" spans="1:8" x14ac:dyDescent="0.3">
      <c r="A176">
        <v>36</v>
      </c>
      <c r="B176">
        <v>57545.86</v>
      </c>
      <c r="C176" s="2">
        <v>6480</v>
      </c>
      <c r="D176" t="s">
        <v>53</v>
      </c>
      <c r="E176">
        <v>-2.25</v>
      </c>
      <c r="F176">
        <v>57548.11</v>
      </c>
      <c r="G176">
        <v>-39.097721888694522</v>
      </c>
      <c r="H176">
        <v>2.1432240436334777</v>
      </c>
    </row>
    <row r="177" spans="1:8" x14ac:dyDescent="0.3">
      <c r="A177">
        <v>37</v>
      </c>
      <c r="B177">
        <v>57619.54</v>
      </c>
      <c r="C177" s="2">
        <v>4790</v>
      </c>
      <c r="D177" t="s">
        <v>67</v>
      </c>
      <c r="E177">
        <v>-1.65</v>
      </c>
      <c r="F177">
        <v>57621.19</v>
      </c>
      <c r="G177">
        <v>-28.635298923910721</v>
      </c>
      <c r="H177">
        <v>1.5830600211551991</v>
      </c>
    </row>
    <row r="178" spans="1:8" x14ac:dyDescent="0.3">
      <c r="A178">
        <v>38</v>
      </c>
      <c r="B178">
        <v>57693.67</v>
      </c>
      <c r="C178" s="2">
        <v>5460</v>
      </c>
      <c r="D178" t="s">
        <v>54</v>
      </c>
      <c r="E178">
        <v>-0.57999999999999996</v>
      </c>
      <c r="F178">
        <v>57694.25</v>
      </c>
      <c r="G178">
        <v>-10.05299488253589</v>
      </c>
      <c r="H178">
        <v>1.8047918888513987</v>
      </c>
    </row>
    <row r="179" spans="1:8" x14ac:dyDescent="0.3">
      <c r="A179">
        <v>39</v>
      </c>
      <c r="B179">
        <v>57768.59</v>
      </c>
      <c r="C179" s="2">
        <v>2310</v>
      </c>
      <c r="D179" t="s">
        <v>69</v>
      </c>
      <c r="E179">
        <v>1.26</v>
      </c>
      <c r="F179">
        <v>57767.33</v>
      </c>
      <c r="G179">
        <v>21.81163643870612</v>
      </c>
      <c r="H179">
        <v>0.76514319770475125</v>
      </c>
    </row>
    <row r="180" spans="1:8" x14ac:dyDescent="0.3">
      <c r="A180">
        <v>40</v>
      </c>
      <c r="B180">
        <v>57841.21</v>
      </c>
      <c r="C180" s="2">
        <v>4180</v>
      </c>
      <c r="D180" t="s">
        <v>55</v>
      </c>
      <c r="E180">
        <v>0.82</v>
      </c>
      <c r="F180">
        <v>57840.39</v>
      </c>
      <c r="G180">
        <v>14.176944519214151</v>
      </c>
      <c r="H180">
        <v>1.3812508996142963</v>
      </c>
    </row>
    <row r="181" spans="1:8" x14ac:dyDescent="0.3">
      <c r="A181">
        <v>41</v>
      </c>
      <c r="B181">
        <v>57911</v>
      </c>
      <c r="C181" s="2">
        <v>3000</v>
      </c>
      <c r="D181" t="s">
        <v>70</v>
      </c>
      <c r="E181">
        <v>-2.4700000000000002</v>
      </c>
      <c r="F181">
        <v>57913.47</v>
      </c>
      <c r="G181">
        <v>-42.649836039891305</v>
      </c>
      <c r="H181">
        <v>0.99011784190308239</v>
      </c>
    </row>
    <row r="182" spans="1:8" x14ac:dyDescent="0.3">
      <c r="A182">
        <v>42</v>
      </c>
      <c r="B182">
        <v>57986.54</v>
      </c>
      <c r="C182" s="2">
        <v>2600</v>
      </c>
      <c r="D182" t="s">
        <v>56</v>
      </c>
      <c r="E182">
        <v>0.01</v>
      </c>
      <c r="F182">
        <v>57986.53</v>
      </c>
      <c r="G182">
        <v>0.17245384405718481</v>
      </c>
      <c r="H182">
        <v>0.85994400025788797</v>
      </c>
    </row>
    <row r="183" spans="1:8" x14ac:dyDescent="0.3">
      <c r="A183">
        <v>43</v>
      </c>
      <c r="B183">
        <v>58058.49</v>
      </c>
      <c r="C183" s="2">
        <v>2240</v>
      </c>
      <c r="D183" t="s">
        <v>71</v>
      </c>
      <c r="E183">
        <v>-1.1299999999999999</v>
      </c>
      <c r="F183">
        <v>58059.61</v>
      </c>
      <c r="G183">
        <v>-19.290518830605638</v>
      </c>
      <c r="H183">
        <v>0.73976954588990851</v>
      </c>
    </row>
    <row r="184" spans="1:8" x14ac:dyDescent="0.3">
      <c r="A184">
        <v>44</v>
      </c>
      <c r="B184">
        <v>58132.31</v>
      </c>
      <c r="C184" s="2">
        <v>1910</v>
      </c>
      <c r="D184" t="s">
        <v>14</v>
      </c>
      <c r="E184">
        <v>-0.36</v>
      </c>
      <c r="F184">
        <v>58132.67</v>
      </c>
      <c r="G184">
        <v>-6.1927312129407106</v>
      </c>
      <c r="H184">
        <v>0.6315579948463057</v>
      </c>
    </row>
    <row r="185" spans="1:8" x14ac:dyDescent="0.3">
      <c r="A185">
        <v>45</v>
      </c>
      <c r="B185">
        <v>58204.93</v>
      </c>
      <c r="C185" s="2">
        <v>1650</v>
      </c>
      <c r="D185" t="s">
        <v>73</v>
      </c>
      <c r="E185">
        <v>-0.83</v>
      </c>
      <c r="F185">
        <v>58205.760000000002</v>
      </c>
      <c r="G185">
        <v>-14.259757109979256</v>
      </c>
      <c r="H185">
        <v>0.54524923391801672</v>
      </c>
    </row>
    <row r="186" spans="1:8" x14ac:dyDescent="0.3">
      <c r="A186">
        <v>46</v>
      </c>
      <c r="B186">
        <v>58277.5</v>
      </c>
      <c r="C186" s="2">
        <v>1200</v>
      </c>
      <c r="D186" t="s">
        <v>15</v>
      </c>
      <c r="E186">
        <v>-1.31</v>
      </c>
      <c r="F186">
        <v>58278.81</v>
      </c>
      <c r="G186">
        <v>-22.478152865469827</v>
      </c>
      <c r="H186">
        <v>0.3966170191964698</v>
      </c>
    </row>
    <row r="187" spans="1:8" x14ac:dyDescent="0.3">
      <c r="A187">
        <v>47</v>
      </c>
      <c r="B187">
        <v>58426.98</v>
      </c>
      <c r="C187" s="2">
        <v>1960</v>
      </c>
      <c r="D187" t="s">
        <v>58</v>
      </c>
      <c r="E187">
        <v>2.02</v>
      </c>
      <c r="F187">
        <v>58424.95</v>
      </c>
      <c r="G187">
        <v>34.745429820754865</v>
      </c>
      <c r="H187">
        <v>0.64866107906855641</v>
      </c>
    </row>
  </sheetData>
  <sortState ref="A141:I187">
    <sortCondition ref="B141:B18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topLeftCell="D1" workbookViewId="0">
      <selection activeCell="J1" sqref="J1:R1048576"/>
    </sheetView>
  </sheetViews>
  <sheetFormatPr defaultRowHeight="14.5" x14ac:dyDescent="0.3"/>
  <cols>
    <col min="4" max="4" width="22.09765625" customWidth="1"/>
    <col min="6" max="6" width="14.69921875" customWidth="1"/>
    <col min="7" max="7" width="17.69921875" customWidth="1"/>
    <col min="10" max="10" width="14.69921875" customWidth="1"/>
    <col min="12" max="12" width="14.69921875" customWidth="1"/>
  </cols>
  <sheetData>
    <row r="1" spans="1:13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746.54</v>
      </c>
      <c r="C2" s="2">
        <v>446000</v>
      </c>
      <c r="D2" t="s">
        <v>18</v>
      </c>
      <c r="E2">
        <v>-2.04</v>
      </c>
      <c r="F2">
        <v>53748.58</v>
      </c>
      <c r="G2">
        <v>-37.954491076803762</v>
      </c>
      <c r="H2">
        <v>0.91519200181801097</v>
      </c>
    </row>
    <row r="3" spans="1:13" x14ac:dyDescent="0.3">
      <c r="A3">
        <v>2</v>
      </c>
      <c r="B3">
        <v>53893.02</v>
      </c>
      <c r="C3" s="2">
        <v>237000</v>
      </c>
      <c r="D3" t="s">
        <v>62</v>
      </c>
      <c r="E3">
        <v>-1.7</v>
      </c>
      <c r="F3">
        <v>53894.720000000001</v>
      </c>
      <c r="G3">
        <v>-31.542978607261819</v>
      </c>
      <c r="H3">
        <v>0.48487178099275424</v>
      </c>
      <c r="M3" s="8"/>
    </row>
    <row r="4" spans="1:13" x14ac:dyDescent="0.3">
      <c r="A4">
        <v>3</v>
      </c>
      <c r="B4">
        <v>54114.53</v>
      </c>
      <c r="C4" s="2">
        <v>1240000</v>
      </c>
      <c r="D4" t="s">
        <v>60</v>
      </c>
      <c r="E4">
        <v>0.61</v>
      </c>
      <c r="F4">
        <v>54113.919999999998</v>
      </c>
      <c r="G4">
        <v>11.27251546368443</v>
      </c>
      <c r="H4">
        <v>2.544810192933189</v>
      </c>
      <c r="M4" s="9"/>
    </row>
    <row r="5" spans="1:13" x14ac:dyDescent="0.3">
      <c r="A5">
        <v>4</v>
      </c>
      <c r="B5">
        <v>54258.7</v>
      </c>
      <c r="C5" s="2">
        <v>1120000</v>
      </c>
      <c r="D5" t="s">
        <v>48</v>
      </c>
      <c r="E5">
        <v>-1.36</v>
      </c>
      <c r="F5">
        <v>54260.06</v>
      </c>
      <c r="G5">
        <v>-25.064476522889617</v>
      </c>
      <c r="H5">
        <v>2.2995618591574716</v>
      </c>
      <c r="M5" s="8"/>
    </row>
    <row r="6" spans="1:13" x14ac:dyDescent="0.3">
      <c r="A6">
        <v>5</v>
      </c>
      <c r="B6">
        <v>54406.37</v>
      </c>
      <c r="C6" s="2">
        <v>933000</v>
      </c>
      <c r="D6" t="s">
        <v>61</v>
      </c>
      <c r="E6">
        <v>0.17</v>
      </c>
      <c r="F6">
        <v>54406.2</v>
      </c>
      <c r="G6">
        <v>3.1246438826003238</v>
      </c>
      <c r="H6">
        <v>1.9116824733580629</v>
      </c>
      <c r="M6" s="8"/>
    </row>
    <row r="7" spans="1:13" x14ac:dyDescent="0.3">
      <c r="A7">
        <v>6</v>
      </c>
      <c r="B7">
        <v>54479.73</v>
      </c>
      <c r="C7" s="2">
        <v>1880000</v>
      </c>
      <c r="D7" t="s">
        <v>19</v>
      </c>
      <c r="E7">
        <v>0.48</v>
      </c>
      <c r="F7">
        <v>54479.26</v>
      </c>
      <c r="G7">
        <v>8.6271362716961306</v>
      </c>
      <c r="H7">
        <v>3.8507514206315681</v>
      </c>
      <c r="M7" s="8"/>
    </row>
    <row r="8" spans="1:13" x14ac:dyDescent="0.3">
      <c r="A8">
        <v>7</v>
      </c>
      <c r="B8">
        <v>54625.760000000002</v>
      </c>
      <c r="C8" s="2">
        <v>1930000</v>
      </c>
      <c r="D8" t="s">
        <v>23</v>
      </c>
      <c r="E8">
        <v>0.36</v>
      </c>
      <c r="F8">
        <v>54625.4</v>
      </c>
      <c r="G8">
        <v>6.590340757240809</v>
      </c>
      <c r="H8">
        <v>3.9555415813020347</v>
      </c>
      <c r="M8" s="8"/>
    </row>
    <row r="9" spans="1:13" x14ac:dyDescent="0.3">
      <c r="A9">
        <v>8</v>
      </c>
      <c r="B9">
        <v>54769.599999999999</v>
      </c>
      <c r="C9" s="2">
        <v>2220000</v>
      </c>
      <c r="D9" t="s">
        <v>24</v>
      </c>
      <c r="E9">
        <v>-1.94</v>
      </c>
      <c r="F9">
        <v>54771.54</v>
      </c>
      <c r="G9">
        <v>-35.419854910092511</v>
      </c>
      <c r="H9">
        <v>4.5588024651774601</v>
      </c>
      <c r="M9" s="8"/>
    </row>
    <row r="10" spans="1:13" x14ac:dyDescent="0.3">
      <c r="A10">
        <v>9</v>
      </c>
      <c r="B10">
        <v>54843.86</v>
      </c>
      <c r="C10" s="2">
        <v>1890000</v>
      </c>
      <c r="D10" t="s">
        <v>20</v>
      </c>
      <c r="E10">
        <v>-0.73</v>
      </c>
      <c r="F10">
        <v>54844.59</v>
      </c>
      <c r="G10">
        <v>-13.310337446153312</v>
      </c>
      <c r="H10">
        <v>3.8759855144862918</v>
      </c>
      <c r="M10" s="8"/>
    </row>
    <row r="11" spans="1:13" x14ac:dyDescent="0.3">
      <c r="A11">
        <v>10</v>
      </c>
      <c r="B11">
        <v>54917.27</v>
      </c>
      <c r="C11" s="2">
        <v>965000</v>
      </c>
      <c r="D11" t="s">
        <v>59</v>
      </c>
      <c r="E11">
        <v>-0.4</v>
      </c>
      <c r="F11">
        <v>54917.68</v>
      </c>
      <c r="G11">
        <v>-7.465719600745925</v>
      </c>
      <c r="H11">
        <v>1.9784493028415875</v>
      </c>
      <c r="M11" s="8"/>
    </row>
    <row r="12" spans="1:13" x14ac:dyDescent="0.3">
      <c r="A12">
        <v>11</v>
      </c>
      <c r="B12">
        <v>54990.8</v>
      </c>
      <c r="C12" s="2">
        <v>2270000</v>
      </c>
      <c r="D12" t="s">
        <v>21</v>
      </c>
      <c r="E12">
        <v>7.0000000000000007E-2</v>
      </c>
      <c r="F12">
        <v>54990.73</v>
      </c>
      <c r="G12">
        <v>1.2729418212798584</v>
      </c>
      <c r="H12">
        <v>4.6620142138034</v>
      </c>
      <c r="M12" s="8"/>
    </row>
    <row r="13" spans="1:13" x14ac:dyDescent="0.3">
      <c r="A13">
        <v>12</v>
      </c>
      <c r="B13">
        <v>55136.09</v>
      </c>
      <c r="C13" s="2">
        <v>2610000</v>
      </c>
      <c r="D13" t="s">
        <v>22</v>
      </c>
      <c r="E13">
        <v>-0.78</v>
      </c>
      <c r="F13">
        <v>55136.87</v>
      </c>
      <c r="G13">
        <v>-14.146613690732023</v>
      </c>
      <c r="H13">
        <v>5.3488489406079127</v>
      </c>
      <c r="M13" s="8"/>
    </row>
    <row r="14" spans="1:13" x14ac:dyDescent="0.3">
      <c r="A14">
        <v>13</v>
      </c>
      <c r="B14">
        <v>55208.83</v>
      </c>
      <c r="C14" s="2">
        <v>1850000</v>
      </c>
      <c r="D14" t="s">
        <v>25</v>
      </c>
      <c r="E14">
        <v>-1.0900000000000001</v>
      </c>
      <c r="F14">
        <v>55209.93</v>
      </c>
      <c r="G14">
        <v>-19.923952086129159</v>
      </c>
      <c r="H14">
        <v>3.7995247751864394</v>
      </c>
      <c r="M14" s="8"/>
    </row>
    <row r="15" spans="1:13" x14ac:dyDescent="0.3">
      <c r="A15">
        <v>14</v>
      </c>
      <c r="B15">
        <v>55280.68</v>
      </c>
      <c r="C15" s="2">
        <v>2030000</v>
      </c>
      <c r="D15" t="s">
        <v>26</v>
      </c>
      <c r="E15">
        <v>-2.33</v>
      </c>
      <c r="F15">
        <v>55283.01</v>
      </c>
      <c r="G15">
        <v>-42.146764439956257</v>
      </c>
      <c r="H15">
        <v>4.1607351470906453</v>
      </c>
      <c r="M15" s="8"/>
    </row>
    <row r="16" spans="1:13" x14ac:dyDescent="0.3">
      <c r="A16">
        <v>15</v>
      </c>
      <c r="B16">
        <v>55355.21</v>
      </c>
      <c r="C16" s="2">
        <v>2200000</v>
      </c>
      <c r="D16" t="s">
        <v>27</v>
      </c>
      <c r="E16">
        <v>-0.85</v>
      </c>
      <c r="F16">
        <v>55356.07</v>
      </c>
      <c r="G16">
        <v>-15.535784964513955</v>
      </c>
      <c r="H16">
        <v>4.5008111966843556</v>
      </c>
      <c r="M16" s="8"/>
    </row>
    <row r="17" spans="1:13" x14ac:dyDescent="0.3">
      <c r="A17">
        <v>16</v>
      </c>
      <c r="B17">
        <v>55427.47</v>
      </c>
      <c r="C17" s="2">
        <v>870000</v>
      </c>
      <c r="D17" t="s">
        <v>57</v>
      </c>
      <c r="E17">
        <v>-1.68</v>
      </c>
      <c r="F17">
        <v>55429.15</v>
      </c>
      <c r="G17">
        <v>-30.308961981201065</v>
      </c>
      <c r="H17">
        <v>1.7843435691943417</v>
      </c>
      <c r="M17" s="8"/>
    </row>
    <row r="18" spans="1:13" x14ac:dyDescent="0.3">
      <c r="A18">
        <v>17</v>
      </c>
      <c r="B18">
        <v>55502.23</v>
      </c>
      <c r="C18" s="2">
        <v>1960000</v>
      </c>
      <c r="D18" t="s">
        <v>30</v>
      </c>
      <c r="E18">
        <v>0.02</v>
      </c>
      <c r="F18">
        <v>55502.21</v>
      </c>
      <c r="G18">
        <v>0.36034601152052387</v>
      </c>
      <c r="H18">
        <v>4.0154187447054843</v>
      </c>
      <c r="M18" s="8"/>
    </row>
    <row r="19" spans="1:13" x14ac:dyDescent="0.3">
      <c r="A19">
        <v>18</v>
      </c>
      <c r="B19">
        <v>55574.29</v>
      </c>
      <c r="C19" s="2">
        <v>1250000</v>
      </c>
      <c r="D19" t="s">
        <v>28</v>
      </c>
      <c r="E19">
        <v>-0.98</v>
      </c>
      <c r="F19">
        <v>55575.26</v>
      </c>
      <c r="G19">
        <v>-17.453809482873567</v>
      </c>
      <c r="H19">
        <v>2.5668054672679719</v>
      </c>
      <c r="M19" s="8"/>
    </row>
    <row r="20" spans="1:13" x14ac:dyDescent="0.3">
      <c r="A20">
        <v>19</v>
      </c>
      <c r="B20">
        <v>55648.43</v>
      </c>
      <c r="C20" s="2">
        <v>2260000</v>
      </c>
      <c r="D20" t="s">
        <v>49</v>
      </c>
      <c r="E20">
        <v>0.08</v>
      </c>
      <c r="F20">
        <v>55648.35</v>
      </c>
      <c r="G20">
        <v>1.437598778791217</v>
      </c>
      <c r="H20">
        <v>4.6410848800701165</v>
      </c>
      <c r="M20" s="8"/>
    </row>
    <row r="21" spans="1:13" x14ac:dyDescent="0.3">
      <c r="A21">
        <v>20</v>
      </c>
      <c r="B21">
        <v>55721.59</v>
      </c>
      <c r="C21" s="2">
        <v>1750000</v>
      </c>
      <c r="D21" t="s">
        <v>29</v>
      </c>
      <c r="E21">
        <v>0.18</v>
      </c>
      <c r="F21">
        <v>55721.4</v>
      </c>
      <c r="G21">
        <v>3.4098210022550104</v>
      </c>
      <c r="H21">
        <v>3.5913998727437066</v>
      </c>
      <c r="M21" s="8"/>
    </row>
    <row r="22" spans="1:13" x14ac:dyDescent="0.3">
      <c r="A22">
        <v>21</v>
      </c>
      <c r="B22">
        <v>55791.78</v>
      </c>
      <c r="C22" s="2">
        <v>1570000</v>
      </c>
      <c r="D22" t="s">
        <v>50</v>
      </c>
      <c r="E22">
        <v>-2.71</v>
      </c>
      <c r="F22">
        <v>55794.49</v>
      </c>
      <c r="G22">
        <v>-48.571104422661222</v>
      </c>
      <c r="H22">
        <v>3.2141183963861271</v>
      </c>
      <c r="M22" s="8"/>
    </row>
    <row r="23" spans="1:13" x14ac:dyDescent="0.3">
      <c r="A23">
        <v>22</v>
      </c>
      <c r="B23">
        <v>55867.21</v>
      </c>
      <c r="C23" s="2">
        <v>1530000</v>
      </c>
      <c r="D23" t="s">
        <v>31</v>
      </c>
      <c r="E23">
        <v>-0.34</v>
      </c>
      <c r="F23">
        <v>55867.54</v>
      </c>
      <c r="G23">
        <v>-5.9068289028252581</v>
      </c>
      <c r="H23">
        <v>3.1338448695501433</v>
      </c>
      <c r="M23" s="8"/>
    </row>
    <row r="24" spans="1:13" x14ac:dyDescent="0.3">
      <c r="A24">
        <v>23</v>
      </c>
      <c r="B24">
        <v>55939.66</v>
      </c>
      <c r="C24" s="2">
        <v>1210000</v>
      </c>
      <c r="D24" t="s">
        <v>32</v>
      </c>
      <c r="E24">
        <v>-0.94</v>
      </c>
      <c r="F24">
        <v>55940.6</v>
      </c>
      <c r="G24">
        <v>-16.803538038473885</v>
      </c>
      <c r="H24">
        <v>2.4820426905910584</v>
      </c>
      <c r="M24" s="8"/>
    </row>
    <row r="25" spans="1:13" x14ac:dyDescent="0.3">
      <c r="A25">
        <v>24</v>
      </c>
      <c r="B25">
        <v>56013.919999999998</v>
      </c>
      <c r="C25" s="2">
        <v>1390000</v>
      </c>
      <c r="D25" t="s">
        <v>33</v>
      </c>
      <c r="E25">
        <v>0.24</v>
      </c>
      <c r="F25">
        <v>56013.68</v>
      </c>
      <c r="G25">
        <v>4.2846676025921298</v>
      </c>
      <c r="H25">
        <v>2.8461843991493874</v>
      </c>
      <c r="M25" s="8"/>
    </row>
    <row r="26" spans="1:13" x14ac:dyDescent="0.3">
      <c r="A26">
        <v>25</v>
      </c>
      <c r="B26">
        <v>56084.6</v>
      </c>
      <c r="C26" s="2">
        <v>1130000</v>
      </c>
      <c r="D26" t="s">
        <v>34</v>
      </c>
      <c r="E26">
        <v>-2.14</v>
      </c>
      <c r="F26">
        <v>56086.74</v>
      </c>
      <c r="G26">
        <v>-38.155186056444322</v>
      </c>
      <c r="H26">
        <v>2.3132960938306351</v>
      </c>
      <c r="M26" s="8"/>
    </row>
    <row r="27" spans="1:13" x14ac:dyDescent="0.3">
      <c r="A27">
        <v>26</v>
      </c>
      <c r="B27">
        <v>56161.16</v>
      </c>
      <c r="C27" s="2">
        <v>1660000</v>
      </c>
      <c r="D27" t="s">
        <v>37</v>
      </c>
      <c r="E27">
        <v>1.34</v>
      </c>
      <c r="F27">
        <v>56159.82</v>
      </c>
      <c r="G27">
        <v>23.860475336348717</v>
      </c>
      <c r="H27">
        <v>3.4095750047571953</v>
      </c>
      <c r="M27" s="8"/>
    </row>
    <row r="28" spans="1:13" x14ac:dyDescent="0.3">
      <c r="A28">
        <v>27</v>
      </c>
      <c r="B28">
        <v>56232.11</v>
      </c>
      <c r="C28" s="2">
        <v>1070000</v>
      </c>
      <c r="D28" t="s">
        <v>35</v>
      </c>
      <c r="E28">
        <v>-0.77</v>
      </c>
      <c r="F28">
        <v>56232.88</v>
      </c>
      <c r="G28">
        <v>-13.693056446634046</v>
      </c>
      <c r="H28">
        <v>2.1937467556009471</v>
      </c>
      <c r="M28" s="8"/>
    </row>
    <row r="29" spans="1:13" x14ac:dyDescent="0.3">
      <c r="A29">
        <v>28</v>
      </c>
      <c r="B29">
        <v>56302.86</v>
      </c>
      <c r="C29" s="2">
        <v>1380000</v>
      </c>
      <c r="D29" t="s">
        <v>45</v>
      </c>
      <c r="E29">
        <v>-3.07</v>
      </c>
      <c r="F29">
        <v>56305.93</v>
      </c>
      <c r="G29">
        <v>-54.52356439188037</v>
      </c>
      <c r="H29">
        <v>2.831773702171426</v>
      </c>
      <c r="M29" s="8"/>
    </row>
    <row r="30" spans="1:13" x14ac:dyDescent="0.3">
      <c r="A30">
        <v>29</v>
      </c>
      <c r="B30">
        <v>56378.11</v>
      </c>
      <c r="C30" s="2">
        <v>892000</v>
      </c>
      <c r="D30" t="s">
        <v>36</v>
      </c>
      <c r="E30">
        <v>-0.91</v>
      </c>
      <c r="F30">
        <v>56379.02</v>
      </c>
      <c r="G30">
        <v>-16.140755905232417</v>
      </c>
      <c r="H30">
        <v>1.8280819819139378</v>
      </c>
      <c r="M30" s="8"/>
    </row>
    <row r="31" spans="1:13" x14ac:dyDescent="0.3">
      <c r="A31">
        <v>30</v>
      </c>
      <c r="B31">
        <v>56451.23</v>
      </c>
      <c r="C31" s="2">
        <v>731000</v>
      </c>
      <c r="D31" t="s">
        <v>38</v>
      </c>
      <c r="E31">
        <v>-0.85</v>
      </c>
      <c r="F31">
        <v>56452.07</v>
      </c>
      <c r="G31">
        <v>-14.879879515428001</v>
      </c>
      <c r="H31">
        <v>1.4992126578363745</v>
      </c>
      <c r="M31" s="8"/>
    </row>
    <row r="32" spans="1:13" x14ac:dyDescent="0.3">
      <c r="A32">
        <v>31</v>
      </c>
      <c r="B32">
        <v>56524.1</v>
      </c>
      <c r="C32" s="2">
        <v>746000</v>
      </c>
      <c r="D32" t="s">
        <v>39</v>
      </c>
      <c r="E32">
        <v>-1.05</v>
      </c>
      <c r="F32">
        <v>56525.16</v>
      </c>
      <c r="G32">
        <v>-18.752711182152296</v>
      </c>
      <c r="H32">
        <v>1.5297703050412776</v>
      </c>
      <c r="M32" s="8"/>
    </row>
    <row r="33" spans="1:13" x14ac:dyDescent="0.3">
      <c r="A33">
        <v>32</v>
      </c>
      <c r="B33">
        <v>56597.05</v>
      </c>
      <c r="C33" s="2">
        <v>607000</v>
      </c>
      <c r="D33" t="s">
        <v>40</v>
      </c>
      <c r="E33">
        <v>-1.1599999999999999</v>
      </c>
      <c r="F33">
        <v>56598.21</v>
      </c>
      <c r="G33">
        <v>-20.495347821003818</v>
      </c>
      <c r="H33">
        <v>1.2444754028215412</v>
      </c>
      <c r="M33" s="8"/>
    </row>
    <row r="34" spans="1:13" x14ac:dyDescent="0.3">
      <c r="A34">
        <v>33</v>
      </c>
      <c r="B34">
        <v>56672.29</v>
      </c>
      <c r="C34" s="2">
        <v>1130000</v>
      </c>
      <c r="D34" t="s">
        <v>41</v>
      </c>
      <c r="E34">
        <v>1.02</v>
      </c>
      <c r="F34">
        <v>56671.27</v>
      </c>
      <c r="G34">
        <v>17.998537883553247</v>
      </c>
      <c r="H34">
        <v>2.3250009415894062</v>
      </c>
      <c r="M34" s="8"/>
    </row>
    <row r="35" spans="1:13" x14ac:dyDescent="0.3">
      <c r="A35">
        <v>34</v>
      </c>
      <c r="B35">
        <v>56743.67</v>
      </c>
      <c r="C35" s="2">
        <v>110000</v>
      </c>
      <c r="D35" t="s">
        <v>42</v>
      </c>
      <c r="E35">
        <v>-0.69</v>
      </c>
      <c r="F35">
        <v>56744.35</v>
      </c>
      <c r="G35">
        <v>-11.983571932717373</v>
      </c>
      <c r="H35">
        <v>0.22624999243976507</v>
      </c>
      <c r="M35" s="8"/>
    </row>
    <row r="36" spans="1:13" x14ac:dyDescent="0.3">
      <c r="A36">
        <v>35</v>
      </c>
      <c r="B36">
        <v>56812.05</v>
      </c>
      <c r="C36" s="2">
        <v>857000</v>
      </c>
      <c r="D36" t="s">
        <v>43</v>
      </c>
      <c r="E36">
        <v>-5.36</v>
      </c>
      <c r="F36">
        <v>56817.41</v>
      </c>
      <c r="G36">
        <v>-94.337281477641824</v>
      </c>
      <c r="H36">
        <v>1.7570247415093787</v>
      </c>
      <c r="M36" s="8"/>
    </row>
    <row r="37" spans="1:13" x14ac:dyDescent="0.3">
      <c r="A37">
        <v>36</v>
      </c>
      <c r="B37">
        <v>56889.73</v>
      </c>
      <c r="C37" s="2">
        <v>131000</v>
      </c>
      <c r="D37" t="s">
        <v>44</v>
      </c>
      <c r="E37">
        <v>-0.77</v>
      </c>
      <c r="F37">
        <v>56890.49</v>
      </c>
      <c r="G37">
        <v>-13.358999017142608</v>
      </c>
      <c r="H37">
        <v>0.26757363971981091</v>
      </c>
      <c r="M37" s="8"/>
    </row>
    <row r="38" spans="1:13" x14ac:dyDescent="0.3">
      <c r="A38">
        <v>37</v>
      </c>
      <c r="B38">
        <v>56963.55</v>
      </c>
      <c r="C38" s="2">
        <v>366000</v>
      </c>
      <c r="D38" t="s">
        <v>46</v>
      </c>
      <c r="E38">
        <v>0</v>
      </c>
      <c r="F38">
        <v>56963.55</v>
      </c>
      <c r="G38">
        <v>0</v>
      </c>
      <c r="H38">
        <v>0.74947513622877193</v>
      </c>
      <c r="M38" s="8"/>
    </row>
    <row r="39" spans="1:13" x14ac:dyDescent="0.3">
      <c r="A39">
        <v>38</v>
      </c>
      <c r="B39">
        <v>57034.69</v>
      </c>
      <c r="C39" s="2">
        <v>115000</v>
      </c>
      <c r="D39" t="s">
        <v>63</v>
      </c>
      <c r="E39">
        <v>-1.94</v>
      </c>
      <c r="F39">
        <v>57036.63</v>
      </c>
      <c r="G39">
        <v>-34.013229743676163</v>
      </c>
      <c r="H39">
        <v>0.23507065091717153</v>
      </c>
      <c r="M39" s="8"/>
    </row>
    <row r="40" spans="1:13" x14ac:dyDescent="0.3">
      <c r="A40">
        <v>39</v>
      </c>
      <c r="B40">
        <v>57109.42</v>
      </c>
      <c r="C40" s="2">
        <v>221000</v>
      </c>
      <c r="D40" t="s">
        <v>47</v>
      </c>
      <c r="E40">
        <v>-0.27</v>
      </c>
      <c r="F40">
        <v>57109.69</v>
      </c>
      <c r="G40">
        <v>-4.7277441009410923</v>
      </c>
      <c r="H40">
        <v>0.45256968099578199</v>
      </c>
      <c r="M40" s="8"/>
    </row>
    <row r="41" spans="1:13" x14ac:dyDescent="0.3">
      <c r="A41">
        <v>40</v>
      </c>
      <c r="B41">
        <v>57250.67</v>
      </c>
      <c r="C41" s="2">
        <v>6970</v>
      </c>
      <c r="D41" t="s">
        <v>51</v>
      </c>
      <c r="E41">
        <v>-5.16</v>
      </c>
      <c r="F41">
        <v>57255.83</v>
      </c>
      <c r="G41">
        <v>-90.121826895243544</v>
      </c>
      <c r="H41">
        <v>1.4277556897062529E-2</v>
      </c>
      <c r="M41" s="8"/>
    </row>
    <row r="42" spans="1:13" x14ac:dyDescent="0.3">
      <c r="M42" s="8"/>
    </row>
    <row r="43" spans="1:13" x14ac:dyDescent="0.3">
      <c r="A43" t="s">
        <v>7</v>
      </c>
      <c r="B43" t="s">
        <v>1</v>
      </c>
      <c r="C43" t="s">
        <v>0</v>
      </c>
      <c r="D43" t="s">
        <v>2</v>
      </c>
      <c r="E43" t="s">
        <v>3</v>
      </c>
      <c r="F43" t="s">
        <v>4</v>
      </c>
      <c r="G43" t="s">
        <v>5</v>
      </c>
      <c r="H43" t="s">
        <v>16</v>
      </c>
      <c r="M43" s="8"/>
    </row>
    <row r="44" spans="1:13" x14ac:dyDescent="0.3">
      <c r="A44">
        <v>1</v>
      </c>
      <c r="B44">
        <v>54116.21</v>
      </c>
      <c r="C44" s="2">
        <v>776000</v>
      </c>
      <c r="D44" t="s">
        <v>60</v>
      </c>
      <c r="E44">
        <v>2.29</v>
      </c>
      <c r="F44">
        <v>54113.919999999998</v>
      </c>
      <c r="G44">
        <v>42.318131822659922</v>
      </c>
      <c r="H44">
        <v>0.53098281890060461</v>
      </c>
      <c r="M44" s="8"/>
    </row>
    <row r="45" spans="1:13" x14ac:dyDescent="0.3">
      <c r="A45">
        <v>2</v>
      </c>
      <c r="B45">
        <v>54258.89</v>
      </c>
      <c r="C45" s="2">
        <v>1020000</v>
      </c>
      <c r="D45" t="s">
        <v>48</v>
      </c>
      <c r="E45">
        <v>-1.17</v>
      </c>
      <c r="F45">
        <v>54260.06</v>
      </c>
      <c r="G45">
        <v>-21.562821714503333</v>
      </c>
      <c r="H45">
        <v>0.70006306167621435</v>
      </c>
      <c r="M45" s="8"/>
    </row>
    <row r="46" spans="1:13" x14ac:dyDescent="0.3">
      <c r="A46">
        <v>3</v>
      </c>
      <c r="B46">
        <v>54407.13</v>
      </c>
      <c r="C46" s="2">
        <v>1170000</v>
      </c>
      <c r="D46" t="s">
        <v>61</v>
      </c>
      <c r="E46">
        <v>0.93</v>
      </c>
      <c r="F46">
        <v>54406.2</v>
      </c>
      <c r="G46">
        <v>17.093640063086394</v>
      </c>
      <c r="H46">
        <v>0.79985788702048255</v>
      </c>
      <c r="M46" s="8"/>
    </row>
    <row r="47" spans="1:13" x14ac:dyDescent="0.3">
      <c r="A47">
        <v>4</v>
      </c>
      <c r="B47">
        <v>54481.73</v>
      </c>
      <c r="C47" s="2">
        <v>1210000</v>
      </c>
      <c r="D47" t="s">
        <v>19</v>
      </c>
      <c r="E47">
        <v>2.4700000000000002</v>
      </c>
      <c r="F47">
        <v>54479.26</v>
      </c>
      <c r="G47">
        <v>45.338354449035542</v>
      </c>
      <c r="H47">
        <v>0.82681761962703582</v>
      </c>
      <c r="M47" s="8"/>
    </row>
    <row r="48" spans="1:13" x14ac:dyDescent="0.3">
      <c r="A48">
        <v>5</v>
      </c>
      <c r="B48">
        <v>54627.14</v>
      </c>
      <c r="C48" s="2">
        <v>835000</v>
      </c>
      <c r="D48" t="s">
        <v>23</v>
      </c>
      <c r="E48">
        <v>1.75</v>
      </c>
      <c r="F48">
        <v>54625.4</v>
      </c>
      <c r="G48">
        <v>31.853313659908444</v>
      </c>
      <c r="H48">
        <v>0.57183865746063223</v>
      </c>
      <c r="M48" s="8"/>
    </row>
    <row r="49" spans="1:13" x14ac:dyDescent="0.3">
      <c r="A49">
        <v>6</v>
      </c>
      <c r="B49">
        <v>54769.87</v>
      </c>
      <c r="C49" s="2">
        <v>3230000</v>
      </c>
      <c r="D49" t="s">
        <v>24</v>
      </c>
      <c r="E49">
        <v>-1.67</v>
      </c>
      <c r="F49">
        <v>54771.54</v>
      </c>
      <c r="G49">
        <v>-30.490287474083324</v>
      </c>
      <c r="H49">
        <v>2.2087948727052207</v>
      </c>
      <c r="M49" s="8"/>
    </row>
    <row r="50" spans="1:13" x14ac:dyDescent="0.3">
      <c r="A50">
        <v>7</v>
      </c>
      <c r="B50">
        <v>54845.56</v>
      </c>
      <c r="C50" s="2">
        <v>1900000</v>
      </c>
      <c r="D50" t="s">
        <v>20</v>
      </c>
      <c r="E50">
        <v>0.95</v>
      </c>
      <c r="F50">
        <v>54844.62</v>
      </c>
      <c r="G50">
        <v>17.13932925408276</v>
      </c>
      <c r="H50">
        <v>1.2977982606632075</v>
      </c>
      <c r="M50" s="8"/>
    </row>
    <row r="51" spans="1:13" x14ac:dyDescent="0.3">
      <c r="A51">
        <v>8</v>
      </c>
      <c r="B51">
        <v>54919.63</v>
      </c>
      <c r="C51" s="2">
        <v>2520000</v>
      </c>
      <c r="D51" t="s">
        <v>59</v>
      </c>
      <c r="E51">
        <v>1.95</v>
      </c>
      <c r="F51">
        <v>54917.68</v>
      </c>
      <c r="G51">
        <v>35.50769078368004</v>
      </c>
      <c r="H51">
        <v>1.7244575942095806</v>
      </c>
      <c r="M51" s="8"/>
    </row>
    <row r="52" spans="1:13" x14ac:dyDescent="0.3">
      <c r="A52">
        <v>9</v>
      </c>
      <c r="B52">
        <v>54991.07</v>
      </c>
      <c r="C52" s="2">
        <v>3200000</v>
      </c>
      <c r="D52" t="s">
        <v>21</v>
      </c>
      <c r="E52">
        <v>0.34</v>
      </c>
      <c r="F52">
        <v>54990.73</v>
      </c>
      <c r="G52">
        <v>6.1828602747500812</v>
      </c>
      <c r="H52">
        <v>2.1895643270242129</v>
      </c>
      <c r="M52" s="8"/>
    </row>
    <row r="53" spans="1:13" x14ac:dyDescent="0.3">
      <c r="A53">
        <v>10</v>
      </c>
      <c r="B53">
        <v>55062.16</v>
      </c>
      <c r="C53" s="2">
        <v>560000</v>
      </c>
      <c r="D53" t="s">
        <v>68</v>
      </c>
      <c r="E53">
        <v>-1.65</v>
      </c>
      <c r="F53">
        <v>55063.82</v>
      </c>
      <c r="G53">
        <v>-30.14683688847262</v>
      </c>
      <c r="H53">
        <v>0.38365794389470154</v>
      </c>
      <c r="M53" s="8"/>
    </row>
    <row r="54" spans="1:13" x14ac:dyDescent="0.3">
      <c r="A54">
        <v>11</v>
      </c>
      <c r="B54">
        <v>55137.08</v>
      </c>
      <c r="C54" s="2">
        <v>5690000</v>
      </c>
      <c r="D54" t="s">
        <v>22</v>
      </c>
      <c r="E54">
        <v>0.21</v>
      </c>
      <c r="F54">
        <v>55136.87</v>
      </c>
      <c r="G54">
        <v>3.8087036859206349</v>
      </c>
      <c r="H54">
        <v>3.8958593588657928</v>
      </c>
      <c r="M54" s="8"/>
    </row>
    <row r="55" spans="1:13" x14ac:dyDescent="0.3">
      <c r="A55">
        <v>12</v>
      </c>
      <c r="B55">
        <v>55210.37</v>
      </c>
      <c r="C55" s="2">
        <v>2310000</v>
      </c>
      <c r="D55" t="s">
        <v>25</v>
      </c>
      <c r="E55">
        <v>0.45</v>
      </c>
      <c r="F55">
        <v>55209.93</v>
      </c>
      <c r="G55">
        <v>7.969580834504379</v>
      </c>
      <c r="H55">
        <v>1.5848187760338903</v>
      </c>
      <c r="M55" s="8"/>
    </row>
    <row r="56" spans="1:13" x14ac:dyDescent="0.3">
      <c r="A56">
        <v>13</v>
      </c>
      <c r="B56">
        <v>55284.32</v>
      </c>
      <c r="C56" s="2">
        <v>6500000</v>
      </c>
      <c r="D56" t="s">
        <v>26</v>
      </c>
      <c r="E56">
        <v>1.31</v>
      </c>
      <c r="F56">
        <v>55283.01</v>
      </c>
      <c r="G56">
        <v>23.696249534851155</v>
      </c>
      <c r="H56">
        <v>4.4511079909263591</v>
      </c>
      <c r="M56" s="8"/>
    </row>
    <row r="57" spans="1:13" x14ac:dyDescent="0.3">
      <c r="A57">
        <v>14</v>
      </c>
      <c r="B57">
        <v>55355.43</v>
      </c>
      <c r="C57" s="2">
        <v>3140000</v>
      </c>
      <c r="D57" t="s">
        <v>27</v>
      </c>
      <c r="E57">
        <v>-0.63</v>
      </c>
      <c r="F57">
        <v>55356.07</v>
      </c>
      <c r="G57">
        <v>-11.561514392178092</v>
      </c>
      <c r="H57">
        <v>2.1512675407872757</v>
      </c>
      <c r="M57" s="8"/>
    </row>
    <row r="58" spans="1:13" x14ac:dyDescent="0.3">
      <c r="A58">
        <v>15</v>
      </c>
      <c r="B58">
        <v>55430.15</v>
      </c>
      <c r="C58" s="2">
        <v>5700000</v>
      </c>
      <c r="D58" t="s">
        <v>57</v>
      </c>
      <c r="E58">
        <v>1</v>
      </c>
      <c r="F58">
        <v>55429.15</v>
      </c>
      <c r="G58">
        <v>18.041048798330845</v>
      </c>
      <c r="H58">
        <v>3.9018359577905057</v>
      </c>
      <c r="M58" s="8"/>
    </row>
    <row r="59" spans="1:13" x14ac:dyDescent="0.3">
      <c r="A59">
        <v>16</v>
      </c>
      <c r="B59">
        <v>55502.62</v>
      </c>
      <c r="C59" s="2">
        <v>5480000</v>
      </c>
      <c r="D59" t="s">
        <v>30</v>
      </c>
      <c r="E59">
        <v>0.41</v>
      </c>
      <c r="F59">
        <v>55502.21</v>
      </c>
      <c r="G59">
        <v>7.3870932347287157</v>
      </c>
      <c r="H59">
        <v>3.74988794732772</v>
      </c>
      <c r="M59" s="8"/>
    </row>
    <row r="60" spans="1:13" x14ac:dyDescent="0.3">
      <c r="A60">
        <v>17</v>
      </c>
      <c r="B60">
        <v>55576.25</v>
      </c>
      <c r="C60" s="2">
        <v>4090000</v>
      </c>
      <c r="D60" t="s">
        <v>28</v>
      </c>
      <c r="E60">
        <v>0.98</v>
      </c>
      <c r="F60">
        <v>55575.26</v>
      </c>
      <c r="G60">
        <v>17.813681843287149</v>
      </c>
      <c r="H60">
        <v>2.7999030983140663</v>
      </c>
      <c r="M60" s="8"/>
    </row>
    <row r="61" spans="1:13" x14ac:dyDescent="0.3">
      <c r="A61">
        <v>18</v>
      </c>
      <c r="B61">
        <v>55649.79</v>
      </c>
      <c r="C61" s="2">
        <v>6720000</v>
      </c>
      <c r="D61" t="s">
        <v>49</v>
      </c>
      <c r="E61">
        <v>1.45</v>
      </c>
      <c r="F61">
        <v>55648.35</v>
      </c>
      <c r="G61">
        <v>25.876778017718916</v>
      </c>
      <c r="H61">
        <v>4.6014608724665127</v>
      </c>
      <c r="M61" s="8"/>
    </row>
    <row r="62" spans="1:13" x14ac:dyDescent="0.3">
      <c r="A62">
        <v>19</v>
      </c>
      <c r="B62">
        <v>55722.75</v>
      </c>
      <c r="C62" s="2">
        <v>3070000</v>
      </c>
      <c r="D62" t="s">
        <v>29</v>
      </c>
      <c r="E62">
        <v>1.35</v>
      </c>
      <c r="F62">
        <v>55721.4</v>
      </c>
      <c r="G62">
        <v>24.227675542943015</v>
      </c>
      <c r="H62">
        <v>2.1024963028266135</v>
      </c>
    </row>
    <row r="63" spans="1:13" x14ac:dyDescent="0.3">
      <c r="A63">
        <v>20</v>
      </c>
      <c r="B63">
        <v>55795.199999999997</v>
      </c>
      <c r="C63" s="2">
        <v>7190000</v>
      </c>
      <c r="D63" t="s">
        <v>50</v>
      </c>
      <c r="E63">
        <v>0.72</v>
      </c>
      <c r="F63">
        <v>55794.49</v>
      </c>
      <c r="G63">
        <v>12.725270900390468</v>
      </c>
      <c r="H63">
        <v>4.9235742241351108</v>
      </c>
    </row>
    <row r="64" spans="1:13" x14ac:dyDescent="0.3">
      <c r="A64">
        <v>21</v>
      </c>
      <c r="B64">
        <v>55868.6</v>
      </c>
      <c r="C64" s="2">
        <v>3880000</v>
      </c>
      <c r="D64" t="s">
        <v>31</v>
      </c>
      <c r="E64">
        <v>1.06</v>
      </c>
      <c r="F64">
        <v>55867.54</v>
      </c>
      <c r="G64">
        <v>18.9734504149936</v>
      </c>
      <c r="H64">
        <v>2.6535483081508118</v>
      </c>
    </row>
    <row r="65" spans="1:8" x14ac:dyDescent="0.3">
      <c r="A65">
        <v>22</v>
      </c>
      <c r="B65">
        <v>55942</v>
      </c>
      <c r="C65" s="2">
        <v>6370000</v>
      </c>
      <c r="D65" t="s">
        <v>32</v>
      </c>
      <c r="E65">
        <v>1.4</v>
      </c>
      <c r="F65">
        <v>55940.6</v>
      </c>
      <c r="G65">
        <v>25.026546014906085</v>
      </c>
      <c r="H65">
        <v>4.3590491985545148</v>
      </c>
    </row>
    <row r="66" spans="1:8" x14ac:dyDescent="0.3">
      <c r="A66">
        <v>23</v>
      </c>
      <c r="B66">
        <v>56015.05</v>
      </c>
      <c r="C66" s="2">
        <v>5030000</v>
      </c>
      <c r="D66" t="s">
        <v>33</v>
      </c>
      <c r="E66">
        <v>1.37</v>
      </c>
      <c r="F66">
        <v>56013.68</v>
      </c>
      <c r="G66">
        <v>24.458310898384454</v>
      </c>
      <c r="H66">
        <v>3.4417679154782674</v>
      </c>
    </row>
    <row r="67" spans="1:8" x14ac:dyDescent="0.3">
      <c r="A67">
        <v>24</v>
      </c>
      <c r="B67">
        <v>56086.95</v>
      </c>
      <c r="C67" s="2">
        <v>3990000</v>
      </c>
      <c r="D67" t="s">
        <v>34</v>
      </c>
      <c r="E67">
        <v>0.21</v>
      </c>
      <c r="F67">
        <v>56086.74</v>
      </c>
      <c r="G67">
        <v>3.7442005008514827</v>
      </c>
      <c r="H67">
        <v>2.7284782912332712</v>
      </c>
    </row>
    <row r="68" spans="1:8" x14ac:dyDescent="0.3">
      <c r="A68">
        <v>25</v>
      </c>
      <c r="B68">
        <v>56160.71</v>
      </c>
      <c r="C68" s="2">
        <v>6270000</v>
      </c>
      <c r="D68" t="s">
        <v>37</v>
      </c>
      <c r="E68">
        <v>0.88</v>
      </c>
      <c r="F68">
        <v>56159.82</v>
      </c>
      <c r="G68">
        <v>15.847629141251129</v>
      </c>
      <c r="H68">
        <v>4.2937173731953635</v>
      </c>
    </row>
    <row r="69" spans="1:8" x14ac:dyDescent="0.3">
      <c r="A69">
        <v>26</v>
      </c>
      <c r="B69">
        <v>56233.86</v>
      </c>
      <c r="C69" s="2">
        <v>3070000</v>
      </c>
      <c r="D69" t="s">
        <v>35</v>
      </c>
      <c r="E69">
        <v>0.98</v>
      </c>
      <c r="F69">
        <v>56232.88</v>
      </c>
      <c r="G69">
        <v>17.427526386754536</v>
      </c>
      <c r="H69">
        <v>2.0992375845125659</v>
      </c>
    </row>
    <row r="70" spans="1:8" x14ac:dyDescent="0.3">
      <c r="A70">
        <v>27</v>
      </c>
      <c r="B70">
        <v>56306.32</v>
      </c>
      <c r="C70" s="2">
        <v>6620000</v>
      </c>
      <c r="D70" t="s">
        <v>45</v>
      </c>
      <c r="E70">
        <v>0.38</v>
      </c>
      <c r="F70">
        <v>56305.93</v>
      </c>
      <c r="G70">
        <v>6.9264462908155133</v>
      </c>
      <c r="H70">
        <v>4.530946589620525</v>
      </c>
    </row>
    <row r="71" spans="1:8" x14ac:dyDescent="0.3">
      <c r="A71">
        <v>28</v>
      </c>
      <c r="B71">
        <v>56380.35</v>
      </c>
      <c r="C71" s="2">
        <v>2800000</v>
      </c>
      <c r="D71" t="s">
        <v>36</v>
      </c>
      <c r="E71">
        <v>1.34</v>
      </c>
      <c r="F71">
        <v>56379.02</v>
      </c>
      <c r="G71">
        <v>23.590335553930281</v>
      </c>
      <c r="H71">
        <v>1.9181596445828211</v>
      </c>
    </row>
    <row r="72" spans="1:8" x14ac:dyDescent="0.3">
      <c r="A72">
        <v>29</v>
      </c>
      <c r="B72">
        <v>56453.61</v>
      </c>
      <c r="C72" s="2">
        <v>4790000</v>
      </c>
      <c r="D72" t="s">
        <v>38</v>
      </c>
      <c r="E72">
        <v>1.54</v>
      </c>
      <c r="F72">
        <v>56452.07</v>
      </c>
      <c r="G72">
        <v>27.279779111746887</v>
      </c>
      <c r="H72">
        <v>3.278886768150914</v>
      </c>
    </row>
    <row r="73" spans="1:8" x14ac:dyDescent="0.3">
      <c r="A73">
        <v>30</v>
      </c>
      <c r="B73">
        <v>56526.82</v>
      </c>
      <c r="C73" s="2">
        <v>3230000</v>
      </c>
      <c r="D73" t="s">
        <v>39</v>
      </c>
      <c r="E73">
        <v>1.66</v>
      </c>
      <c r="F73">
        <v>56525.16</v>
      </c>
      <c r="G73">
        <v>29.367453360525055</v>
      </c>
      <c r="H73">
        <v>2.213819871113857</v>
      </c>
    </row>
    <row r="74" spans="1:8" x14ac:dyDescent="0.3">
      <c r="A74">
        <v>31</v>
      </c>
      <c r="B74">
        <v>56599.58</v>
      </c>
      <c r="C74" s="2">
        <v>2940000</v>
      </c>
      <c r="D74" t="s">
        <v>40</v>
      </c>
      <c r="E74">
        <v>1.36</v>
      </c>
      <c r="F74">
        <v>56598.21</v>
      </c>
      <c r="G74">
        <v>24.205712512862497</v>
      </c>
      <c r="H74">
        <v>2.0108277351268296</v>
      </c>
    </row>
    <row r="75" spans="1:8" x14ac:dyDescent="0.3">
      <c r="A75">
        <v>32</v>
      </c>
      <c r="B75">
        <v>56672.33</v>
      </c>
      <c r="C75" s="2">
        <v>4340000</v>
      </c>
      <c r="D75" t="s">
        <v>41</v>
      </c>
      <c r="E75">
        <v>1.06</v>
      </c>
      <c r="F75">
        <v>56671.27</v>
      </c>
      <c r="G75">
        <v>18.704362898607137</v>
      </c>
      <c r="H75">
        <v>2.9715471856455813</v>
      </c>
    </row>
    <row r="76" spans="1:8" x14ac:dyDescent="0.3">
      <c r="A76">
        <v>33</v>
      </c>
      <c r="B76">
        <v>56745.68</v>
      </c>
      <c r="C76" s="2">
        <v>1700000</v>
      </c>
      <c r="D76" t="s">
        <v>42</v>
      </c>
      <c r="E76">
        <v>1.33</v>
      </c>
      <c r="F76">
        <v>56744.35</v>
      </c>
      <c r="G76">
        <v>23.438456868423838</v>
      </c>
      <c r="H76">
        <v>1.164204501881013</v>
      </c>
    </row>
    <row r="77" spans="1:8" x14ac:dyDescent="0.3">
      <c r="A77">
        <v>34</v>
      </c>
      <c r="B77">
        <v>56817.22</v>
      </c>
      <c r="C77" s="2">
        <v>3530000</v>
      </c>
      <c r="D77" t="s">
        <v>43</v>
      </c>
      <c r="E77">
        <v>-0.19</v>
      </c>
      <c r="F77">
        <v>56817.41</v>
      </c>
      <c r="G77">
        <v>-3.3440454255540386</v>
      </c>
      <c r="H77">
        <v>2.4182565229921953</v>
      </c>
    </row>
    <row r="78" spans="1:8" x14ac:dyDescent="0.3">
      <c r="A78">
        <v>35</v>
      </c>
      <c r="B78">
        <v>56889.279999999999</v>
      </c>
      <c r="C78" s="2">
        <v>1950000</v>
      </c>
      <c r="D78" t="s">
        <v>44</v>
      </c>
      <c r="E78">
        <v>-1.21</v>
      </c>
      <c r="F78">
        <v>56890.49</v>
      </c>
      <c r="G78">
        <v>-21.268932645845151</v>
      </c>
      <c r="H78">
        <v>1.3319121122575333</v>
      </c>
    </row>
    <row r="79" spans="1:8" x14ac:dyDescent="0.3">
      <c r="A79">
        <v>36</v>
      </c>
      <c r="B79">
        <v>56963.38</v>
      </c>
      <c r="C79" s="2">
        <v>2850000</v>
      </c>
      <c r="D79" t="s">
        <v>46</v>
      </c>
      <c r="E79">
        <v>-0.16</v>
      </c>
      <c r="F79">
        <v>56963.55</v>
      </c>
      <c r="G79">
        <v>-2.9843645630500508</v>
      </c>
      <c r="H79">
        <v>1.9540808525530053</v>
      </c>
    </row>
    <row r="80" spans="1:8" x14ac:dyDescent="0.3">
      <c r="A80">
        <v>37</v>
      </c>
      <c r="B80">
        <v>57036.45</v>
      </c>
      <c r="C80" s="2">
        <v>2370000</v>
      </c>
      <c r="D80" t="s">
        <v>63</v>
      </c>
      <c r="E80">
        <v>-0.19</v>
      </c>
      <c r="F80">
        <v>57036.63</v>
      </c>
      <c r="G80">
        <v>-3.1558666772614554</v>
      </c>
      <c r="H80">
        <v>1.6194050048628155</v>
      </c>
    </row>
    <row r="81" spans="1:8" x14ac:dyDescent="0.3">
      <c r="A81">
        <v>38</v>
      </c>
      <c r="B81">
        <v>57110.05</v>
      </c>
      <c r="C81" s="2">
        <v>1680000</v>
      </c>
      <c r="D81" t="s">
        <v>47</v>
      </c>
      <c r="E81">
        <v>0.36</v>
      </c>
      <c r="F81">
        <v>57109.69</v>
      </c>
      <c r="G81">
        <v>6.3036588011698553</v>
      </c>
      <c r="H81">
        <v>1.1505466383589018</v>
      </c>
    </row>
    <row r="82" spans="1:8" x14ac:dyDescent="0.3">
      <c r="A82">
        <v>39</v>
      </c>
      <c r="B82">
        <v>57182.93</v>
      </c>
      <c r="C82" s="2">
        <v>2570000</v>
      </c>
      <c r="D82" t="s">
        <v>64</v>
      </c>
      <c r="E82">
        <v>0.16</v>
      </c>
      <c r="F82">
        <v>57182.77</v>
      </c>
      <c r="G82">
        <v>2.7980456351361167</v>
      </c>
      <c r="H82">
        <v>1.7621724664618668</v>
      </c>
    </row>
    <row r="83" spans="1:8" x14ac:dyDescent="0.3">
      <c r="A83">
        <v>40</v>
      </c>
      <c r="B83">
        <v>57257.58</v>
      </c>
      <c r="C83" s="2">
        <v>886000</v>
      </c>
      <c r="D83" t="s">
        <v>51</v>
      </c>
      <c r="E83">
        <v>1.75</v>
      </c>
      <c r="F83">
        <v>57255.83</v>
      </c>
      <c r="G83">
        <v>30.564573074916563</v>
      </c>
      <c r="H83">
        <v>0.60631124191137853</v>
      </c>
    </row>
    <row r="84" spans="1:8" x14ac:dyDescent="0.3">
      <c r="A84">
        <v>41</v>
      </c>
      <c r="B84">
        <v>57327.29</v>
      </c>
      <c r="C84" s="2">
        <v>2120000</v>
      </c>
      <c r="D84" t="s">
        <v>65</v>
      </c>
      <c r="E84">
        <v>-1.62</v>
      </c>
      <c r="F84">
        <v>57328.91</v>
      </c>
      <c r="G84">
        <v>-28.257994090636281</v>
      </c>
      <c r="H84">
        <v>1.4547438853471171</v>
      </c>
    </row>
    <row r="85" spans="1:8" x14ac:dyDescent="0.3">
      <c r="A85">
        <v>42</v>
      </c>
      <c r="B85">
        <v>57401.8</v>
      </c>
      <c r="C85" s="2">
        <v>881000</v>
      </c>
      <c r="D85" t="s">
        <v>52</v>
      </c>
      <c r="E85">
        <v>-0.17</v>
      </c>
      <c r="F85">
        <v>57401.97</v>
      </c>
      <c r="G85">
        <v>-2.9615708310752011</v>
      </c>
      <c r="H85">
        <v>0.60290807200819985</v>
      </c>
    </row>
    <row r="86" spans="1:8" x14ac:dyDescent="0.3">
      <c r="A86">
        <v>43</v>
      </c>
      <c r="B86">
        <v>57477.16</v>
      </c>
      <c r="C86" s="2">
        <v>1110000</v>
      </c>
      <c r="D86" t="s">
        <v>66</v>
      </c>
      <c r="E86">
        <v>2.11</v>
      </c>
      <c r="F86">
        <v>57475.05</v>
      </c>
      <c r="G86">
        <v>36.711581808116421</v>
      </c>
      <c r="H86">
        <v>0.76091757237698954</v>
      </c>
    </row>
    <row r="87" spans="1:8" x14ac:dyDescent="0.3">
      <c r="A87">
        <v>44</v>
      </c>
      <c r="B87">
        <v>57548.53</v>
      </c>
      <c r="C87" s="2">
        <v>926000</v>
      </c>
      <c r="D87" t="s">
        <v>53</v>
      </c>
      <c r="E87">
        <v>0.42</v>
      </c>
      <c r="F87">
        <v>57548.11</v>
      </c>
      <c r="G87">
        <v>7.2982414191926335</v>
      </c>
      <c r="H87">
        <v>0.63363107658372786</v>
      </c>
    </row>
    <row r="88" spans="1:8" x14ac:dyDescent="0.3">
      <c r="A88">
        <v>45</v>
      </c>
      <c r="B88">
        <v>57621.91</v>
      </c>
      <c r="C88" s="2">
        <v>721000</v>
      </c>
      <c r="D88" t="s">
        <v>67</v>
      </c>
      <c r="E88">
        <v>0.72</v>
      </c>
      <c r="F88">
        <v>57621.19</v>
      </c>
      <c r="G88">
        <v>12.495403166806588</v>
      </c>
      <c r="H88">
        <v>0.49327000046238201</v>
      </c>
    </row>
    <row r="89" spans="1:8" x14ac:dyDescent="0.3">
      <c r="A89">
        <v>46</v>
      </c>
      <c r="B89">
        <v>57697.88</v>
      </c>
      <c r="C89" s="2">
        <v>1210000</v>
      </c>
      <c r="D89" t="s">
        <v>54</v>
      </c>
      <c r="E89">
        <v>3.63</v>
      </c>
      <c r="F89">
        <v>57694.25</v>
      </c>
      <c r="G89">
        <v>62.917881764601852</v>
      </c>
      <c r="H89">
        <v>0.82874820484670275</v>
      </c>
    </row>
    <row r="90" spans="1:8" x14ac:dyDescent="0.3">
      <c r="A90">
        <v>47</v>
      </c>
      <c r="B90">
        <v>57766.080000000002</v>
      </c>
      <c r="C90" s="2">
        <v>332000</v>
      </c>
      <c r="D90" t="s">
        <v>69</v>
      </c>
      <c r="E90">
        <v>-1.25</v>
      </c>
      <c r="F90">
        <v>57767.33</v>
      </c>
      <c r="G90">
        <v>-21.638528213092069</v>
      </c>
      <c r="H90">
        <v>0.22750303762523011</v>
      </c>
    </row>
    <row r="91" spans="1:8" x14ac:dyDescent="0.3">
      <c r="A91">
        <v>48</v>
      </c>
      <c r="B91">
        <v>57837.84</v>
      </c>
      <c r="C91" s="2">
        <v>702000</v>
      </c>
      <c r="D91" t="s">
        <v>55</v>
      </c>
      <c r="E91">
        <v>-2.5499999999999998</v>
      </c>
      <c r="F91">
        <v>57840.39</v>
      </c>
      <c r="G91">
        <v>-44.086839663475828</v>
      </c>
      <c r="H91">
        <v>0.48064999764701372</v>
      </c>
    </row>
    <row r="92" spans="1:8" x14ac:dyDescent="0.3">
      <c r="A92">
        <v>49</v>
      </c>
      <c r="B92">
        <v>57913.67</v>
      </c>
      <c r="C92" s="2">
        <v>277000</v>
      </c>
      <c r="D92" t="s">
        <v>70</v>
      </c>
      <c r="E92">
        <v>0.2</v>
      </c>
      <c r="F92">
        <v>57913.47</v>
      </c>
      <c r="G92">
        <v>3.4534280193725158</v>
      </c>
      <c r="H92">
        <v>0.18937877176962467</v>
      </c>
    </row>
    <row r="93" spans="1:8" x14ac:dyDescent="0.3">
      <c r="A93">
        <v>50</v>
      </c>
      <c r="B93">
        <v>57984.800000000003</v>
      </c>
      <c r="C93" s="2">
        <v>210000</v>
      </c>
      <c r="D93" t="s">
        <v>56</v>
      </c>
      <c r="E93">
        <v>-1.73</v>
      </c>
      <c r="F93">
        <v>57986.53</v>
      </c>
      <c r="G93">
        <v>-29.834515015744614</v>
      </c>
      <c r="H93">
        <v>0.14377862272296887</v>
      </c>
    </row>
    <row r="94" spans="1:8" x14ac:dyDescent="0.3">
      <c r="A94">
        <v>51</v>
      </c>
      <c r="B94">
        <v>58060.27</v>
      </c>
      <c r="C94" s="2">
        <v>191000</v>
      </c>
      <c r="D94" t="s">
        <v>71</v>
      </c>
      <c r="E94">
        <v>0.65</v>
      </c>
      <c r="F94">
        <v>58059.61</v>
      </c>
      <c r="G94">
        <v>11.367627167943713</v>
      </c>
      <c r="H94">
        <v>0.13054932173543621</v>
      </c>
    </row>
    <row r="95" spans="1:8" x14ac:dyDescent="0.3">
      <c r="A95">
        <v>52</v>
      </c>
      <c r="B95">
        <v>58133.74</v>
      </c>
      <c r="C95" s="2">
        <v>221000</v>
      </c>
      <c r="D95" t="s">
        <v>14</v>
      </c>
      <c r="E95">
        <v>1.07</v>
      </c>
      <c r="F95">
        <v>58132.67</v>
      </c>
      <c r="G95">
        <v>18.40617332731679</v>
      </c>
      <c r="H95">
        <v>0.1510005175748361</v>
      </c>
    </row>
    <row r="98" spans="1:8" x14ac:dyDescent="0.3">
      <c r="A98" t="s">
        <v>8</v>
      </c>
      <c r="B98" t="s">
        <v>1</v>
      </c>
      <c r="C98" t="s">
        <v>0</v>
      </c>
      <c r="D98" t="s">
        <v>2</v>
      </c>
      <c r="E98" t="s">
        <v>3</v>
      </c>
      <c r="F98" t="s">
        <v>4</v>
      </c>
      <c r="G98" t="s">
        <v>5</v>
      </c>
      <c r="H98" t="s">
        <v>16</v>
      </c>
    </row>
    <row r="99" spans="1:8" x14ac:dyDescent="0.3">
      <c r="A99">
        <v>1</v>
      </c>
      <c r="B99">
        <v>54112.33</v>
      </c>
      <c r="C99" s="2">
        <v>213000</v>
      </c>
      <c r="D99" t="s">
        <v>60</v>
      </c>
      <c r="E99">
        <v>-1.59</v>
      </c>
      <c r="F99">
        <v>54113.919999999998</v>
      </c>
      <c r="G99">
        <v>-29.382458339675033</v>
      </c>
      <c r="H99">
        <v>0.13030667315218603</v>
      </c>
    </row>
    <row r="100" spans="1:8" x14ac:dyDescent="0.3">
      <c r="A100">
        <v>2</v>
      </c>
      <c r="B100">
        <v>54259</v>
      </c>
      <c r="C100" s="2">
        <v>312000</v>
      </c>
      <c r="D100" t="s">
        <v>48</v>
      </c>
      <c r="E100">
        <v>-1.06</v>
      </c>
      <c r="F100">
        <v>54260.06</v>
      </c>
      <c r="G100">
        <v>-19.535547878083285</v>
      </c>
      <c r="H100">
        <v>0.19053988819623516</v>
      </c>
    </row>
    <row r="101" spans="1:8" x14ac:dyDescent="0.3">
      <c r="A101">
        <v>3</v>
      </c>
      <c r="B101">
        <v>54406.69</v>
      </c>
      <c r="C101" s="2">
        <v>380000</v>
      </c>
      <c r="D101" t="s">
        <v>61</v>
      </c>
      <c r="E101">
        <v>0.49</v>
      </c>
      <c r="F101">
        <v>54406.2</v>
      </c>
      <c r="G101">
        <v>9.0063264849454416</v>
      </c>
      <c r="H101">
        <v>0.23209858196419794</v>
      </c>
    </row>
    <row r="102" spans="1:8" x14ac:dyDescent="0.3">
      <c r="A102">
        <v>4</v>
      </c>
      <c r="B102">
        <v>54473.65</v>
      </c>
      <c r="C102" s="2">
        <v>1310000</v>
      </c>
      <c r="D102" t="s">
        <v>19</v>
      </c>
      <c r="E102">
        <v>-5.6</v>
      </c>
      <c r="F102">
        <v>54479.26</v>
      </c>
      <c r="G102">
        <v>-102.97496698744774</v>
      </c>
      <c r="H102">
        <v>0.80202778556816545</v>
      </c>
    </row>
    <row r="103" spans="1:8" x14ac:dyDescent="0.3">
      <c r="A103">
        <v>5</v>
      </c>
      <c r="B103">
        <v>54625.86</v>
      </c>
      <c r="C103" s="2">
        <v>2000000</v>
      </c>
      <c r="D103" t="s">
        <v>23</v>
      </c>
      <c r="E103">
        <v>0.47</v>
      </c>
      <c r="F103">
        <v>54625.4</v>
      </c>
      <c r="G103">
        <v>8.4209909675558787</v>
      </c>
      <c r="H103">
        <v>1.2249424988107032</v>
      </c>
    </row>
    <row r="104" spans="1:8" x14ac:dyDescent="0.3">
      <c r="A104">
        <v>6</v>
      </c>
      <c r="B104">
        <v>54771.360000000001</v>
      </c>
      <c r="C104" s="2">
        <v>3060000</v>
      </c>
      <c r="D104" t="s">
        <v>24</v>
      </c>
      <c r="E104">
        <v>-0.18</v>
      </c>
      <c r="F104">
        <v>54771.54</v>
      </c>
      <c r="G104">
        <v>-3.2863782906285097</v>
      </c>
      <c r="H104">
        <v>1.8709785050062977</v>
      </c>
    </row>
    <row r="105" spans="1:8" x14ac:dyDescent="0.3">
      <c r="A105">
        <v>7</v>
      </c>
      <c r="B105">
        <v>54839.839999999997</v>
      </c>
      <c r="C105" s="2">
        <v>2360000</v>
      </c>
      <c r="D105" t="s">
        <v>20</v>
      </c>
      <c r="E105">
        <v>-4.75</v>
      </c>
      <c r="F105">
        <v>54844.59</v>
      </c>
      <c r="G105">
        <v>-86.608360095316613</v>
      </c>
      <c r="H105">
        <v>1.4415671900762093</v>
      </c>
    </row>
    <row r="106" spans="1:8" x14ac:dyDescent="0.3">
      <c r="A106">
        <v>8</v>
      </c>
      <c r="B106">
        <v>54917.89</v>
      </c>
      <c r="C106" s="2">
        <v>2830000</v>
      </c>
      <c r="D106" t="s">
        <v>59</v>
      </c>
      <c r="E106">
        <v>0.21</v>
      </c>
      <c r="F106">
        <v>54917.68</v>
      </c>
      <c r="G106">
        <v>3.823905161309197</v>
      </c>
      <c r="H106">
        <v>1.7268859575111126</v>
      </c>
    </row>
    <row r="107" spans="1:8" x14ac:dyDescent="0.3">
      <c r="A107">
        <v>9</v>
      </c>
      <c r="B107">
        <v>54991.17</v>
      </c>
      <c r="C107" s="2">
        <v>3910000</v>
      </c>
      <c r="D107" t="s">
        <v>21</v>
      </c>
      <c r="E107">
        <v>0.44</v>
      </c>
      <c r="F107">
        <v>54990.73</v>
      </c>
      <c r="G107">
        <v>8.0013485908452626</v>
      </c>
      <c r="H107">
        <v>2.3890259575417927</v>
      </c>
    </row>
    <row r="108" spans="1:8" x14ac:dyDescent="0.3">
      <c r="A108">
        <v>10</v>
      </c>
      <c r="B108">
        <v>55067.25</v>
      </c>
      <c r="C108" s="2">
        <v>1160000</v>
      </c>
      <c r="D108" t="s">
        <v>68</v>
      </c>
      <c r="E108">
        <v>3.44</v>
      </c>
      <c r="F108">
        <v>55063.82</v>
      </c>
      <c r="G108">
        <v>62.291355739581647</v>
      </c>
      <c r="H108">
        <v>0.70684004212169183</v>
      </c>
    </row>
    <row r="109" spans="1:8" x14ac:dyDescent="0.3">
      <c r="A109">
        <v>11</v>
      </c>
      <c r="B109">
        <v>55137.73</v>
      </c>
      <c r="C109" s="2">
        <v>6000000</v>
      </c>
      <c r="D109" t="s">
        <v>22</v>
      </c>
      <c r="E109">
        <v>0.86</v>
      </c>
      <c r="F109">
        <v>55136.87</v>
      </c>
      <c r="G109">
        <v>15.597548428131338</v>
      </c>
      <c r="H109">
        <v>3.6681964401470744</v>
      </c>
    </row>
    <row r="110" spans="1:8" x14ac:dyDescent="0.3">
      <c r="A110">
        <v>12</v>
      </c>
      <c r="B110">
        <v>55204.69</v>
      </c>
      <c r="C110" s="2">
        <v>2940000</v>
      </c>
      <c r="D110" t="s">
        <v>25</v>
      </c>
      <c r="E110">
        <v>-5.24</v>
      </c>
      <c r="F110">
        <v>55209.93</v>
      </c>
      <c r="G110">
        <v>-94.910462664922107</v>
      </c>
      <c r="H110">
        <v>1.7943516075853099</v>
      </c>
    </row>
    <row r="111" spans="1:8" x14ac:dyDescent="0.3">
      <c r="A111">
        <v>13</v>
      </c>
      <c r="B111">
        <v>55283.86</v>
      </c>
      <c r="C111" s="2">
        <v>7830000</v>
      </c>
      <c r="D111" t="s">
        <v>26</v>
      </c>
      <c r="E111">
        <v>0.85</v>
      </c>
      <c r="F111">
        <v>55283.01</v>
      </c>
      <c r="G111">
        <v>15.375429087499842</v>
      </c>
      <c r="H111">
        <v>4.7847318639495242</v>
      </c>
    </row>
    <row r="112" spans="1:8" x14ac:dyDescent="0.3">
      <c r="A112">
        <v>14</v>
      </c>
      <c r="B112">
        <v>55356.19</v>
      </c>
      <c r="C112" s="2">
        <v>3360000</v>
      </c>
      <c r="D112" t="s">
        <v>27</v>
      </c>
      <c r="E112">
        <v>0.12</v>
      </c>
      <c r="F112">
        <v>55356.07</v>
      </c>
      <c r="G112">
        <v>2.1677839485826822</v>
      </c>
      <c r="H112">
        <v>2.0511660003534811</v>
      </c>
    </row>
    <row r="113" spans="1:8" x14ac:dyDescent="0.3">
      <c r="A113">
        <v>15</v>
      </c>
      <c r="B113">
        <v>55431.11</v>
      </c>
      <c r="C113" s="2">
        <v>6790000</v>
      </c>
      <c r="D113" t="s">
        <v>57</v>
      </c>
      <c r="E113">
        <v>1.96</v>
      </c>
      <c r="F113">
        <v>55429.15</v>
      </c>
      <c r="G113">
        <v>35.360455644712694</v>
      </c>
      <c r="H113">
        <v>4.1478632166733327</v>
      </c>
    </row>
    <row r="114" spans="1:8" x14ac:dyDescent="0.3">
      <c r="A114">
        <v>16</v>
      </c>
      <c r="B114">
        <v>55502.7</v>
      </c>
      <c r="C114" s="2">
        <v>5500000</v>
      </c>
      <c r="D114" t="s">
        <v>30</v>
      </c>
      <c r="E114">
        <v>0.5</v>
      </c>
      <c r="F114">
        <v>55502.21</v>
      </c>
      <c r="G114">
        <v>8.8284772804175322</v>
      </c>
      <c r="H114">
        <v>3.3636995578527791</v>
      </c>
    </row>
    <row r="115" spans="1:8" x14ac:dyDescent="0.3">
      <c r="A115">
        <v>17</v>
      </c>
      <c r="B115">
        <v>55574.65</v>
      </c>
      <c r="C115" s="2">
        <v>5160000</v>
      </c>
      <c r="D115" t="s">
        <v>28</v>
      </c>
      <c r="E115">
        <v>-0.62</v>
      </c>
      <c r="F115">
        <v>55575.26</v>
      </c>
      <c r="G115">
        <v>-10.976106994381709</v>
      </c>
      <c r="H115">
        <v>3.1561383287722569</v>
      </c>
    </row>
    <row r="116" spans="1:8" x14ac:dyDescent="0.3">
      <c r="A116">
        <v>18</v>
      </c>
      <c r="B116">
        <v>55648.7</v>
      </c>
      <c r="C116" s="2">
        <v>7470000</v>
      </c>
      <c r="D116" t="s">
        <v>49</v>
      </c>
      <c r="E116">
        <v>0.35</v>
      </c>
      <c r="F116">
        <v>55648.35</v>
      </c>
      <c r="G116">
        <v>6.2894946570481398</v>
      </c>
      <c r="H116">
        <v>4.5673004450991108</v>
      </c>
    </row>
    <row r="117" spans="1:8" x14ac:dyDescent="0.3">
      <c r="A117">
        <v>19</v>
      </c>
      <c r="B117">
        <v>55721.08</v>
      </c>
      <c r="C117" s="2">
        <v>3960000</v>
      </c>
      <c r="D117" t="s">
        <v>29</v>
      </c>
      <c r="E117">
        <v>-0.32</v>
      </c>
      <c r="F117">
        <v>55721.4</v>
      </c>
      <c r="G117">
        <v>-5.7428564249948666</v>
      </c>
      <c r="H117">
        <v>2.4194982585898903</v>
      </c>
    </row>
    <row r="118" spans="1:8" x14ac:dyDescent="0.3">
      <c r="A118">
        <v>20</v>
      </c>
      <c r="B118">
        <v>55796.17</v>
      </c>
      <c r="C118" s="2">
        <v>8420000</v>
      </c>
      <c r="D118" t="s">
        <v>50</v>
      </c>
      <c r="E118">
        <v>1.68</v>
      </c>
      <c r="F118">
        <v>55794.49</v>
      </c>
      <c r="G118">
        <v>30.110500158712647</v>
      </c>
      <c r="H118">
        <v>5.1460480368262829</v>
      </c>
    </row>
    <row r="119" spans="1:8" x14ac:dyDescent="0.3">
      <c r="A119">
        <v>21</v>
      </c>
      <c r="B119">
        <v>55868.38</v>
      </c>
      <c r="C119" s="2">
        <v>4150000</v>
      </c>
      <c r="D119" t="s">
        <v>31</v>
      </c>
      <c r="E119">
        <v>0.84</v>
      </c>
      <c r="F119">
        <v>55867.54</v>
      </c>
      <c r="G119">
        <v>15.035564479776763</v>
      </c>
      <c r="H119">
        <v>2.5338030011696269</v>
      </c>
    </row>
    <row r="120" spans="1:8" x14ac:dyDescent="0.3">
      <c r="A120">
        <v>22</v>
      </c>
      <c r="B120">
        <v>55940.74</v>
      </c>
      <c r="C120" s="2">
        <v>8160000</v>
      </c>
      <c r="D120" t="s">
        <v>32</v>
      </c>
      <c r="E120">
        <v>0.14000000000000001</v>
      </c>
      <c r="F120">
        <v>55940.6</v>
      </c>
      <c r="G120">
        <v>2.5026546014776017</v>
      </c>
      <c r="H120">
        <v>4.9879233186117977</v>
      </c>
    </row>
    <row r="121" spans="1:8" x14ac:dyDescent="0.3">
      <c r="A121">
        <v>23</v>
      </c>
      <c r="B121">
        <v>56014.65</v>
      </c>
      <c r="C121" s="2">
        <v>5290000</v>
      </c>
      <c r="D121" t="s">
        <v>33</v>
      </c>
      <c r="E121">
        <v>0.97</v>
      </c>
      <c r="F121">
        <v>56013.68</v>
      </c>
      <c r="G121">
        <v>17.317198227310975</v>
      </c>
      <c r="H121">
        <v>3.2337308546660886</v>
      </c>
    </row>
    <row r="122" spans="1:8" x14ac:dyDescent="0.3">
      <c r="A122">
        <v>24</v>
      </c>
      <c r="B122">
        <v>56087.17</v>
      </c>
      <c r="C122" s="2">
        <v>5530000</v>
      </c>
      <c r="D122" t="s">
        <v>34</v>
      </c>
      <c r="E122">
        <v>0.44</v>
      </c>
      <c r="F122">
        <v>56086.74</v>
      </c>
      <c r="G122">
        <v>7.6666962636853393</v>
      </c>
      <c r="H122">
        <v>3.3801641344720275</v>
      </c>
    </row>
    <row r="123" spans="1:8" x14ac:dyDescent="0.3">
      <c r="A123">
        <v>25</v>
      </c>
      <c r="B123">
        <v>56161.15</v>
      </c>
      <c r="C123" s="2">
        <v>7080000</v>
      </c>
      <c r="D123" t="s">
        <v>37</v>
      </c>
      <c r="E123">
        <v>1.32</v>
      </c>
      <c r="F123">
        <v>56159.82</v>
      </c>
      <c r="G123">
        <v>23.682412087534225</v>
      </c>
      <c r="H123">
        <v>4.3269078479418983</v>
      </c>
    </row>
    <row r="124" spans="1:8" x14ac:dyDescent="0.3">
      <c r="A124">
        <v>26</v>
      </c>
      <c r="B124">
        <v>56233.01</v>
      </c>
      <c r="C124" s="2">
        <v>3640000</v>
      </c>
      <c r="D124" t="s">
        <v>35</v>
      </c>
      <c r="E124">
        <v>0.13</v>
      </c>
      <c r="F124">
        <v>56232.88</v>
      </c>
      <c r="G124">
        <v>2.3118147248488183</v>
      </c>
      <c r="H124">
        <v>2.2264031218841867</v>
      </c>
    </row>
    <row r="125" spans="1:8" x14ac:dyDescent="0.3">
      <c r="A125">
        <v>27</v>
      </c>
      <c r="B125">
        <v>56306.78</v>
      </c>
      <c r="C125" s="2">
        <v>7360000</v>
      </c>
      <c r="D125" t="s">
        <v>45</v>
      </c>
      <c r="E125">
        <v>0.85</v>
      </c>
      <c r="F125">
        <v>56305.93</v>
      </c>
      <c r="G125">
        <v>15.096100890235626</v>
      </c>
      <c r="H125">
        <v>4.4964856532330248</v>
      </c>
    </row>
    <row r="126" spans="1:8" x14ac:dyDescent="0.3">
      <c r="A126">
        <v>28</v>
      </c>
      <c r="B126">
        <v>56379.31</v>
      </c>
      <c r="C126" s="2">
        <v>3230000</v>
      </c>
      <c r="D126" t="s">
        <v>36</v>
      </c>
      <c r="E126">
        <v>0.3</v>
      </c>
      <c r="F126">
        <v>56379.02</v>
      </c>
      <c r="G126">
        <v>5.1437573764296216</v>
      </c>
      <c r="H126">
        <v>1.9727606353021292</v>
      </c>
    </row>
    <row r="127" spans="1:8" x14ac:dyDescent="0.3">
      <c r="A127">
        <v>29</v>
      </c>
      <c r="B127">
        <v>56452.67</v>
      </c>
      <c r="C127" s="2">
        <v>5910000</v>
      </c>
      <c r="D127" t="s">
        <v>38</v>
      </c>
      <c r="E127">
        <v>0.59</v>
      </c>
      <c r="F127">
        <v>56452.07</v>
      </c>
      <c r="G127">
        <v>10.62848536818127</v>
      </c>
      <c r="H127">
        <v>3.6129356005809097</v>
      </c>
    </row>
    <row r="128" spans="1:8" x14ac:dyDescent="0.3">
      <c r="A128">
        <v>30</v>
      </c>
      <c r="B128">
        <v>56526.91</v>
      </c>
      <c r="C128" s="2">
        <v>3800000</v>
      </c>
      <c r="D128" t="s">
        <v>39</v>
      </c>
      <c r="E128">
        <v>1.75</v>
      </c>
      <c r="F128">
        <v>56525.16</v>
      </c>
      <c r="G128">
        <v>30.959664687371074</v>
      </c>
      <c r="H128">
        <v>2.3238460356248334</v>
      </c>
    </row>
    <row r="129" spans="1:8" x14ac:dyDescent="0.3">
      <c r="A129">
        <v>31</v>
      </c>
      <c r="B129">
        <v>56598.84</v>
      </c>
      <c r="C129" s="2">
        <v>3800000</v>
      </c>
      <c r="D129" t="s">
        <v>40</v>
      </c>
      <c r="E129">
        <v>0.63</v>
      </c>
      <c r="F129">
        <v>56598.21</v>
      </c>
      <c r="G129">
        <v>11.131094075190376</v>
      </c>
      <c r="H129">
        <v>2.3195923810862302</v>
      </c>
    </row>
    <row r="130" spans="1:8" x14ac:dyDescent="0.3">
      <c r="A130">
        <v>32</v>
      </c>
      <c r="B130">
        <v>56672.480000000003</v>
      </c>
      <c r="C130" s="2">
        <v>4520000</v>
      </c>
      <c r="D130" t="s">
        <v>41</v>
      </c>
      <c r="E130">
        <v>1.21</v>
      </c>
      <c r="F130">
        <v>56671.27</v>
      </c>
      <c r="G130">
        <v>21.351206705027131</v>
      </c>
      <c r="H130">
        <v>2.760377332648992</v>
      </c>
    </row>
    <row r="131" spans="1:8" x14ac:dyDescent="0.3">
      <c r="A131">
        <v>33</v>
      </c>
      <c r="B131">
        <v>56744.49</v>
      </c>
      <c r="C131" s="2">
        <v>2410000</v>
      </c>
      <c r="D131" t="s">
        <v>42</v>
      </c>
      <c r="E131">
        <v>0.14000000000000001</v>
      </c>
      <c r="F131">
        <v>56744.35</v>
      </c>
      <c r="G131">
        <v>2.4672059861363804</v>
      </c>
      <c r="H131">
        <v>1.4712999908381414</v>
      </c>
    </row>
    <row r="132" spans="1:8" x14ac:dyDescent="0.3">
      <c r="A132">
        <v>34</v>
      </c>
      <c r="B132">
        <v>56818.78</v>
      </c>
      <c r="C132" s="2">
        <v>4200000</v>
      </c>
      <c r="D132" t="s">
        <v>43</v>
      </c>
      <c r="E132">
        <v>1.37</v>
      </c>
      <c r="F132">
        <v>56817.41</v>
      </c>
      <c r="G132">
        <v>24.112327541775368</v>
      </c>
      <c r="H132">
        <v>2.5691706718806855</v>
      </c>
    </row>
    <row r="133" spans="1:8" x14ac:dyDescent="0.3">
      <c r="A133">
        <v>35</v>
      </c>
      <c r="B133">
        <v>56891.83</v>
      </c>
      <c r="C133" s="2">
        <v>2230000</v>
      </c>
      <c r="D133" t="s">
        <v>44</v>
      </c>
      <c r="E133">
        <v>1.33</v>
      </c>
      <c r="F133">
        <v>56890.49</v>
      </c>
      <c r="G133">
        <v>23.554024583085564</v>
      </c>
      <c r="H133">
        <v>1.3622512007055296</v>
      </c>
    </row>
    <row r="134" spans="1:8" x14ac:dyDescent="0.3">
      <c r="A134">
        <v>36</v>
      </c>
      <c r="B134">
        <v>56964.49</v>
      </c>
      <c r="C134" s="2">
        <v>3070000</v>
      </c>
      <c r="D134" t="s">
        <v>46</v>
      </c>
      <c r="E134">
        <v>0.94</v>
      </c>
      <c r="F134">
        <v>56963.55</v>
      </c>
      <c r="G134">
        <v>16.501780524476658</v>
      </c>
      <c r="H134">
        <v>1.8787524253699519</v>
      </c>
    </row>
    <row r="135" spans="1:8" x14ac:dyDescent="0.3">
      <c r="A135">
        <v>37</v>
      </c>
      <c r="B135">
        <v>57037.77</v>
      </c>
      <c r="C135" s="2">
        <v>2310000</v>
      </c>
      <c r="D135" t="s">
        <v>63</v>
      </c>
      <c r="E135">
        <v>1.1299999999999999</v>
      </c>
      <c r="F135">
        <v>57036.63</v>
      </c>
      <c r="G135">
        <v>19.987155622613361</v>
      </c>
      <c r="H135">
        <v>1.4145968201353241</v>
      </c>
    </row>
    <row r="136" spans="1:8" x14ac:dyDescent="0.3">
      <c r="A136">
        <v>38</v>
      </c>
      <c r="B136">
        <v>57110.61</v>
      </c>
      <c r="C136" s="2">
        <v>1640000</v>
      </c>
      <c r="D136" t="s">
        <v>47</v>
      </c>
      <c r="E136">
        <v>0.92</v>
      </c>
      <c r="F136">
        <v>57109.69</v>
      </c>
      <c r="G136">
        <v>16.109350269599673</v>
      </c>
      <c r="H136">
        <v>1.003214644413396</v>
      </c>
    </row>
    <row r="137" spans="1:8" x14ac:dyDescent="0.3">
      <c r="A137">
        <v>39</v>
      </c>
      <c r="B137">
        <v>57184.35</v>
      </c>
      <c r="C137" s="2">
        <v>2480000</v>
      </c>
      <c r="D137" t="s">
        <v>64</v>
      </c>
      <c r="E137">
        <v>1.57</v>
      </c>
      <c r="F137">
        <v>57182.77</v>
      </c>
      <c r="G137">
        <v>27.630700646396569</v>
      </c>
      <c r="H137">
        <v>1.5140137718299491</v>
      </c>
    </row>
    <row r="138" spans="1:8" x14ac:dyDescent="0.3">
      <c r="A138">
        <v>40</v>
      </c>
      <c r="B138">
        <v>57256.68</v>
      </c>
      <c r="C138" s="2">
        <v>913000</v>
      </c>
      <c r="D138" t="s">
        <v>51</v>
      </c>
      <c r="E138">
        <v>0.85</v>
      </c>
      <c r="F138">
        <v>57255.83</v>
      </c>
      <c r="G138">
        <v>14.845649779219771</v>
      </c>
      <c r="H138">
        <v>0.55778917576563203</v>
      </c>
    </row>
    <row r="139" spans="1:8" x14ac:dyDescent="0.3">
      <c r="A139">
        <v>41</v>
      </c>
      <c r="B139">
        <v>57329.77</v>
      </c>
      <c r="C139" s="2">
        <v>1660000</v>
      </c>
      <c r="D139" t="s">
        <v>65</v>
      </c>
      <c r="E139">
        <v>0.86</v>
      </c>
      <c r="F139">
        <v>57328.91</v>
      </c>
      <c r="G139">
        <v>15.001157356616513</v>
      </c>
      <c r="H139">
        <v>1.0144538264485847</v>
      </c>
    </row>
    <row r="140" spans="1:8" x14ac:dyDescent="0.3">
      <c r="A140">
        <v>42</v>
      </c>
      <c r="B140">
        <v>57402.13</v>
      </c>
      <c r="C140" s="2">
        <v>756000</v>
      </c>
      <c r="D140" t="s">
        <v>52</v>
      </c>
      <c r="E140">
        <v>0.16</v>
      </c>
      <c r="F140">
        <v>57401.97</v>
      </c>
      <c r="G140">
        <v>2.7873607821511439</v>
      </c>
      <c r="H140">
        <v>0.46229890947481805</v>
      </c>
    </row>
    <row r="141" spans="1:8" x14ac:dyDescent="0.3">
      <c r="A141">
        <v>43</v>
      </c>
      <c r="B141">
        <v>57475.83</v>
      </c>
      <c r="C141" s="2">
        <v>1020000</v>
      </c>
      <c r="D141" t="s">
        <v>66</v>
      </c>
      <c r="E141">
        <v>0.77</v>
      </c>
      <c r="F141">
        <v>57475.05</v>
      </c>
      <c r="G141">
        <v>13.571106071222832</v>
      </c>
      <c r="H141">
        <v>0.6237776587392827</v>
      </c>
    </row>
    <row r="142" spans="1:8" x14ac:dyDescent="0.3">
      <c r="A142">
        <v>44</v>
      </c>
      <c r="B142">
        <v>57549.87</v>
      </c>
      <c r="C142" s="2">
        <v>500000</v>
      </c>
      <c r="D142" t="s">
        <v>53</v>
      </c>
      <c r="E142">
        <v>1.76</v>
      </c>
      <c r="F142">
        <v>57548.11</v>
      </c>
      <c r="G142">
        <v>30.583106899636448</v>
      </c>
      <c r="H142">
        <v>0.30565502530444694</v>
      </c>
    </row>
    <row r="143" spans="1:8" x14ac:dyDescent="0.3">
      <c r="A143">
        <v>45</v>
      </c>
      <c r="B143">
        <v>57622.35</v>
      </c>
      <c r="C143" s="2">
        <v>645000</v>
      </c>
      <c r="D143" t="s">
        <v>67</v>
      </c>
      <c r="E143">
        <v>1.1599999999999999</v>
      </c>
      <c r="F143">
        <v>57621.19</v>
      </c>
      <c r="G143">
        <v>20.131482879756849</v>
      </c>
      <c r="H143">
        <v>0.39422699139741757</v>
      </c>
    </row>
    <row r="144" spans="1:8" x14ac:dyDescent="0.3">
      <c r="A144">
        <v>46</v>
      </c>
      <c r="B144">
        <v>57696.42</v>
      </c>
      <c r="C144" s="2">
        <v>737000</v>
      </c>
      <c r="D144" t="s">
        <v>54</v>
      </c>
      <c r="E144">
        <v>2.17</v>
      </c>
      <c r="F144">
        <v>57694.25</v>
      </c>
      <c r="G144">
        <v>37.612067060378699</v>
      </c>
      <c r="H144">
        <v>0.45068264340941117</v>
      </c>
    </row>
    <row r="145" spans="1:8" x14ac:dyDescent="0.3">
      <c r="A145">
        <v>47</v>
      </c>
      <c r="B145">
        <v>57769.71</v>
      </c>
      <c r="C145" s="2">
        <v>255000</v>
      </c>
      <c r="D145" t="s">
        <v>69</v>
      </c>
      <c r="E145">
        <v>2.38</v>
      </c>
      <c r="F145">
        <v>57767.33</v>
      </c>
      <c r="G145">
        <v>41.199757717681955</v>
      </c>
      <c r="H145">
        <v>0.15597527812651599</v>
      </c>
    </row>
    <row r="146" spans="1:8" x14ac:dyDescent="0.3">
      <c r="A146">
        <v>48</v>
      </c>
      <c r="B146">
        <v>57840.87</v>
      </c>
      <c r="C146" s="2">
        <v>496000</v>
      </c>
      <c r="D146" t="s">
        <v>55</v>
      </c>
      <c r="E146">
        <v>0.48</v>
      </c>
      <c r="F146">
        <v>57840.39</v>
      </c>
      <c r="G146">
        <v>8.2986992308177978</v>
      </c>
      <c r="H146">
        <v>0.30343530213142866</v>
      </c>
    </row>
    <row r="147" spans="1:8" x14ac:dyDescent="0.3">
      <c r="A147">
        <v>49</v>
      </c>
      <c r="B147">
        <v>57914.89</v>
      </c>
      <c r="C147" s="2">
        <v>219000</v>
      </c>
      <c r="D147" t="s">
        <v>70</v>
      </c>
      <c r="E147">
        <v>1.41</v>
      </c>
      <c r="F147">
        <v>57913.47</v>
      </c>
      <c r="G147">
        <v>24.519338937871513</v>
      </c>
      <c r="H147">
        <v>0.13384466253781452</v>
      </c>
    </row>
    <row r="148" spans="1:8" x14ac:dyDescent="0.3">
      <c r="A148">
        <v>50</v>
      </c>
      <c r="B148">
        <v>57986.080000000002</v>
      </c>
      <c r="C148" s="2">
        <v>299000</v>
      </c>
      <c r="D148" t="s">
        <v>56</v>
      </c>
      <c r="E148">
        <v>-0.45</v>
      </c>
      <c r="F148">
        <v>57986.53</v>
      </c>
      <c r="G148">
        <v>-7.7604229809421188</v>
      </c>
      <c r="H148">
        <v>0.18298476213212406</v>
      </c>
    </row>
    <row r="149" spans="1:8" x14ac:dyDescent="0.3">
      <c r="A149">
        <v>51</v>
      </c>
      <c r="B149">
        <v>58060.33</v>
      </c>
      <c r="C149" s="2">
        <v>135000</v>
      </c>
      <c r="D149" t="s">
        <v>71</v>
      </c>
      <c r="E149">
        <v>0.72</v>
      </c>
      <c r="F149">
        <v>58059.61</v>
      </c>
      <c r="G149">
        <v>12.4010478196661</v>
      </c>
      <c r="H149">
        <v>8.2606460065484152E-2</v>
      </c>
    </row>
    <row r="150" spans="1:8" x14ac:dyDescent="0.3">
      <c r="A150">
        <v>52</v>
      </c>
      <c r="B150">
        <v>58133.97</v>
      </c>
      <c r="C150" s="2">
        <v>212000</v>
      </c>
      <c r="D150" t="s">
        <v>14</v>
      </c>
      <c r="E150">
        <v>1.3</v>
      </c>
      <c r="F150">
        <v>58132.67</v>
      </c>
      <c r="G150">
        <v>22.362640491188699</v>
      </c>
      <c r="H150">
        <v>0.12983302627468352</v>
      </c>
    </row>
    <row r="153" spans="1:8" x14ac:dyDescent="0.3">
      <c r="A153" t="s">
        <v>9</v>
      </c>
      <c r="B153" t="s">
        <v>1</v>
      </c>
      <c r="C153" t="s">
        <v>0</v>
      </c>
      <c r="D153" t="s">
        <v>2</v>
      </c>
      <c r="E153" t="s">
        <v>3</v>
      </c>
      <c r="F153" t="s">
        <v>4</v>
      </c>
      <c r="G153" t="s">
        <v>5</v>
      </c>
      <c r="H153" t="s">
        <v>16</v>
      </c>
    </row>
    <row r="154" spans="1:8" x14ac:dyDescent="0.3">
      <c r="A154">
        <v>1</v>
      </c>
      <c r="B154">
        <v>54478.79</v>
      </c>
      <c r="C154" s="2">
        <v>160000</v>
      </c>
      <c r="D154" t="s">
        <v>19</v>
      </c>
      <c r="E154">
        <v>-0.47</v>
      </c>
      <c r="F154">
        <v>54479.26</v>
      </c>
      <c r="G154">
        <v>-8.6271362716961306</v>
      </c>
      <c r="H154">
        <v>0.30852256896345981</v>
      </c>
    </row>
    <row r="155" spans="1:8" x14ac:dyDescent="0.3">
      <c r="A155">
        <v>2</v>
      </c>
      <c r="B155">
        <v>54623.14</v>
      </c>
      <c r="C155" s="2">
        <v>145000</v>
      </c>
      <c r="D155" t="s">
        <v>23</v>
      </c>
      <c r="E155">
        <v>-2.25</v>
      </c>
      <c r="F155">
        <v>54625.4</v>
      </c>
      <c r="G155">
        <v>-41.372694753759923</v>
      </c>
      <c r="H155">
        <v>0.2804713818729489</v>
      </c>
    </row>
    <row r="156" spans="1:8" x14ac:dyDescent="0.3">
      <c r="A156">
        <v>3</v>
      </c>
      <c r="B156">
        <v>54768.49</v>
      </c>
      <c r="C156" s="2">
        <v>635000</v>
      </c>
      <c r="D156" t="s">
        <v>24</v>
      </c>
      <c r="E156">
        <v>-3.05</v>
      </c>
      <c r="F156">
        <v>54771.54</v>
      </c>
      <c r="G156">
        <v>-55.685854368946174</v>
      </c>
      <c r="H156">
        <v>1.2236286811632686</v>
      </c>
    </row>
    <row r="157" spans="1:8" x14ac:dyDescent="0.3">
      <c r="A157">
        <v>4</v>
      </c>
      <c r="B157">
        <v>54844.05</v>
      </c>
      <c r="C157" s="2">
        <v>355000</v>
      </c>
      <c r="D157" t="s">
        <v>20</v>
      </c>
      <c r="E157">
        <v>-0.54</v>
      </c>
      <c r="F157">
        <v>54844.59</v>
      </c>
      <c r="G157">
        <v>-9.8460030422981966</v>
      </c>
      <c r="H157">
        <v>0.68398700443200855</v>
      </c>
    </row>
    <row r="158" spans="1:8" x14ac:dyDescent="0.3">
      <c r="A158">
        <v>5</v>
      </c>
      <c r="B158">
        <v>54913.41</v>
      </c>
      <c r="C158" s="2">
        <v>176000</v>
      </c>
      <c r="D158" t="s">
        <v>59</v>
      </c>
      <c r="E158">
        <v>-4.26</v>
      </c>
      <c r="F158">
        <v>54917.68</v>
      </c>
      <c r="G158">
        <v>-77.752738280218651</v>
      </c>
      <c r="H158">
        <v>0.33968177128456412</v>
      </c>
    </row>
    <row r="159" spans="1:8" x14ac:dyDescent="0.3">
      <c r="A159">
        <v>6</v>
      </c>
      <c r="B159">
        <v>54991.59</v>
      </c>
      <c r="C159" s="2">
        <v>798000</v>
      </c>
      <c r="D159" t="s">
        <v>21</v>
      </c>
      <c r="E159">
        <v>0.86</v>
      </c>
      <c r="F159">
        <v>54990.73</v>
      </c>
      <c r="G159">
        <v>15.638999518524413</v>
      </c>
      <c r="H159">
        <v>1.5391982697717774</v>
      </c>
    </row>
    <row r="160" spans="1:8" x14ac:dyDescent="0.3">
      <c r="A160">
        <v>7</v>
      </c>
      <c r="B160">
        <v>55053.5</v>
      </c>
      <c r="C160" s="2">
        <v>291000</v>
      </c>
      <c r="D160" t="s">
        <v>68</v>
      </c>
      <c r="E160">
        <v>-10.32</v>
      </c>
      <c r="F160">
        <v>55063.82</v>
      </c>
      <c r="G160">
        <v>-187.41888957213121</v>
      </c>
      <c r="H160">
        <v>0.56160408460451661</v>
      </c>
    </row>
    <row r="161" spans="1:8" x14ac:dyDescent="0.3">
      <c r="A161">
        <v>8</v>
      </c>
      <c r="B161">
        <v>55136.41</v>
      </c>
      <c r="C161" s="2">
        <v>1430000</v>
      </c>
      <c r="D161" t="s">
        <v>22</v>
      </c>
      <c r="E161">
        <v>-0.46</v>
      </c>
      <c r="F161">
        <v>55136.87</v>
      </c>
      <c r="G161">
        <v>-8.3428747406069093</v>
      </c>
      <c r="H161">
        <v>2.7567439558652431</v>
      </c>
    </row>
    <row r="162" spans="1:8" x14ac:dyDescent="0.3">
      <c r="A162">
        <v>9</v>
      </c>
      <c r="B162">
        <v>55210.97</v>
      </c>
      <c r="C162" s="2">
        <v>551000</v>
      </c>
      <c r="D162" t="s">
        <v>25</v>
      </c>
      <c r="E162">
        <v>1.05</v>
      </c>
      <c r="F162">
        <v>55209.93</v>
      </c>
      <c r="G162">
        <v>18.83719106329012</v>
      </c>
      <c r="H162">
        <v>1.0615086683441326</v>
      </c>
    </row>
    <row r="163" spans="1:8" x14ac:dyDescent="0.3">
      <c r="A163">
        <v>10</v>
      </c>
      <c r="B163">
        <v>55282.92</v>
      </c>
      <c r="C163" s="2">
        <v>1660000</v>
      </c>
      <c r="D163" t="s">
        <v>26</v>
      </c>
      <c r="E163">
        <v>-0.09</v>
      </c>
      <c r="F163">
        <v>55283.01</v>
      </c>
      <c r="G163">
        <v>-1.6279866093359152</v>
      </c>
      <c r="H163">
        <v>3.1974767111762539</v>
      </c>
    </row>
    <row r="164" spans="1:8" x14ac:dyDescent="0.3">
      <c r="A164">
        <v>11</v>
      </c>
      <c r="B164">
        <v>55354.73</v>
      </c>
      <c r="C164" s="2">
        <v>903000</v>
      </c>
      <c r="D164" t="s">
        <v>27</v>
      </c>
      <c r="E164">
        <v>-1.34</v>
      </c>
      <c r="F164">
        <v>55356.07</v>
      </c>
      <c r="G164">
        <v>-24.206920758581806</v>
      </c>
      <c r="H164">
        <v>1.7413060219721215</v>
      </c>
    </row>
    <row r="165" spans="1:8" x14ac:dyDescent="0.3">
      <c r="A165">
        <v>12</v>
      </c>
      <c r="B165">
        <v>55430.11</v>
      </c>
      <c r="C165" s="2">
        <v>1150000</v>
      </c>
      <c r="D165" t="s">
        <v>57</v>
      </c>
      <c r="E165">
        <v>0.96</v>
      </c>
      <c r="F165">
        <v>55429.15</v>
      </c>
      <c r="G165">
        <v>17.319406846381856</v>
      </c>
      <c r="H165">
        <v>2.2239854146012403</v>
      </c>
    </row>
    <row r="166" spans="1:8" x14ac:dyDescent="0.3">
      <c r="A166">
        <v>13</v>
      </c>
      <c r="B166">
        <v>55503.040000000001</v>
      </c>
      <c r="C166" s="2">
        <v>1830000</v>
      </c>
      <c r="D166" t="s">
        <v>30</v>
      </c>
      <c r="E166">
        <v>0.83</v>
      </c>
      <c r="F166">
        <v>55502.21</v>
      </c>
      <c r="G166">
        <v>14.954359475086601</v>
      </c>
      <c r="H166">
        <v>3.5294674943995048</v>
      </c>
    </row>
    <row r="167" spans="1:8" x14ac:dyDescent="0.3">
      <c r="A167">
        <v>14</v>
      </c>
      <c r="B167">
        <v>55576.480000000003</v>
      </c>
      <c r="C167" s="2">
        <v>967000</v>
      </c>
      <c r="D167" t="s">
        <v>28</v>
      </c>
      <c r="E167">
        <v>1.22</v>
      </c>
      <c r="F167">
        <v>55575.26</v>
      </c>
      <c r="G167">
        <v>21.952213988763418</v>
      </c>
      <c r="H167">
        <v>1.8647339444391804</v>
      </c>
    </row>
    <row r="168" spans="1:8" x14ac:dyDescent="0.3">
      <c r="A168">
        <v>15</v>
      </c>
      <c r="B168">
        <v>55649.75</v>
      </c>
      <c r="C168" s="2">
        <v>2220000</v>
      </c>
      <c r="D168" t="s">
        <v>49</v>
      </c>
      <c r="E168">
        <v>1.4</v>
      </c>
      <c r="F168">
        <v>55648.35</v>
      </c>
      <c r="G168">
        <v>25.157978628323306</v>
      </c>
      <c r="H168">
        <v>4.2812909801424306</v>
      </c>
    </row>
    <row r="169" spans="1:8" x14ac:dyDescent="0.3">
      <c r="A169">
        <v>16</v>
      </c>
      <c r="B169">
        <v>55719.43</v>
      </c>
      <c r="C169" s="2">
        <v>1240000</v>
      </c>
      <c r="D169" t="s">
        <v>29</v>
      </c>
      <c r="E169">
        <v>-1.97</v>
      </c>
      <c r="F169">
        <v>55721.4</v>
      </c>
      <c r="G169">
        <v>-35.354459866427696</v>
      </c>
      <c r="H169">
        <v>2.3840327745835972</v>
      </c>
    </row>
    <row r="170" spans="1:8" x14ac:dyDescent="0.3">
      <c r="A170">
        <v>17</v>
      </c>
      <c r="B170">
        <v>55793.06</v>
      </c>
      <c r="C170" s="2">
        <v>2170000</v>
      </c>
      <c r="D170" t="s">
        <v>50</v>
      </c>
      <c r="E170">
        <v>-1.43</v>
      </c>
      <c r="F170">
        <v>55794.49</v>
      </c>
      <c r="G170">
        <v>-25.629770968428801</v>
      </c>
      <c r="H170">
        <v>4.1747277035947263</v>
      </c>
    </row>
    <row r="171" spans="1:8" x14ac:dyDescent="0.3">
      <c r="A171">
        <v>18</v>
      </c>
      <c r="B171">
        <v>55868.33</v>
      </c>
      <c r="C171" s="2">
        <v>1570000</v>
      </c>
      <c r="D171" t="s">
        <v>31</v>
      </c>
      <c r="E171">
        <v>0.79</v>
      </c>
      <c r="F171">
        <v>55867.54</v>
      </c>
      <c r="G171">
        <v>14.140590403673995</v>
      </c>
      <c r="H171">
        <v>3.0239330071404513</v>
      </c>
    </row>
    <row r="172" spans="1:8" x14ac:dyDescent="0.3">
      <c r="A172">
        <v>19</v>
      </c>
      <c r="B172">
        <v>55942.73</v>
      </c>
      <c r="C172" s="2">
        <v>1910000</v>
      </c>
      <c r="D172" t="s">
        <v>32</v>
      </c>
      <c r="E172">
        <v>2.13</v>
      </c>
      <c r="F172">
        <v>55940.6</v>
      </c>
      <c r="G172">
        <v>38.076102151293632</v>
      </c>
      <c r="H172">
        <v>3.6887436347216647</v>
      </c>
    </row>
    <row r="173" spans="1:8" x14ac:dyDescent="0.3">
      <c r="A173">
        <v>20</v>
      </c>
      <c r="B173">
        <v>56015.09</v>
      </c>
      <c r="C173" s="2">
        <v>2270000</v>
      </c>
      <c r="D173" t="s">
        <v>33</v>
      </c>
      <c r="E173">
        <v>1.4</v>
      </c>
      <c r="F173">
        <v>56013.68</v>
      </c>
      <c r="G173">
        <v>25.172422165374897</v>
      </c>
      <c r="H173">
        <v>4.3679182284740445</v>
      </c>
    </row>
    <row r="174" spans="1:8" x14ac:dyDescent="0.3">
      <c r="A174">
        <v>21</v>
      </c>
      <c r="B174">
        <v>56086.16</v>
      </c>
      <c r="C174" s="2">
        <v>1580000</v>
      </c>
      <c r="D174" t="s">
        <v>34</v>
      </c>
      <c r="E174">
        <v>-0.57999999999999996</v>
      </c>
      <c r="F174">
        <v>56086.74</v>
      </c>
      <c r="G174">
        <v>-10.341125192772306</v>
      </c>
      <c r="H174">
        <v>3.0472624018614067</v>
      </c>
    </row>
    <row r="175" spans="1:8" x14ac:dyDescent="0.3">
      <c r="A175">
        <v>22</v>
      </c>
      <c r="B175">
        <v>56160.47</v>
      </c>
      <c r="C175" s="2">
        <v>2450000</v>
      </c>
      <c r="D175" t="s">
        <v>37</v>
      </c>
      <c r="E175">
        <v>0.65</v>
      </c>
      <c r="F175">
        <v>56159.82</v>
      </c>
      <c r="G175">
        <v>11.574111170610148</v>
      </c>
      <c r="H175">
        <v>4.7222551013514993</v>
      </c>
    </row>
    <row r="176" spans="1:8" x14ac:dyDescent="0.3">
      <c r="A176">
        <v>23</v>
      </c>
      <c r="B176">
        <v>56234.73</v>
      </c>
      <c r="C176" s="2">
        <v>1560000</v>
      </c>
      <c r="D176" t="s">
        <v>35</v>
      </c>
      <c r="E176">
        <v>1.85</v>
      </c>
      <c r="F176">
        <v>56232.88</v>
      </c>
      <c r="G176">
        <v>32.89890185254287</v>
      </c>
      <c r="H176">
        <v>3.0038812959753325</v>
      </c>
    </row>
    <row r="177" spans="1:8" x14ac:dyDescent="0.3">
      <c r="A177">
        <v>24</v>
      </c>
      <c r="B177">
        <v>56305.83</v>
      </c>
      <c r="C177" s="2">
        <v>2430000</v>
      </c>
      <c r="D177" t="s">
        <v>45</v>
      </c>
      <c r="E177">
        <v>-0.11</v>
      </c>
      <c r="F177">
        <v>56305.93</v>
      </c>
      <c r="G177">
        <v>-1.7760118694166815</v>
      </c>
      <c r="H177">
        <v>4.6810334105139768</v>
      </c>
    </row>
    <row r="178" spans="1:8" x14ac:dyDescent="0.3">
      <c r="A178">
        <v>25</v>
      </c>
      <c r="B178">
        <v>56380.32</v>
      </c>
      <c r="C178" s="2">
        <v>1510000</v>
      </c>
      <c r="D178" t="s">
        <v>36</v>
      </c>
      <c r="E178">
        <v>1.31</v>
      </c>
      <c r="F178">
        <v>56379.02</v>
      </c>
      <c r="G178">
        <v>23.058222721908088</v>
      </c>
      <c r="H178">
        <v>2.9032756913026496</v>
      </c>
    </row>
    <row r="179" spans="1:8" x14ac:dyDescent="0.3">
      <c r="A179">
        <v>26</v>
      </c>
      <c r="B179">
        <v>56453</v>
      </c>
      <c r="C179" s="2">
        <v>1780000</v>
      </c>
      <c r="D179" t="s">
        <v>38</v>
      </c>
      <c r="E179">
        <v>0.92</v>
      </c>
      <c r="F179">
        <v>56452.07</v>
      </c>
      <c r="G179">
        <v>16.47415232072608</v>
      </c>
      <c r="H179">
        <v>3.4234055106309289</v>
      </c>
    </row>
    <row r="180" spans="1:8" x14ac:dyDescent="0.3">
      <c r="A180">
        <v>27</v>
      </c>
      <c r="B180">
        <v>56526.21</v>
      </c>
      <c r="C180" s="2">
        <v>1740000</v>
      </c>
      <c r="D180" t="s">
        <v>39</v>
      </c>
      <c r="E180">
        <v>1.05</v>
      </c>
      <c r="F180">
        <v>56525.16</v>
      </c>
      <c r="G180">
        <v>18.575798812345411</v>
      </c>
      <c r="H180">
        <v>3.3619971451877526</v>
      </c>
    </row>
    <row r="181" spans="1:8" x14ac:dyDescent="0.3">
      <c r="A181">
        <v>28</v>
      </c>
      <c r="B181">
        <v>56599.09</v>
      </c>
      <c r="C181" s="2">
        <v>1290000</v>
      </c>
      <c r="D181" t="s">
        <v>40</v>
      </c>
      <c r="E181">
        <v>0.87</v>
      </c>
      <c r="F181">
        <v>56598.21</v>
      </c>
      <c r="G181">
        <v>15.548194898696984</v>
      </c>
      <c r="H181">
        <v>2.4786807073812591</v>
      </c>
    </row>
    <row r="182" spans="1:8" x14ac:dyDescent="0.3">
      <c r="A182">
        <v>29</v>
      </c>
      <c r="B182">
        <v>56672.39</v>
      </c>
      <c r="C182" s="2">
        <v>1930000</v>
      </c>
      <c r="D182" t="s">
        <v>41</v>
      </c>
      <c r="E182">
        <v>1.1200000000000001</v>
      </c>
      <c r="F182">
        <v>56671.27</v>
      </c>
      <c r="G182">
        <v>19.763100421123777</v>
      </c>
      <c r="H182">
        <v>3.7262056297157278</v>
      </c>
    </row>
    <row r="183" spans="1:8" x14ac:dyDescent="0.3">
      <c r="A183">
        <v>30</v>
      </c>
      <c r="B183">
        <v>56744.49</v>
      </c>
      <c r="C183" s="2">
        <v>1030000</v>
      </c>
      <c r="D183" t="s">
        <v>42</v>
      </c>
      <c r="E183">
        <v>0.14000000000000001</v>
      </c>
      <c r="F183">
        <v>56744.35</v>
      </c>
      <c r="G183">
        <v>2.4672059861363804</v>
      </c>
      <c r="H183">
        <v>1.9789689285566923</v>
      </c>
    </row>
    <row r="184" spans="1:8" x14ac:dyDescent="0.3">
      <c r="A184">
        <v>31</v>
      </c>
      <c r="B184">
        <v>56816.38</v>
      </c>
      <c r="C184" s="2">
        <v>1660000</v>
      </c>
      <c r="D184" t="s">
        <v>43</v>
      </c>
      <c r="E184">
        <v>-1.03</v>
      </c>
      <c r="F184">
        <v>56817.41</v>
      </c>
      <c r="G184">
        <v>-18.128246254204683</v>
      </c>
      <c r="H184">
        <v>3.2096427013158597</v>
      </c>
    </row>
    <row r="185" spans="1:8" x14ac:dyDescent="0.3">
      <c r="A185">
        <v>32</v>
      </c>
      <c r="B185">
        <v>56889.58</v>
      </c>
      <c r="C185" s="2">
        <v>1120000</v>
      </c>
      <c r="D185" t="s">
        <v>44</v>
      </c>
      <c r="E185">
        <v>-0.91</v>
      </c>
      <c r="F185">
        <v>56890.49</v>
      </c>
      <c r="G185">
        <v>-15.995643560043455</v>
      </c>
      <c r="H185">
        <v>2.1641387689699627</v>
      </c>
    </row>
    <row r="186" spans="1:8" x14ac:dyDescent="0.3">
      <c r="A186">
        <v>33</v>
      </c>
      <c r="B186">
        <v>56963.99</v>
      </c>
      <c r="C186" s="2">
        <v>1220000</v>
      </c>
      <c r="D186" t="s">
        <v>46</v>
      </c>
      <c r="E186">
        <v>0.44</v>
      </c>
      <c r="F186">
        <v>56963.55</v>
      </c>
      <c r="G186">
        <v>7.7242376922620224</v>
      </c>
      <c r="H186">
        <v>2.3537431224293646</v>
      </c>
    </row>
    <row r="187" spans="1:8" x14ac:dyDescent="0.3">
      <c r="A187">
        <v>34</v>
      </c>
      <c r="B187">
        <v>57036.06</v>
      </c>
      <c r="C187" s="2">
        <v>1390000</v>
      </c>
      <c r="D187" t="s">
        <v>63</v>
      </c>
      <c r="E187">
        <v>-0.56999999999999995</v>
      </c>
      <c r="F187">
        <v>57036.63</v>
      </c>
      <c r="G187">
        <v>-9.9935778113066807</v>
      </c>
      <c r="H187">
        <v>2.670540878346737</v>
      </c>
    </row>
    <row r="188" spans="1:8" x14ac:dyDescent="0.3">
      <c r="A188">
        <v>35</v>
      </c>
      <c r="B188">
        <v>57108.36</v>
      </c>
      <c r="C188" s="2">
        <v>852000</v>
      </c>
      <c r="D188" t="s">
        <v>47</v>
      </c>
      <c r="E188">
        <v>-1.33</v>
      </c>
      <c r="F188">
        <v>57109.69</v>
      </c>
      <c r="G188">
        <v>-23.288517237648222</v>
      </c>
      <c r="H188">
        <v>1.6424221651908284</v>
      </c>
    </row>
    <row r="189" spans="1:8" x14ac:dyDescent="0.3">
      <c r="A189">
        <v>36</v>
      </c>
      <c r="B189">
        <v>57181.89</v>
      </c>
      <c r="C189" s="2">
        <v>1210000</v>
      </c>
      <c r="D189" t="s">
        <v>64</v>
      </c>
      <c r="E189">
        <v>-0.89</v>
      </c>
      <c r="F189">
        <v>57182.77</v>
      </c>
      <c r="G189">
        <v>-15.38925099286692</v>
      </c>
      <c r="H189">
        <v>2.3332286794681281</v>
      </c>
    </row>
    <row r="190" spans="1:8" x14ac:dyDescent="0.3">
      <c r="A190">
        <v>37</v>
      </c>
      <c r="B190">
        <v>57256.480000000003</v>
      </c>
      <c r="C190" s="2">
        <v>603000</v>
      </c>
      <c r="D190" t="s">
        <v>51</v>
      </c>
      <c r="E190">
        <v>0.65</v>
      </c>
      <c r="F190">
        <v>57255.83</v>
      </c>
      <c r="G190">
        <v>11.352555713565852</v>
      </c>
      <c r="H190">
        <v>1.1616997424494593</v>
      </c>
    </row>
    <row r="191" spans="1:8" x14ac:dyDescent="0.3">
      <c r="A191">
        <v>38</v>
      </c>
      <c r="B191">
        <v>57327.07</v>
      </c>
      <c r="C191" s="2">
        <v>986000</v>
      </c>
      <c r="D191" t="s">
        <v>65</v>
      </c>
      <c r="E191">
        <v>-1.85</v>
      </c>
      <c r="F191">
        <v>57328.91</v>
      </c>
      <c r="G191">
        <v>-32.095499460983703</v>
      </c>
      <c r="H191">
        <v>1.9002139049065374</v>
      </c>
    </row>
    <row r="192" spans="1:8" x14ac:dyDescent="0.3">
      <c r="A192">
        <v>39</v>
      </c>
      <c r="B192">
        <v>57401.11</v>
      </c>
      <c r="C192" s="2">
        <v>558000</v>
      </c>
      <c r="D192" t="s">
        <v>52</v>
      </c>
      <c r="E192">
        <v>-0.86</v>
      </c>
      <c r="F192">
        <v>57401.97</v>
      </c>
      <c r="G192">
        <v>-14.982064204426818</v>
      </c>
      <c r="H192">
        <v>1.0762871650826551</v>
      </c>
    </row>
    <row r="193" spans="1:8" x14ac:dyDescent="0.3">
      <c r="A193">
        <v>40</v>
      </c>
      <c r="B193">
        <v>57476.639999999999</v>
      </c>
      <c r="C193" s="2">
        <v>474000</v>
      </c>
      <c r="D193" t="s">
        <v>66</v>
      </c>
      <c r="E193">
        <v>1.58</v>
      </c>
      <c r="F193">
        <v>57475.05</v>
      </c>
      <c r="G193">
        <v>27.664177760550142</v>
      </c>
      <c r="H193">
        <v>0.9138548083011393</v>
      </c>
    </row>
    <row r="194" spans="1:8" x14ac:dyDescent="0.3">
      <c r="A194">
        <v>41</v>
      </c>
      <c r="B194">
        <v>57547.24</v>
      </c>
      <c r="C194" s="2">
        <v>507000</v>
      </c>
      <c r="D194" t="s">
        <v>53</v>
      </c>
      <c r="E194">
        <v>-0.86</v>
      </c>
      <c r="F194">
        <v>57548.11</v>
      </c>
      <c r="G194">
        <v>-15.117785797007397</v>
      </c>
      <c r="H194">
        <v>0.9769367204069429</v>
      </c>
    </row>
    <row r="195" spans="1:8" x14ac:dyDescent="0.3">
      <c r="A195">
        <v>42</v>
      </c>
      <c r="B195">
        <v>57619.98</v>
      </c>
      <c r="C195" s="2">
        <v>186000</v>
      </c>
      <c r="D195" t="s">
        <v>67</v>
      </c>
      <c r="E195">
        <v>-1.22</v>
      </c>
      <c r="F195">
        <v>57621.19</v>
      </c>
      <c r="G195">
        <v>-20.999219210834188</v>
      </c>
      <c r="H195">
        <v>0.35809271262261411</v>
      </c>
    </row>
    <row r="196" spans="1:8" x14ac:dyDescent="0.3">
      <c r="A196">
        <v>43</v>
      </c>
      <c r="B196">
        <v>57696.37</v>
      </c>
      <c r="C196" s="2">
        <v>502000</v>
      </c>
      <c r="D196" t="s">
        <v>54</v>
      </c>
      <c r="E196">
        <v>2.12</v>
      </c>
      <c r="F196">
        <v>57694.25</v>
      </c>
      <c r="G196">
        <v>36.745429570583191</v>
      </c>
      <c r="H196">
        <v>0.96803298942996996</v>
      </c>
    </row>
    <row r="197" spans="1:8" x14ac:dyDescent="0.3">
      <c r="A197">
        <v>44</v>
      </c>
      <c r="B197">
        <v>57767.23</v>
      </c>
      <c r="C197" s="2">
        <v>93600</v>
      </c>
      <c r="D197" t="s">
        <v>69</v>
      </c>
      <c r="E197">
        <v>-0.1</v>
      </c>
      <c r="F197">
        <v>57767.33</v>
      </c>
      <c r="G197">
        <v>-1.7310822570221751</v>
      </c>
      <c r="H197">
        <v>0.18054425769632443</v>
      </c>
    </row>
    <row r="198" spans="1:8" x14ac:dyDescent="0.3">
      <c r="A198">
        <v>45</v>
      </c>
      <c r="B198">
        <v>57837.61</v>
      </c>
      <c r="C198" s="2">
        <v>396000</v>
      </c>
      <c r="D198" t="s">
        <v>55</v>
      </c>
      <c r="E198">
        <v>-2.78</v>
      </c>
      <c r="F198">
        <v>57840.39</v>
      </c>
      <c r="G198">
        <v>-48.063299711479054</v>
      </c>
      <c r="H198">
        <v>0.76295025739041633</v>
      </c>
    </row>
    <row r="199" spans="1:8" x14ac:dyDescent="0.3">
      <c r="A199">
        <v>46</v>
      </c>
      <c r="B199">
        <v>57911.02</v>
      </c>
      <c r="C199" s="2">
        <v>68800</v>
      </c>
      <c r="D199" t="s">
        <v>70</v>
      </c>
      <c r="E199">
        <v>-2.4500000000000002</v>
      </c>
      <c r="F199">
        <v>57913.47</v>
      </c>
      <c r="G199">
        <v>-42.304493238004312</v>
      </c>
      <c r="H199">
        <v>0.13271880571345054</v>
      </c>
    </row>
    <row r="200" spans="1:8" x14ac:dyDescent="0.3">
      <c r="A200">
        <v>47</v>
      </c>
      <c r="B200">
        <v>57986.21</v>
      </c>
      <c r="C200" s="2">
        <v>105000</v>
      </c>
      <c r="D200" t="s">
        <v>56</v>
      </c>
      <c r="E200">
        <v>-0.32</v>
      </c>
      <c r="F200">
        <v>57986.53</v>
      </c>
      <c r="G200">
        <v>-5.5185230087006234</v>
      </c>
      <c r="H200">
        <v>0.20274400842000659</v>
      </c>
    </row>
    <row r="201" spans="1:8" x14ac:dyDescent="0.3">
      <c r="A201">
        <v>48</v>
      </c>
      <c r="B201">
        <v>58059.14</v>
      </c>
      <c r="C201" s="2">
        <v>114000</v>
      </c>
      <c r="D201" t="s">
        <v>71</v>
      </c>
      <c r="E201">
        <v>-0.47</v>
      </c>
      <c r="F201">
        <v>58059.61</v>
      </c>
      <c r="G201">
        <v>-8.095128437844556</v>
      </c>
      <c r="H201">
        <v>0.21982073974591596</v>
      </c>
    </row>
    <row r="202" spans="1:8" x14ac:dyDescent="0.3">
      <c r="A202">
        <v>49</v>
      </c>
      <c r="B202">
        <v>58132.38</v>
      </c>
      <c r="C202" s="2">
        <v>110000</v>
      </c>
      <c r="D202" t="s">
        <v>14</v>
      </c>
      <c r="E202">
        <v>-0.28999999999999998</v>
      </c>
      <c r="F202">
        <v>58132.67</v>
      </c>
      <c r="G202">
        <v>-4.9885890326536373</v>
      </c>
      <c r="H202">
        <v>0.21245944808933678</v>
      </c>
    </row>
  </sheetData>
  <sortState ref="A154:I202">
    <sortCondition ref="B154:B20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28"/>
  <sheetViews>
    <sheetView topLeftCell="H1" workbookViewId="0">
      <selection activeCell="J1" sqref="J1:W1048576"/>
    </sheetView>
  </sheetViews>
  <sheetFormatPr defaultRowHeight="14.5" x14ac:dyDescent="0.3"/>
  <cols>
    <col min="4" max="4" width="22.3984375" customWidth="1"/>
    <col min="6" max="6" width="31.296875" customWidth="1"/>
    <col min="7" max="7" width="19.8984375" customWidth="1"/>
    <col min="9" max="9" width="16.8984375" customWidth="1"/>
    <col min="10" max="10" width="31.296875" customWidth="1"/>
  </cols>
  <sheetData>
    <row r="1" spans="1:13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748.79</v>
      </c>
      <c r="C2" s="2">
        <v>1400000</v>
      </c>
      <c r="D2" t="s">
        <v>18</v>
      </c>
      <c r="E2">
        <v>0.21</v>
      </c>
      <c r="F2">
        <v>53748.58</v>
      </c>
      <c r="G2">
        <v>3.9070799637707054</v>
      </c>
      <c r="H2">
        <v>2.3593549550024693</v>
      </c>
    </row>
    <row r="3" spans="1:13" x14ac:dyDescent="0.3">
      <c r="A3">
        <v>2</v>
      </c>
      <c r="B3">
        <v>53895.27</v>
      </c>
      <c r="C3" s="2">
        <v>149000</v>
      </c>
      <c r="D3" t="s">
        <v>62</v>
      </c>
      <c r="E3">
        <v>0.54</v>
      </c>
      <c r="F3">
        <v>53894.720000000001</v>
      </c>
      <c r="G3">
        <v>10.205081314006909</v>
      </c>
      <c r="H3">
        <v>0.25096086837471165</v>
      </c>
      <c r="M3" s="8"/>
    </row>
    <row r="4" spans="1:13" x14ac:dyDescent="0.3">
      <c r="A4">
        <v>3</v>
      </c>
      <c r="B4">
        <v>54115.31</v>
      </c>
      <c r="C4" s="2">
        <v>3510000</v>
      </c>
      <c r="D4" t="s">
        <v>60</v>
      </c>
      <c r="E4">
        <v>1.39</v>
      </c>
      <c r="F4">
        <v>54113.919999999998</v>
      </c>
      <c r="G4">
        <v>25.686551630327614</v>
      </c>
      <c r="H4">
        <v>5.9283874859308066</v>
      </c>
      <c r="M4" s="9"/>
    </row>
    <row r="5" spans="1:13" x14ac:dyDescent="0.3">
      <c r="A5">
        <v>4</v>
      </c>
      <c r="B5">
        <v>54257.77</v>
      </c>
      <c r="C5" s="2">
        <v>433000</v>
      </c>
      <c r="D5" t="s">
        <v>48</v>
      </c>
      <c r="E5">
        <v>-2.29</v>
      </c>
      <c r="F5">
        <v>54260.06</v>
      </c>
      <c r="G5">
        <v>-42.204155321628349</v>
      </c>
      <c r="H5">
        <v>0.73113802055974109</v>
      </c>
      <c r="M5" s="8"/>
    </row>
    <row r="6" spans="1:13" x14ac:dyDescent="0.3">
      <c r="A6">
        <v>5</v>
      </c>
      <c r="B6">
        <v>54481.62</v>
      </c>
      <c r="C6" s="2">
        <v>6320000</v>
      </c>
      <c r="D6" t="s">
        <v>19</v>
      </c>
      <c r="E6">
        <v>2.36</v>
      </c>
      <c r="F6">
        <v>54479.26</v>
      </c>
      <c r="G6">
        <v>43.319237449271192</v>
      </c>
      <c r="H6">
        <v>10.669956221634649</v>
      </c>
      <c r="M6" s="8"/>
    </row>
    <row r="7" spans="1:13" x14ac:dyDescent="0.3">
      <c r="A7">
        <v>6</v>
      </c>
      <c r="B7">
        <v>54625.73</v>
      </c>
      <c r="C7" s="2">
        <v>2860000</v>
      </c>
      <c r="D7" t="s">
        <v>23</v>
      </c>
      <c r="E7">
        <v>0.33</v>
      </c>
      <c r="F7">
        <v>54625.4</v>
      </c>
      <c r="G7">
        <v>6.0411456941596073</v>
      </c>
      <c r="H7">
        <v>4.8211019172899139</v>
      </c>
      <c r="M7" s="8"/>
    </row>
    <row r="8" spans="1:13" x14ac:dyDescent="0.3">
      <c r="A8">
        <v>7</v>
      </c>
      <c r="B8">
        <v>54771.96</v>
      </c>
      <c r="C8" s="2">
        <v>504000</v>
      </c>
      <c r="D8" t="s">
        <v>24</v>
      </c>
      <c r="E8">
        <v>0.42</v>
      </c>
      <c r="F8">
        <v>54771.54</v>
      </c>
      <c r="G8">
        <v>7.668216011422242</v>
      </c>
      <c r="H8">
        <v>0.85023520364166416</v>
      </c>
      <c r="M8" s="8"/>
    </row>
    <row r="9" spans="1:13" x14ac:dyDescent="0.3">
      <c r="A9">
        <v>8</v>
      </c>
      <c r="B9">
        <v>54846.93</v>
      </c>
      <c r="C9" s="2">
        <v>6940000</v>
      </c>
      <c r="D9" t="s">
        <v>20</v>
      </c>
      <c r="E9">
        <v>2.31</v>
      </c>
      <c r="F9">
        <v>54844.59</v>
      </c>
      <c r="G9">
        <v>42.11898997563793</v>
      </c>
      <c r="H9">
        <v>11.709239316187514</v>
      </c>
      <c r="M9" s="8"/>
    </row>
    <row r="10" spans="1:13" x14ac:dyDescent="0.3">
      <c r="A10">
        <v>9</v>
      </c>
      <c r="B10">
        <v>54991.34</v>
      </c>
      <c r="C10" s="2">
        <v>3540000</v>
      </c>
      <c r="D10" t="s">
        <v>21</v>
      </c>
      <c r="E10">
        <v>0.6</v>
      </c>
      <c r="F10">
        <v>54990.73</v>
      </c>
      <c r="G10">
        <v>11.092778728220303</v>
      </c>
      <c r="H10">
        <v>5.9691079346647493</v>
      </c>
      <c r="M10" s="8"/>
    </row>
    <row r="11" spans="1:13" x14ac:dyDescent="0.3">
      <c r="A11">
        <v>10</v>
      </c>
      <c r="B11">
        <v>55136.62</v>
      </c>
      <c r="C11" s="2">
        <v>649000</v>
      </c>
      <c r="D11" t="s">
        <v>22</v>
      </c>
      <c r="E11">
        <v>-0.25</v>
      </c>
      <c r="F11">
        <v>55136.87</v>
      </c>
      <c r="G11">
        <v>-4.5341710546862748</v>
      </c>
      <c r="H11">
        <v>1.095954073951745</v>
      </c>
      <c r="M11" s="8"/>
    </row>
    <row r="12" spans="1:13" x14ac:dyDescent="0.3">
      <c r="A12">
        <v>11</v>
      </c>
      <c r="B12">
        <v>55211.360000000001</v>
      </c>
      <c r="C12" s="2">
        <v>6200000</v>
      </c>
      <c r="D12" t="s">
        <v>25</v>
      </c>
      <c r="E12">
        <v>1.43</v>
      </c>
      <c r="F12">
        <v>55209.93</v>
      </c>
      <c r="G12">
        <v>25.90113771200744</v>
      </c>
      <c r="H12">
        <v>10.469207110566941</v>
      </c>
      <c r="M12" s="8"/>
    </row>
    <row r="13" spans="1:13" x14ac:dyDescent="0.3">
      <c r="A13">
        <v>12</v>
      </c>
      <c r="B13">
        <v>55281.95</v>
      </c>
      <c r="C13" s="2">
        <v>702000</v>
      </c>
      <c r="D13" t="s">
        <v>26</v>
      </c>
      <c r="E13">
        <v>-1.06</v>
      </c>
      <c r="F13">
        <v>55283.01</v>
      </c>
      <c r="G13">
        <v>-19.174064509239777</v>
      </c>
      <c r="H13">
        <v>1.1844906615534929</v>
      </c>
      <c r="M13" s="8"/>
    </row>
    <row r="14" spans="1:13" x14ac:dyDescent="0.3">
      <c r="A14">
        <v>13</v>
      </c>
      <c r="B14">
        <v>55356.85</v>
      </c>
      <c r="C14" s="2">
        <v>3600000</v>
      </c>
      <c r="D14" t="s">
        <v>27</v>
      </c>
      <c r="E14">
        <v>0.79</v>
      </c>
      <c r="F14">
        <v>55356.07</v>
      </c>
      <c r="G14">
        <v>14.090595665458835</v>
      </c>
      <c r="H14">
        <v>6.072867419705716</v>
      </c>
      <c r="M14" s="8"/>
    </row>
    <row r="15" spans="1:13" x14ac:dyDescent="0.3">
      <c r="A15">
        <v>14</v>
      </c>
      <c r="B15">
        <v>55502.99</v>
      </c>
      <c r="C15" s="2">
        <v>823000</v>
      </c>
      <c r="D15" t="s">
        <v>30</v>
      </c>
      <c r="E15">
        <v>0.79</v>
      </c>
      <c r="F15">
        <v>55502.21</v>
      </c>
      <c r="G15">
        <v>14.053494446416384</v>
      </c>
      <c r="H15">
        <v>1.3891531225451348</v>
      </c>
      <c r="M15" s="8"/>
    </row>
    <row r="16" spans="1:13" x14ac:dyDescent="0.3">
      <c r="A16">
        <v>15</v>
      </c>
      <c r="B16">
        <v>55577.18</v>
      </c>
      <c r="C16" s="2">
        <v>4890000</v>
      </c>
      <c r="D16" t="s">
        <v>28</v>
      </c>
      <c r="E16">
        <v>1.92</v>
      </c>
      <c r="F16">
        <v>55575.26</v>
      </c>
      <c r="G16">
        <v>34.547746605202633</v>
      </c>
      <c r="H16">
        <v>8.2549736221137966</v>
      </c>
      <c r="M16" s="8"/>
    </row>
    <row r="17" spans="1:13" x14ac:dyDescent="0.3">
      <c r="A17">
        <v>16</v>
      </c>
      <c r="B17">
        <v>55647.25</v>
      </c>
      <c r="C17" s="2">
        <v>309000</v>
      </c>
      <c r="D17" t="s">
        <v>49</v>
      </c>
      <c r="E17">
        <v>-1.1000000000000001</v>
      </c>
      <c r="F17">
        <v>55648.35</v>
      </c>
      <c r="G17">
        <v>-19.766983207921616</v>
      </c>
      <c r="H17">
        <v>0.52125382043318691</v>
      </c>
      <c r="M17" s="8"/>
    </row>
    <row r="18" spans="1:13" x14ac:dyDescent="0.3">
      <c r="A18">
        <v>17</v>
      </c>
      <c r="B18">
        <v>55722.38</v>
      </c>
      <c r="C18" s="2">
        <v>2930000</v>
      </c>
      <c r="D18" t="s">
        <v>29</v>
      </c>
      <c r="E18">
        <v>0.98</v>
      </c>
      <c r="F18">
        <v>55721.4</v>
      </c>
      <c r="G18">
        <v>17.587497801489651</v>
      </c>
      <c r="H18">
        <v>4.9481929363898818</v>
      </c>
      <c r="M18" s="8"/>
    </row>
    <row r="19" spans="1:13" x14ac:dyDescent="0.3">
      <c r="A19">
        <v>18</v>
      </c>
      <c r="B19">
        <v>55793.9</v>
      </c>
      <c r="C19" s="2">
        <v>110000</v>
      </c>
      <c r="D19" t="s">
        <v>50</v>
      </c>
      <c r="E19">
        <v>-0.57999999999999996</v>
      </c>
      <c r="F19">
        <v>55794.49</v>
      </c>
      <c r="G19">
        <v>-10.574520889007275</v>
      </c>
      <c r="H19">
        <v>0.18603943984802157</v>
      </c>
      <c r="M19" s="8"/>
    </row>
    <row r="20" spans="1:13" x14ac:dyDescent="0.3">
      <c r="A20">
        <v>19</v>
      </c>
      <c r="B20">
        <v>55869.5</v>
      </c>
      <c r="C20" s="2">
        <v>1170000</v>
      </c>
      <c r="D20" t="s">
        <v>31</v>
      </c>
      <c r="E20">
        <v>1.96</v>
      </c>
      <c r="F20">
        <v>55867.54</v>
      </c>
      <c r="G20">
        <v>35.082983786276017</v>
      </c>
      <c r="H20">
        <v>1.9762248291450499</v>
      </c>
      <c r="M20" s="8"/>
    </row>
    <row r="21" spans="1:13" x14ac:dyDescent="0.3">
      <c r="A21">
        <v>20</v>
      </c>
      <c r="B21">
        <v>55942.31</v>
      </c>
      <c r="C21" s="2">
        <v>3270000</v>
      </c>
      <c r="D21" t="s">
        <v>32</v>
      </c>
      <c r="E21">
        <v>1.72</v>
      </c>
      <c r="F21">
        <v>55940.6</v>
      </c>
      <c r="G21">
        <v>30.568138346730763</v>
      </c>
      <c r="H21">
        <v>5.5262139661381102</v>
      </c>
      <c r="M21" s="8"/>
    </row>
    <row r="22" spans="1:13" x14ac:dyDescent="0.3">
      <c r="A22">
        <v>21</v>
      </c>
      <c r="B22">
        <v>56013.27</v>
      </c>
      <c r="C22" s="2">
        <v>498000</v>
      </c>
      <c r="D22" t="s">
        <v>33</v>
      </c>
      <c r="E22">
        <v>-0.41</v>
      </c>
      <c r="F22">
        <v>56013.68</v>
      </c>
      <c r="G22">
        <v>-7.3196404878860388</v>
      </c>
      <c r="H22">
        <v>0.84009729756175844</v>
      </c>
      <c r="M22" s="8"/>
    </row>
    <row r="23" spans="1:13" x14ac:dyDescent="0.3">
      <c r="A23">
        <v>22</v>
      </c>
      <c r="B23">
        <v>56088.17</v>
      </c>
      <c r="C23" s="2">
        <v>1990000</v>
      </c>
      <c r="D23" t="s">
        <v>34</v>
      </c>
      <c r="E23">
        <v>1.43</v>
      </c>
      <c r="F23">
        <v>56086.74</v>
      </c>
      <c r="G23">
        <v>25.49622245829034</v>
      </c>
      <c r="H23">
        <v>3.3562800040024889</v>
      </c>
      <c r="M23" s="8"/>
    </row>
    <row r="24" spans="1:13" x14ac:dyDescent="0.3">
      <c r="A24">
        <v>23</v>
      </c>
      <c r="B24">
        <v>56162.99</v>
      </c>
      <c r="C24" s="2">
        <v>232000</v>
      </c>
      <c r="D24" t="s">
        <v>37</v>
      </c>
      <c r="E24">
        <v>3.16</v>
      </c>
      <c r="F24">
        <v>56159.82</v>
      </c>
      <c r="G24">
        <v>56.446049862664331</v>
      </c>
      <c r="H24">
        <v>0.39189886593719103</v>
      </c>
      <c r="M24" s="8"/>
    </row>
    <row r="25" spans="1:13" x14ac:dyDescent="0.3">
      <c r="A25">
        <v>24</v>
      </c>
      <c r="B25">
        <v>56234.84</v>
      </c>
      <c r="C25" s="2">
        <v>1100000</v>
      </c>
      <c r="D25" t="s">
        <v>35</v>
      </c>
      <c r="E25">
        <v>1.96</v>
      </c>
      <c r="F25">
        <v>56232.88</v>
      </c>
      <c r="G25">
        <v>34.855052773379683</v>
      </c>
      <c r="H25">
        <v>1.8490156329550593</v>
      </c>
      <c r="M25" s="8"/>
    </row>
    <row r="26" spans="1:13" x14ac:dyDescent="0.3">
      <c r="A26">
        <v>25</v>
      </c>
      <c r="B26">
        <v>56307.29</v>
      </c>
      <c r="C26" s="2">
        <v>1710000</v>
      </c>
      <c r="D26" t="s">
        <v>45</v>
      </c>
      <c r="E26">
        <v>1.36</v>
      </c>
      <c r="F26">
        <v>56305.93</v>
      </c>
      <c r="G26">
        <v>24.153761424428691</v>
      </c>
      <c r="H26">
        <v>2.8817652226737467</v>
      </c>
      <c r="M26" s="8"/>
    </row>
    <row r="27" spans="1:13" x14ac:dyDescent="0.3">
      <c r="A27">
        <v>26</v>
      </c>
      <c r="B27">
        <v>56380.45</v>
      </c>
      <c r="C27" s="2">
        <v>653000</v>
      </c>
      <c r="D27" t="s">
        <v>36</v>
      </c>
      <c r="E27">
        <v>1.43</v>
      </c>
      <c r="F27">
        <v>56379.02</v>
      </c>
      <c r="G27">
        <v>25.364044994047273</v>
      </c>
      <c r="H27">
        <v>1.1027239329659704</v>
      </c>
      <c r="M27" s="8"/>
    </row>
    <row r="28" spans="1:13" x14ac:dyDescent="0.3">
      <c r="A28">
        <v>27</v>
      </c>
      <c r="B28">
        <v>56453.69</v>
      </c>
      <c r="C28" s="2">
        <v>1000000</v>
      </c>
      <c r="D28" t="s">
        <v>38</v>
      </c>
      <c r="E28">
        <v>1.61</v>
      </c>
      <c r="F28">
        <v>56452.07</v>
      </c>
      <c r="G28">
        <v>28.696910494205426</v>
      </c>
      <c r="H28">
        <v>1.6961620082298863</v>
      </c>
      <c r="M28" s="8"/>
    </row>
    <row r="29" spans="1:13" x14ac:dyDescent="0.3">
      <c r="A29">
        <v>28</v>
      </c>
      <c r="B29">
        <v>56525.85</v>
      </c>
      <c r="C29" s="2">
        <v>498000</v>
      </c>
      <c r="D29" t="s">
        <v>39</v>
      </c>
      <c r="E29">
        <v>0.69</v>
      </c>
      <c r="F29">
        <v>56525.16</v>
      </c>
      <c r="G29">
        <v>12.206953505218777</v>
      </c>
      <c r="H29">
        <v>0.84063247095515237</v>
      </c>
      <c r="M29" s="8"/>
    </row>
    <row r="30" spans="1:13" x14ac:dyDescent="0.3">
      <c r="A30">
        <v>29</v>
      </c>
      <c r="B30">
        <v>56600.03</v>
      </c>
      <c r="C30" s="2">
        <v>469000</v>
      </c>
      <c r="D30" t="s">
        <v>40</v>
      </c>
      <c r="E30">
        <v>1.82</v>
      </c>
      <c r="F30">
        <v>56598.21</v>
      </c>
      <c r="G30">
        <v>32.156493995122972</v>
      </c>
      <c r="H30">
        <v>0.7925090716532851</v>
      </c>
      <c r="M30" s="8"/>
    </row>
    <row r="31" spans="1:13" x14ac:dyDescent="0.3">
      <c r="A31">
        <v>30</v>
      </c>
      <c r="B31">
        <v>56673.75</v>
      </c>
      <c r="C31" s="2">
        <v>647000</v>
      </c>
      <c r="D31" t="s">
        <v>41</v>
      </c>
      <c r="E31">
        <v>2.48</v>
      </c>
      <c r="F31">
        <v>56671.27</v>
      </c>
      <c r="G31">
        <v>43.761150932442519</v>
      </c>
      <c r="H31">
        <v>1.0930823706641648</v>
      </c>
      <c r="M31" s="8"/>
    </row>
    <row r="32" spans="1:13" x14ac:dyDescent="0.3">
      <c r="A32">
        <v>31</v>
      </c>
      <c r="B32">
        <v>56744.22</v>
      </c>
      <c r="C32" s="2">
        <v>143000</v>
      </c>
      <c r="D32" t="s">
        <v>42</v>
      </c>
      <c r="E32">
        <v>-0.14000000000000001</v>
      </c>
      <c r="F32">
        <v>56744.35</v>
      </c>
      <c r="G32">
        <v>-2.2909769870900036</v>
      </c>
      <c r="H32">
        <v>0.24178019672399936</v>
      </c>
      <c r="M32" s="8"/>
    </row>
    <row r="33" spans="1:13" x14ac:dyDescent="0.3">
      <c r="M33" s="8"/>
    </row>
    <row r="34" spans="1:13" x14ac:dyDescent="0.3">
      <c r="M34" s="8"/>
    </row>
    <row r="35" spans="1:13" x14ac:dyDescent="0.3">
      <c r="A35" t="s">
        <v>7</v>
      </c>
      <c r="B35" t="s">
        <v>1</v>
      </c>
      <c r="C35" t="s">
        <v>0</v>
      </c>
      <c r="D35" t="s">
        <v>2</v>
      </c>
      <c r="E35" t="s">
        <v>3</v>
      </c>
      <c r="F35" t="s">
        <v>4</v>
      </c>
      <c r="G35" t="s">
        <v>5</v>
      </c>
      <c r="H35" t="s">
        <v>16</v>
      </c>
      <c r="M35" s="8"/>
    </row>
    <row r="36" spans="1:13" x14ac:dyDescent="0.3">
      <c r="A36">
        <v>1</v>
      </c>
      <c r="B36">
        <v>53746.83</v>
      </c>
      <c r="C36" s="2">
        <v>736000</v>
      </c>
      <c r="D36" t="s">
        <v>18</v>
      </c>
      <c r="E36">
        <v>-1.75</v>
      </c>
      <c r="F36">
        <v>53748.58</v>
      </c>
      <c r="G36">
        <v>-32.558999698224582</v>
      </c>
      <c r="H36">
        <v>0.73534901470490144</v>
      </c>
      <c r="M36" s="8"/>
    </row>
    <row r="37" spans="1:13" x14ac:dyDescent="0.3">
      <c r="A37">
        <v>2</v>
      </c>
      <c r="B37">
        <v>53892.06</v>
      </c>
      <c r="C37" s="2">
        <v>259000</v>
      </c>
      <c r="D37" t="s">
        <v>62</v>
      </c>
      <c r="E37">
        <v>-2.66</v>
      </c>
      <c r="F37">
        <v>53894.720000000001</v>
      </c>
      <c r="G37">
        <v>-49.355484173653608</v>
      </c>
      <c r="H37">
        <v>0.25850050060178759</v>
      </c>
      <c r="M37" s="8"/>
    </row>
    <row r="38" spans="1:13" x14ac:dyDescent="0.3">
      <c r="A38">
        <v>3</v>
      </c>
      <c r="B38">
        <v>54111.16</v>
      </c>
      <c r="C38" s="2">
        <v>1390000</v>
      </c>
      <c r="D38" t="s">
        <v>60</v>
      </c>
      <c r="E38">
        <v>-2.76</v>
      </c>
      <c r="F38">
        <v>54113.919999999998</v>
      </c>
      <c r="G38">
        <v>-51.003512589639804</v>
      </c>
      <c r="H38">
        <v>1.3863472228849227</v>
      </c>
      <c r="M38" s="8"/>
    </row>
    <row r="39" spans="1:13" x14ac:dyDescent="0.3">
      <c r="A39">
        <v>4</v>
      </c>
      <c r="B39">
        <v>54257.87</v>
      </c>
      <c r="C39" s="2">
        <v>1070000</v>
      </c>
      <c r="D39" t="s">
        <v>48</v>
      </c>
      <c r="E39">
        <v>-2.19</v>
      </c>
      <c r="F39">
        <v>54260.06</v>
      </c>
      <c r="G39">
        <v>-40.361179106603501</v>
      </c>
      <c r="H39">
        <v>1.0742744252484404</v>
      </c>
      <c r="M39" s="8"/>
    </row>
    <row r="40" spans="1:13" x14ac:dyDescent="0.3">
      <c r="A40">
        <v>5</v>
      </c>
      <c r="B40">
        <v>54404.83</v>
      </c>
      <c r="C40" s="2">
        <v>649000</v>
      </c>
      <c r="D40" t="s">
        <v>61</v>
      </c>
      <c r="E40">
        <v>-1.37</v>
      </c>
      <c r="F40">
        <v>54406.2</v>
      </c>
      <c r="G40">
        <v>-25.180953641227351</v>
      </c>
      <c r="H40">
        <v>0.64856351264119716</v>
      </c>
      <c r="M40" s="8"/>
    </row>
    <row r="41" spans="1:13" x14ac:dyDescent="0.3">
      <c r="A41">
        <v>6</v>
      </c>
      <c r="B41">
        <v>54477.81</v>
      </c>
      <c r="C41" s="2">
        <v>2920000</v>
      </c>
      <c r="D41" t="s">
        <v>19</v>
      </c>
      <c r="E41">
        <v>-1.45</v>
      </c>
      <c r="F41">
        <v>54479.26</v>
      </c>
      <c r="G41">
        <v>-26.615633178651205</v>
      </c>
      <c r="H41">
        <v>2.9199355569273093</v>
      </c>
      <c r="M41" s="8"/>
    </row>
    <row r="42" spans="1:13" x14ac:dyDescent="0.3">
      <c r="A42">
        <v>7</v>
      </c>
      <c r="B42">
        <v>54624.2</v>
      </c>
      <c r="C42" s="2">
        <v>2980000</v>
      </c>
      <c r="D42" t="s">
        <v>23</v>
      </c>
      <c r="E42">
        <v>-1.19</v>
      </c>
      <c r="F42">
        <v>54625.4</v>
      </c>
      <c r="G42">
        <v>-21.967802524180428</v>
      </c>
      <c r="H42">
        <v>2.9767751034350818</v>
      </c>
      <c r="M42" s="8"/>
    </row>
    <row r="43" spans="1:13" x14ac:dyDescent="0.3">
      <c r="A43">
        <v>8</v>
      </c>
      <c r="B43">
        <v>54769.919999999998</v>
      </c>
      <c r="C43" s="2">
        <v>2950000</v>
      </c>
      <c r="D43" t="s">
        <v>24</v>
      </c>
      <c r="E43">
        <v>-1.62</v>
      </c>
      <c r="F43">
        <v>54771.54</v>
      </c>
      <c r="G43">
        <v>-29.577404615656587</v>
      </c>
      <c r="H43">
        <v>2.9512088013484137</v>
      </c>
      <c r="M43" s="8"/>
    </row>
    <row r="44" spans="1:13" x14ac:dyDescent="0.3">
      <c r="A44">
        <v>9</v>
      </c>
      <c r="B44">
        <v>54844.35</v>
      </c>
      <c r="C44" s="2">
        <v>3830000</v>
      </c>
      <c r="D44" t="s">
        <v>20</v>
      </c>
      <c r="E44">
        <v>-0.24</v>
      </c>
      <c r="F44">
        <v>54844.59</v>
      </c>
      <c r="G44">
        <v>-4.3760013521472718</v>
      </c>
      <c r="H44">
        <v>3.824540887483304</v>
      </c>
      <c r="M44" s="8"/>
    </row>
    <row r="45" spans="1:13" x14ac:dyDescent="0.3">
      <c r="A45">
        <v>10</v>
      </c>
      <c r="B45">
        <v>54914.86</v>
      </c>
      <c r="C45" s="2">
        <v>1770000</v>
      </c>
      <c r="D45" t="s">
        <v>59</v>
      </c>
      <c r="E45">
        <v>-2.82</v>
      </c>
      <c r="F45">
        <v>54917.68</v>
      </c>
      <c r="G45">
        <v>-51.349583594931701</v>
      </c>
      <c r="H45">
        <v>1.767702900140163</v>
      </c>
      <c r="M45" s="8"/>
    </row>
    <row r="46" spans="1:13" x14ac:dyDescent="0.3">
      <c r="A46">
        <v>11</v>
      </c>
      <c r="B46">
        <v>54989.79</v>
      </c>
      <c r="C46" s="2">
        <v>4120000</v>
      </c>
      <c r="D46" t="s">
        <v>21</v>
      </c>
      <c r="E46">
        <v>-0.94</v>
      </c>
      <c r="F46">
        <v>54990.73</v>
      </c>
      <c r="G46">
        <v>-17.093790171585798</v>
      </c>
      <c r="H46">
        <v>4.1201824886262433</v>
      </c>
      <c r="M46" s="8"/>
    </row>
    <row r="47" spans="1:13" x14ac:dyDescent="0.3">
      <c r="A47">
        <v>12</v>
      </c>
      <c r="B47">
        <v>55136.38</v>
      </c>
      <c r="C47" s="2">
        <v>4380000</v>
      </c>
      <c r="D47" t="s">
        <v>22</v>
      </c>
      <c r="E47">
        <v>-0.49</v>
      </c>
      <c r="F47">
        <v>55136.87</v>
      </c>
      <c r="G47">
        <v>-8.8869752672801088</v>
      </c>
      <c r="H47">
        <v>4.3775545937997338</v>
      </c>
      <c r="M47" s="8"/>
    </row>
    <row r="48" spans="1:13" x14ac:dyDescent="0.3">
      <c r="A48">
        <v>13</v>
      </c>
      <c r="B48">
        <v>55208.56</v>
      </c>
      <c r="C48" s="2">
        <v>3390000</v>
      </c>
      <c r="D48" t="s">
        <v>25</v>
      </c>
      <c r="E48">
        <v>-1.37</v>
      </c>
      <c r="F48">
        <v>55209.93</v>
      </c>
      <c r="G48">
        <v>-24.814376689168402</v>
      </c>
      <c r="H48">
        <v>3.3844366865121005</v>
      </c>
      <c r="M48" s="8"/>
    </row>
    <row r="49" spans="1:13" x14ac:dyDescent="0.3">
      <c r="A49">
        <v>14</v>
      </c>
      <c r="B49">
        <v>55281.81</v>
      </c>
      <c r="C49" s="2">
        <v>4080000</v>
      </c>
      <c r="D49" t="s">
        <v>26</v>
      </c>
      <c r="E49">
        <v>-1.2</v>
      </c>
      <c r="F49">
        <v>55283.01</v>
      </c>
      <c r="G49">
        <v>-21.706488123645322</v>
      </c>
      <c r="H49">
        <v>4.0746568803366534</v>
      </c>
      <c r="M49" s="8"/>
    </row>
    <row r="50" spans="1:13" x14ac:dyDescent="0.3">
      <c r="A50">
        <v>15</v>
      </c>
      <c r="B50">
        <v>55355.11</v>
      </c>
      <c r="C50" s="2">
        <v>3750000</v>
      </c>
      <c r="D50" t="s">
        <v>27</v>
      </c>
      <c r="E50">
        <v>-0.96</v>
      </c>
      <c r="F50">
        <v>55356.07</v>
      </c>
      <c r="G50">
        <v>-17.342271588267138</v>
      </c>
      <c r="H50">
        <v>3.7447836198321665</v>
      </c>
      <c r="M50" s="8"/>
    </row>
    <row r="51" spans="1:13" x14ac:dyDescent="0.3">
      <c r="A51">
        <v>16</v>
      </c>
      <c r="B51">
        <v>55428.38</v>
      </c>
      <c r="C51" s="2">
        <v>2500000</v>
      </c>
      <c r="D51" t="s">
        <v>57</v>
      </c>
      <c r="E51">
        <v>-0.77</v>
      </c>
      <c r="F51">
        <v>55429.15</v>
      </c>
      <c r="G51">
        <v>-13.891607574788257</v>
      </c>
      <c r="H51">
        <v>2.4940337465992468</v>
      </c>
      <c r="M51" s="8"/>
    </row>
    <row r="52" spans="1:13" x14ac:dyDescent="0.3">
      <c r="A52">
        <v>17</v>
      </c>
      <c r="B52">
        <v>55501.77</v>
      </c>
      <c r="C52" s="2">
        <v>3890000</v>
      </c>
      <c r="D52" t="s">
        <v>30</v>
      </c>
      <c r="E52">
        <v>-0.43</v>
      </c>
      <c r="F52">
        <v>55502.21</v>
      </c>
      <c r="G52">
        <v>-7.9276122518784078</v>
      </c>
      <c r="H52">
        <v>3.8841389560301378</v>
      </c>
      <c r="M52" s="8"/>
    </row>
    <row r="53" spans="1:13" x14ac:dyDescent="0.3">
      <c r="A53">
        <v>18</v>
      </c>
      <c r="B53">
        <v>55573.86</v>
      </c>
      <c r="C53" s="2">
        <v>3440000</v>
      </c>
      <c r="D53" t="s">
        <v>28</v>
      </c>
      <c r="E53">
        <v>-1.4</v>
      </c>
      <c r="F53">
        <v>55575.26</v>
      </c>
      <c r="G53">
        <v>-25.191065233009351</v>
      </c>
      <c r="H53">
        <v>3.4367786427387936</v>
      </c>
      <c r="M53" s="8"/>
    </row>
    <row r="54" spans="1:13" x14ac:dyDescent="0.3">
      <c r="A54">
        <v>19</v>
      </c>
      <c r="B54">
        <v>55647.33</v>
      </c>
      <c r="C54" s="2">
        <v>4130000</v>
      </c>
      <c r="D54" t="s">
        <v>49</v>
      </c>
      <c r="E54">
        <v>-1.01</v>
      </c>
      <c r="F54">
        <v>55648.35</v>
      </c>
      <c r="G54">
        <v>-18.3293844291304</v>
      </c>
      <c r="H54">
        <v>4.1289377977067447</v>
      </c>
      <c r="M54" s="8"/>
    </row>
    <row r="55" spans="1:13" x14ac:dyDescent="0.3">
      <c r="A55">
        <v>20</v>
      </c>
      <c r="B55">
        <v>55720.42</v>
      </c>
      <c r="C55" s="2">
        <v>2980000</v>
      </c>
      <c r="D55" t="s">
        <v>29</v>
      </c>
      <c r="E55">
        <v>-0.98</v>
      </c>
      <c r="F55">
        <v>55721.4</v>
      </c>
      <c r="G55">
        <v>-17.587497801620227</v>
      </c>
      <c r="H55">
        <v>2.9805430846261189</v>
      </c>
      <c r="M55" s="8"/>
    </row>
    <row r="56" spans="1:13" x14ac:dyDescent="0.3">
      <c r="A56">
        <v>21</v>
      </c>
      <c r="B56">
        <v>55793.83</v>
      </c>
      <c r="C56" s="2">
        <v>3520000</v>
      </c>
      <c r="D56" t="s">
        <v>50</v>
      </c>
      <c r="E56">
        <v>-0.65</v>
      </c>
      <c r="F56">
        <v>55794.49</v>
      </c>
      <c r="G56">
        <v>-11.829125062281536</v>
      </c>
      <c r="H56">
        <v>3.5139472973170438</v>
      </c>
      <c r="M56" s="8"/>
    </row>
    <row r="57" spans="1:13" x14ac:dyDescent="0.3">
      <c r="A57">
        <v>22</v>
      </c>
      <c r="B57">
        <v>55866.95</v>
      </c>
      <c r="C57" s="2">
        <v>3080000</v>
      </c>
      <c r="D57" t="s">
        <v>31</v>
      </c>
      <c r="E57">
        <v>-0.59</v>
      </c>
      <c r="F57">
        <v>55867.54</v>
      </c>
      <c r="G57">
        <v>-10.560694099002454</v>
      </c>
      <c r="H57">
        <v>3.0757120949737549</v>
      </c>
      <c r="M57" s="8"/>
    </row>
    <row r="58" spans="1:13" x14ac:dyDescent="0.3">
      <c r="A58">
        <v>23</v>
      </c>
      <c r="B58">
        <v>55939.71</v>
      </c>
      <c r="C58" s="2">
        <v>3800000</v>
      </c>
      <c r="D58" t="s">
        <v>32</v>
      </c>
      <c r="E58">
        <v>-0.89</v>
      </c>
      <c r="F58">
        <v>55940.6</v>
      </c>
      <c r="G58">
        <v>-15.909732823734783</v>
      </c>
      <c r="H58">
        <v>3.7990345532670506</v>
      </c>
      <c r="M58" s="8"/>
    </row>
    <row r="59" spans="1:13" x14ac:dyDescent="0.3">
      <c r="A59">
        <v>24</v>
      </c>
      <c r="B59">
        <v>56012.58</v>
      </c>
      <c r="C59" s="2">
        <v>3210000</v>
      </c>
      <c r="D59" t="s">
        <v>33</v>
      </c>
      <c r="E59">
        <v>-1.1000000000000001</v>
      </c>
      <c r="F59">
        <v>56013.68</v>
      </c>
      <c r="G59">
        <v>-19.638059845354647</v>
      </c>
      <c r="H59">
        <v>3.212168984101698</v>
      </c>
      <c r="M59" s="8"/>
    </row>
    <row r="60" spans="1:13" x14ac:dyDescent="0.3">
      <c r="A60">
        <v>25</v>
      </c>
      <c r="B60">
        <v>56085.77</v>
      </c>
      <c r="C60" s="2">
        <v>2590000</v>
      </c>
      <c r="D60" t="s">
        <v>34</v>
      </c>
      <c r="E60">
        <v>-0.97</v>
      </c>
      <c r="F60">
        <v>56086.74</v>
      </c>
      <c r="G60">
        <v>-17.294640408787604</v>
      </c>
      <c r="H60">
        <v>2.5917813753747017</v>
      </c>
      <c r="M60" s="8"/>
    </row>
    <row r="61" spans="1:13" x14ac:dyDescent="0.3">
      <c r="A61">
        <v>26</v>
      </c>
      <c r="B61">
        <v>56159.18</v>
      </c>
      <c r="C61" s="2">
        <v>3170000</v>
      </c>
      <c r="D61" t="s">
        <v>37</v>
      </c>
      <c r="E61">
        <v>-0.64</v>
      </c>
      <c r="F61">
        <v>56159.82</v>
      </c>
      <c r="G61">
        <v>-11.396047921795653</v>
      </c>
      <c r="H61">
        <v>3.1651141951165402</v>
      </c>
      <c r="M61" s="8"/>
    </row>
    <row r="62" spans="1:13" x14ac:dyDescent="0.3">
      <c r="A62">
        <v>27</v>
      </c>
      <c r="B62">
        <v>56232.29</v>
      </c>
      <c r="C62" s="2">
        <v>2090000</v>
      </c>
      <c r="D62" t="s">
        <v>35</v>
      </c>
      <c r="E62">
        <v>-0.59</v>
      </c>
      <c r="F62">
        <v>56232.88</v>
      </c>
      <c r="G62">
        <v>-10.492082212337472</v>
      </c>
      <c r="H62">
        <v>2.0853427150801145</v>
      </c>
    </row>
    <row r="63" spans="1:13" x14ac:dyDescent="0.3">
      <c r="A63">
        <v>28</v>
      </c>
      <c r="B63">
        <v>56305.45</v>
      </c>
      <c r="C63" s="2">
        <v>3330000</v>
      </c>
      <c r="D63" t="s">
        <v>45</v>
      </c>
      <c r="E63">
        <v>-0.49</v>
      </c>
      <c r="F63">
        <v>56305.93</v>
      </c>
      <c r="G63">
        <v>-8.5248569733809809</v>
      </c>
      <c r="H63">
        <v>3.3330442215669684</v>
      </c>
    </row>
    <row r="64" spans="1:13" x14ac:dyDescent="0.3">
      <c r="A64">
        <v>29</v>
      </c>
      <c r="B64">
        <v>56377.87</v>
      </c>
      <c r="C64" s="2">
        <v>2060000</v>
      </c>
      <c r="D64" t="s">
        <v>36</v>
      </c>
      <c r="E64">
        <v>-1.1499999999999999</v>
      </c>
      <c r="F64">
        <v>56379.02</v>
      </c>
      <c r="G64">
        <v>-20.397658561539014</v>
      </c>
      <c r="H64">
        <v>2.0559684532221327</v>
      </c>
    </row>
    <row r="65" spans="1:8" x14ac:dyDescent="0.3">
      <c r="A65">
        <v>30</v>
      </c>
      <c r="B65">
        <v>56451.34</v>
      </c>
      <c r="C65" s="2">
        <v>2330000</v>
      </c>
      <c r="D65" t="s">
        <v>38</v>
      </c>
      <c r="E65">
        <v>-0.73</v>
      </c>
      <c r="F65">
        <v>56452.07</v>
      </c>
      <c r="G65">
        <v>-12.931323864708618</v>
      </c>
      <c r="H65">
        <v>2.3322004536409482</v>
      </c>
    </row>
    <row r="66" spans="1:8" x14ac:dyDescent="0.3">
      <c r="A66">
        <v>31</v>
      </c>
      <c r="B66">
        <v>56524.62</v>
      </c>
      <c r="C66" s="2">
        <v>2020000</v>
      </c>
      <c r="D66" t="s">
        <v>39</v>
      </c>
      <c r="E66">
        <v>-0.54</v>
      </c>
      <c r="F66">
        <v>56525.16</v>
      </c>
      <c r="G66">
        <v>-9.5532679606899489</v>
      </c>
      <c r="H66">
        <v>2.0206373829029882</v>
      </c>
    </row>
    <row r="67" spans="1:8" x14ac:dyDescent="0.3">
      <c r="A67">
        <v>32</v>
      </c>
      <c r="B67">
        <v>56597.66</v>
      </c>
      <c r="C67" s="2">
        <v>1470000</v>
      </c>
      <c r="D67" t="s">
        <v>40</v>
      </c>
      <c r="E67">
        <v>-0.55000000000000004</v>
      </c>
      <c r="F67">
        <v>56598.21</v>
      </c>
      <c r="G67">
        <v>-9.7176218116374073</v>
      </c>
      <c r="H67">
        <v>1.4684532321272907</v>
      </c>
    </row>
    <row r="68" spans="1:8" x14ac:dyDescent="0.3">
      <c r="A68">
        <v>33</v>
      </c>
      <c r="B68">
        <v>56670.9</v>
      </c>
      <c r="C68" s="2">
        <v>2270000</v>
      </c>
      <c r="D68" t="s">
        <v>41</v>
      </c>
      <c r="E68">
        <v>-0.37</v>
      </c>
      <c r="F68">
        <v>56671.27</v>
      </c>
      <c r="G68">
        <v>-6.5288813890238107</v>
      </c>
      <c r="H68">
        <v>2.2661258550893604</v>
      </c>
    </row>
    <row r="69" spans="1:8" x14ac:dyDescent="0.3">
      <c r="A69">
        <v>34</v>
      </c>
      <c r="B69">
        <v>56743.94</v>
      </c>
      <c r="C69" s="2">
        <v>1090000</v>
      </c>
      <c r="D69" t="s">
        <v>42</v>
      </c>
      <c r="E69">
        <v>-0.41</v>
      </c>
      <c r="F69">
        <v>56744.35</v>
      </c>
      <c r="G69">
        <v>-7.2253889593627649</v>
      </c>
      <c r="H69">
        <v>1.0861080850102132</v>
      </c>
    </row>
    <row r="70" spans="1:8" x14ac:dyDescent="0.3">
      <c r="A70">
        <v>35</v>
      </c>
      <c r="B70">
        <v>56817.18</v>
      </c>
      <c r="C70" s="2">
        <v>1810000</v>
      </c>
      <c r="D70" t="s">
        <v>43</v>
      </c>
      <c r="E70">
        <v>-0.23</v>
      </c>
      <c r="F70">
        <v>56817.41</v>
      </c>
      <c r="G70">
        <v>-4.0480549888353137</v>
      </c>
      <c r="H70">
        <v>1.8057225299828858</v>
      </c>
    </row>
    <row r="71" spans="1:8" x14ac:dyDescent="0.3">
      <c r="A71">
        <v>36</v>
      </c>
      <c r="B71">
        <v>56891</v>
      </c>
      <c r="C71" s="2">
        <v>1150000</v>
      </c>
      <c r="D71" t="s">
        <v>44</v>
      </c>
      <c r="E71">
        <v>0.5</v>
      </c>
      <c r="F71">
        <v>56890.49</v>
      </c>
      <c r="G71">
        <v>8.9645914458117222</v>
      </c>
      <c r="H71">
        <v>1.1496240544241207</v>
      </c>
    </row>
    <row r="72" spans="1:8" x14ac:dyDescent="0.3">
      <c r="A72">
        <v>37</v>
      </c>
      <c r="B72">
        <v>56963.5</v>
      </c>
      <c r="C72" s="2">
        <v>1150000</v>
      </c>
      <c r="D72" t="s">
        <v>46</v>
      </c>
      <c r="E72">
        <v>-0.05</v>
      </c>
      <c r="F72">
        <v>56963.55</v>
      </c>
      <c r="G72">
        <v>-0.87775428327255556</v>
      </c>
      <c r="H72">
        <v>1.1482647826947279</v>
      </c>
    </row>
    <row r="73" spans="1:8" x14ac:dyDescent="0.3">
      <c r="A73">
        <v>38</v>
      </c>
      <c r="B73">
        <v>57036.35</v>
      </c>
      <c r="C73" s="2">
        <v>1070000</v>
      </c>
      <c r="D73" t="s">
        <v>63</v>
      </c>
      <c r="E73">
        <v>-0.28999999999999998</v>
      </c>
      <c r="F73">
        <v>57036.63</v>
      </c>
      <c r="G73">
        <v>-4.9091259423783606</v>
      </c>
      <c r="H73">
        <v>1.0680677506605512</v>
      </c>
    </row>
    <row r="74" spans="1:8" x14ac:dyDescent="0.3">
      <c r="A74">
        <v>39</v>
      </c>
      <c r="B74">
        <v>57108.89</v>
      </c>
      <c r="C74" s="2">
        <v>686000</v>
      </c>
      <c r="D74" t="s">
        <v>47</v>
      </c>
      <c r="E74">
        <v>-0.8</v>
      </c>
      <c r="F74">
        <v>57109.69</v>
      </c>
      <c r="G74">
        <v>-14.008130669294657</v>
      </c>
      <c r="H74">
        <v>0.68521987289649955</v>
      </c>
    </row>
    <row r="75" spans="1:8" x14ac:dyDescent="0.3">
      <c r="A75">
        <v>40</v>
      </c>
      <c r="B75">
        <v>57183.02</v>
      </c>
      <c r="C75" s="2">
        <v>973000</v>
      </c>
      <c r="D75" t="s">
        <v>64</v>
      </c>
      <c r="E75">
        <v>0.25</v>
      </c>
      <c r="F75">
        <v>57182.77</v>
      </c>
      <c r="G75">
        <v>4.3719463048047515</v>
      </c>
      <c r="H75">
        <v>0.97214014675217308</v>
      </c>
    </row>
    <row r="76" spans="1:8" x14ac:dyDescent="0.3">
      <c r="A76">
        <v>41</v>
      </c>
      <c r="B76">
        <v>57255.33</v>
      </c>
      <c r="C76" s="2">
        <v>399000</v>
      </c>
      <c r="D76" t="s">
        <v>51</v>
      </c>
      <c r="E76">
        <v>-0.5</v>
      </c>
      <c r="F76">
        <v>57255.83</v>
      </c>
      <c r="G76">
        <v>-8.7327351642618751</v>
      </c>
      <c r="H76">
        <v>0.39853647212896276</v>
      </c>
    </row>
    <row r="77" spans="1:8" x14ac:dyDescent="0.3">
      <c r="A77">
        <v>42</v>
      </c>
      <c r="B77">
        <v>57328.11</v>
      </c>
      <c r="C77" s="2">
        <v>821000</v>
      </c>
      <c r="D77" t="s">
        <v>65</v>
      </c>
      <c r="E77">
        <v>-0.8</v>
      </c>
      <c r="F77">
        <v>57328.91</v>
      </c>
      <c r="G77">
        <v>-13.954564983058466</v>
      </c>
      <c r="H77">
        <v>0.82018056365760339</v>
      </c>
    </row>
    <row r="78" spans="1:8" x14ac:dyDescent="0.3">
      <c r="A78">
        <v>43</v>
      </c>
      <c r="B78">
        <v>57400.71</v>
      </c>
      <c r="C78" s="2">
        <v>443000</v>
      </c>
      <c r="D78" t="s">
        <v>52</v>
      </c>
      <c r="E78">
        <v>-1.25</v>
      </c>
      <c r="F78">
        <v>57401.97</v>
      </c>
      <c r="G78">
        <v>-21.950466159994811</v>
      </c>
      <c r="H78">
        <v>0.44291769355814542</v>
      </c>
    </row>
    <row r="79" spans="1:8" x14ac:dyDescent="0.3">
      <c r="A79">
        <v>44</v>
      </c>
      <c r="B79">
        <v>57475.38</v>
      </c>
      <c r="C79" s="2">
        <v>335000</v>
      </c>
      <c r="D79" t="s">
        <v>66</v>
      </c>
      <c r="E79">
        <v>0.33</v>
      </c>
      <c r="F79">
        <v>57475.05</v>
      </c>
      <c r="G79">
        <v>5.7416217992758645</v>
      </c>
      <c r="H79">
        <v>0.33444281223006334</v>
      </c>
    </row>
    <row r="82" spans="1:8" x14ac:dyDescent="0.3">
      <c r="A82" t="s">
        <v>8</v>
      </c>
      <c r="B82" t="s">
        <v>1</v>
      </c>
      <c r="C82" t="s">
        <v>0</v>
      </c>
      <c r="D82" t="s">
        <v>2</v>
      </c>
      <c r="E82" t="s">
        <v>3</v>
      </c>
      <c r="F82" t="s">
        <v>4</v>
      </c>
      <c r="G82" t="s">
        <v>5</v>
      </c>
      <c r="H82" t="s">
        <v>16</v>
      </c>
    </row>
    <row r="83" spans="1:8" x14ac:dyDescent="0.3">
      <c r="A83">
        <v>1</v>
      </c>
      <c r="B83">
        <v>53745.8</v>
      </c>
      <c r="C83" s="2">
        <v>248000</v>
      </c>
      <c r="D83" t="s">
        <v>18</v>
      </c>
      <c r="E83">
        <v>-2.79</v>
      </c>
      <c r="F83">
        <v>53748.58</v>
      </c>
      <c r="G83">
        <v>-51.722296663443679</v>
      </c>
      <c r="H83">
        <v>0.51683634627398856</v>
      </c>
    </row>
    <row r="84" spans="1:8" x14ac:dyDescent="0.3">
      <c r="A84">
        <v>2</v>
      </c>
      <c r="B84">
        <v>54113.37</v>
      </c>
      <c r="C84" s="2">
        <v>744000</v>
      </c>
      <c r="D84" t="s">
        <v>60</v>
      </c>
      <c r="E84">
        <v>-0.55000000000000004</v>
      </c>
      <c r="F84">
        <v>54113.919999999998</v>
      </c>
      <c r="G84">
        <v>-10.163743450772637</v>
      </c>
      <c r="H84">
        <v>1.5490544748222492</v>
      </c>
    </row>
    <row r="85" spans="1:8" x14ac:dyDescent="0.3">
      <c r="A85">
        <v>3</v>
      </c>
      <c r="B85">
        <v>54263.77</v>
      </c>
      <c r="C85" s="2">
        <v>410000</v>
      </c>
      <c r="D85" t="s">
        <v>48</v>
      </c>
      <c r="E85">
        <v>3.71</v>
      </c>
      <c r="F85">
        <v>54260.06</v>
      </c>
      <c r="G85">
        <v>68.374417573425589</v>
      </c>
      <c r="H85">
        <v>0.85391854744999907</v>
      </c>
    </row>
    <row r="86" spans="1:8" x14ac:dyDescent="0.3">
      <c r="A86">
        <v>4</v>
      </c>
      <c r="B86">
        <v>54408.31</v>
      </c>
      <c r="C86" s="2">
        <v>320000</v>
      </c>
      <c r="D86" t="s">
        <v>61</v>
      </c>
      <c r="E86">
        <v>2.12</v>
      </c>
      <c r="F86">
        <v>54406.2</v>
      </c>
      <c r="G86">
        <v>38.782344659259095</v>
      </c>
      <c r="H86">
        <v>0.66584071708898129</v>
      </c>
    </row>
    <row r="87" spans="1:8" x14ac:dyDescent="0.3">
      <c r="A87">
        <v>5</v>
      </c>
      <c r="B87">
        <v>54477.32</v>
      </c>
      <c r="C87" s="2">
        <v>1460000</v>
      </c>
      <c r="D87" t="s">
        <v>19</v>
      </c>
      <c r="E87">
        <v>-1.93</v>
      </c>
      <c r="F87">
        <v>54479.26</v>
      </c>
      <c r="G87">
        <v>-35.60988163206197</v>
      </c>
      <c r="H87">
        <v>3.0464688062725993</v>
      </c>
    </row>
    <row r="88" spans="1:8" x14ac:dyDescent="0.3">
      <c r="A88">
        <v>6</v>
      </c>
      <c r="B88">
        <v>54626.82</v>
      </c>
      <c r="C88" s="2">
        <v>1190000</v>
      </c>
      <c r="D88" t="s">
        <v>23</v>
      </c>
      <c r="E88">
        <v>1.42</v>
      </c>
      <c r="F88">
        <v>54625.4</v>
      </c>
      <c r="G88">
        <v>25.995232986820302</v>
      </c>
      <c r="H88">
        <v>2.4838501101305752</v>
      </c>
    </row>
    <row r="89" spans="1:8" x14ac:dyDescent="0.3">
      <c r="A89">
        <v>7</v>
      </c>
      <c r="B89">
        <v>54772.3</v>
      </c>
      <c r="C89" s="2">
        <v>1280000</v>
      </c>
      <c r="D89" t="s">
        <v>24</v>
      </c>
      <c r="E89">
        <v>0.77</v>
      </c>
      <c r="F89">
        <v>54771.54</v>
      </c>
      <c r="G89">
        <v>13.875819449335134</v>
      </c>
      <c r="H89">
        <v>2.671549212812125</v>
      </c>
    </row>
    <row r="90" spans="1:8" x14ac:dyDescent="0.3">
      <c r="A90">
        <v>8</v>
      </c>
      <c r="B90">
        <v>54843.1</v>
      </c>
      <c r="C90" s="2">
        <v>1510000</v>
      </c>
      <c r="D90" t="s">
        <v>20</v>
      </c>
      <c r="E90">
        <v>-1.49</v>
      </c>
      <c r="F90">
        <v>54844.59</v>
      </c>
      <c r="G90">
        <v>-27.167675061441116</v>
      </c>
      <c r="H90">
        <v>3.1445842463106817</v>
      </c>
    </row>
    <row r="91" spans="1:8" x14ac:dyDescent="0.3">
      <c r="A91">
        <v>9</v>
      </c>
      <c r="B91">
        <v>54913.79</v>
      </c>
      <c r="C91" s="2">
        <v>678000</v>
      </c>
      <c r="D91" t="s">
        <v>59</v>
      </c>
      <c r="E91">
        <v>-3.89</v>
      </c>
      <c r="F91">
        <v>54917.68</v>
      </c>
      <c r="G91">
        <v>-70.83329084548761</v>
      </c>
      <c r="H91">
        <v>1.4117095061394596</v>
      </c>
    </row>
    <row r="92" spans="1:8" x14ac:dyDescent="0.3">
      <c r="A92">
        <v>10</v>
      </c>
      <c r="B92">
        <v>54990.74</v>
      </c>
      <c r="C92" s="2">
        <v>1750000</v>
      </c>
      <c r="D92" t="s">
        <v>21</v>
      </c>
      <c r="E92">
        <v>0.01</v>
      </c>
      <c r="F92">
        <v>54990.73</v>
      </c>
      <c r="G92">
        <v>0.18184883151689948</v>
      </c>
      <c r="H92">
        <v>3.633767229219536</v>
      </c>
    </row>
    <row r="93" spans="1:8" x14ac:dyDescent="0.3">
      <c r="A93">
        <v>11</v>
      </c>
      <c r="B93">
        <v>55137.78</v>
      </c>
      <c r="C93" s="2">
        <v>1910000</v>
      </c>
      <c r="D93" t="s">
        <v>22</v>
      </c>
      <c r="E93">
        <v>0.91</v>
      </c>
      <c r="F93">
        <v>55136.87</v>
      </c>
      <c r="G93">
        <v>16.504382638989419</v>
      </c>
      <c r="H93">
        <v>3.9795331150462134</v>
      </c>
    </row>
    <row r="94" spans="1:8" x14ac:dyDescent="0.3">
      <c r="A94">
        <v>12</v>
      </c>
      <c r="B94">
        <v>55207.27</v>
      </c>
      <c r="C94" s="2">
        <v>1690000</v>
      </c>
      <c r="D94" t="s">
        <v>25</v>
      </c>
      <c r="E94">
        <v>-2.66</v>
      </c>
      <c r="F94">
        <v>55209.93</v>
      </c>
      <c r="G94">
        <v>-48.179738681130232</v>
      </c>
      <c r="H94">
        <v>3.5267038275236855</v>
      </c>
    </row>
    <row r="95" spans="1:8" x14ac:dyDescent="0.3">
      <c r="A95">
        <v>13</v>
      </c>
      <c r="B95">
        <v>55281.73</v>
      </c>
      <c r="C95" s="2">
        <v>1800000</v>
      </c>
      <c r="D95" t="s">
        <v>26</v>
      </c>
      <c r="E95">
        <v>-1.28</v>
      </c>
      <c r="F95">
        <v>55283.01</v>
      </c>
      <c r="G95">
        <v>-23.153587331783051</v>
      </c>
      <c r="H95">
        <v>3.7501739676231485</v>
      </c>
    </row>
    <row r="96" spans="1:8" x14ac:dyDescent="0.3">
      <c r="A96">
        <v>14</v>
      </c>
      <c r="B96">
        <v>55356.35</v>
      </c>
      <c r="C96" s="2">
        <v>1740000</v>
      </c>
      <c r="D96" t="s">
        <v>27</v>
      </c>
      <c r="E96">
        <v>0.28000000000000003</v>
      </c>
      <c r="F96">
        <v>55356.07</v>
      </c>
      <c r="G96">
        <v>5.0581625465614861</v>
      </c>
      <c r="H96">
        <v>3.6266920967459524</v>
      </c>
    </row>
    <row r="97" spans="1:8" x14ac:dyDescent="0.3">
      <c r="A97">
        <v>15</v>
      </c>
      <c r="B97">
        <v>55429.81</v>
      </c>
      <c r="C97" s="2">
        <v>1230000</v>
      </c>
      <c r="D97" t="s">
        <v>57</v>
      </c>
      <c r="E97">
        <v>0.66</v>
      </c>
      <c r="F97">
        <v>55429.15</v>
      </c>
      <c r="G97">
        <v>11.907092206830097</v>
      </c>
      <c r="H97">
        <v>2.5675447654504415</v>
      </c>
    </row>
    <row r="98" spans="1:8" x14ac:dyDescent="0.3">
      <c r="A98">
        <v>16</v>
      </c>
      <c r="B98">
        <v>55502.76</v>
      </c>
      <c r="C98" s="2">
        <v>2060000</v>
      </c>
      <c r="D98" t="s">
        <v>30</v>
      </c>
      <c r="E98">
        <v>0.56000000000000005</v>
      </c>
      <c r="F98">
        <v>55502.21</v>
      </c>
      <c r="G98">
        <v>9.9095153148480097</v>
      </c>
      <c r="H98">
        <v>4.2958955826812018</v>
      </c>
    </row>
    <row r="99" spans="1:8" x14ac:dyDescent="0.3">
      <c r="A99">
        <v>17</v>
      </c>
      <c r="B99">
        <v>55573.31</v>
      </c>
      <c r="C99" s="2">
        <v>1770000</v>
      </c>
      <c r="D99" t="s">
        <v>28</v>
      </c>
      <c r="E99">
        <v>-1.95</v>
      </c>
      <c r="F99">
        <v>55575.26</v>
      </c>
      <c r="G99">
        <v>-35.08755514601939</v>
      </c>
      <c r="H99">
        <v>3.67682149124261</v>
      </c>
    </row>
    <row r="100" spans="1:8" x14ac:dyDescent="0.3">
      <c r="A100">
        <v>18</v>
      </c>
      <c r="B100">
        <v>55646.81</v>
      </c>
      <c r="C100" s="2">
        <v>1860000</v>
      </c>
      <c r="D100" t="s">
        <v>49</v>
      </c>
      <c r="E100">
        <v>-1.54</v>
      </c>
      <c r="F100">
        <v>55648.35</v>
      </c>
      <c r="G100">
        <v>-27.673776491142561</v>
      </c>
      <c r="H100">
        <v>3.8688489102609398</v>
      </c>
    </row>
    <row r="101" spans="1:8" x14ac:dyDescent="0.3">
      <c r="A101">
        <v>19</v>
      </c>
      <c r="B101">
        <v>55720.75</v>
      </c>
      <c r="C101" s="2">
        <v>1530000</v>
      </c>
      <c r="D101" t="s">
        <v>29</v>
      </c>
      <c r="E101">
        <v>-0.65</v>
      </c>
      <c r="F101">
        <v>55721.4</v>
      </c>
      <c r="G101">
        <v>-11.665177113307546</v>
      </c>
      <c r="H101">
        <v>3.1860778173469355</v>
      </c>
    </row>
    <row r="102" spans="1:8" x14ac:dyDescent="0.3">
      <c r="A102">
        <v>20</v>
      </c>
      <c r="B102">
        <v>55795.040000000001</v>
      </c>
      <c r="C102" s="2">
        <v>1810000</v>
      </c>
      <c r="D102" t="s">
        <v>50</v>
      </c>
      <c r="E102">
        <v>0.55000000000000004</v>
      </c>
      <c r="F102">
        <v>55794.49</v>
      </c>
      <c r="G102">
        <v>9.8576042186766184</v>
      </c>
      <c r="H102">
        <v>3.7726062994070415</v>
      </c>
    </row>
    <row r="103" spans="1:8" x14ac:dyDescent="0.3">
      <c r="A103">
        <v>21</v>
      </c>
      <c r="B103">
        <v>55868.37</v>
      </c>
      <c r="C103" s="2">
        <v>1490000</v>
      </c>
      <c r="D103" t="s">
        <v>31</v>
      </c>
      <c r="E103">
        <v>0.82</v>
      </c>
      <c r="F103">
        <v>55867.54</v>
      </c>
      <c r="G103">
        <v>14.856569664634351</v>
      </c>
      <c r="H103">
        <v>3.1064617678059592</v>
      </c>
    </row>
    <row r="104" spans="1:8" x14ac:dyDescent="0.3">
      <c r="A104">
        <v>22</v>
      </c>
      <c r="B104">
        <v>55940.04</v>
      </c>
      <c r="C104" s="2">
        <v>1850000</v>
      </c>
      <c r="D104" t="s">
        <v>32</v>
      </c>
      <c r="E104">
        <v>-0.55000000000000004</v>
      </c>
      <c r="F104">
        <v>55940.6</v>
      </c>
      <c r="G104">
        <v>-10.010618405910407</v>
      </c>
      <c r="H104">
        <v>3.8408397093508109</v>
      </c>
    </row>
    <row r="105" spans="1:8" x14ac:dyDescent="0.3">
      <c r="A105">
        <v>23</v>
      </c>
      <c r="B105">
        <v>56012.65</v>
      </c>
      <c r="C105" s="2">
        <v>1760000</v>
      </c>
      <c r="D105" t="s">
        <v>33</v>
      </c>
      <c r="E105">
        <v>-1.03</v>
      </c>
      <c r="F105">
        <v>56013.68</v>
      </c>
      <c r="G105">
        <v>-18.38836512792653</v>
      </c>
      <c r="H105">
        <v>3.6643775817743656</v>
      </c>
    </row>
    <row r="106" spans="1:8" x14ac:dyDescent="0.3">
      <c r="A106">
        <v>24</v>
      </c>
      <c r="B106">
        <v>56087.18</v>
      </c>
      <c r="C106" s="2">
        <v>1330000</v>
      </c>
      <c r="D106" t="s">
        <v>34</v>
      </c>
      <c r="E106">
        <v>0.44</v>
      </c>
      <c r="F106">
        <v>56086.74</v>
      </c>
      <c r="G106">
        <v>7.8449915256677123</v>
      </c>
      <c r="H106">
        <v>2.759967559518766</v>
      </c>
    </row>
    <row r="107" spans="1:8" x14ac:dyDescent="0.3">
      <c r="A107">
        <v>25</v>
      </c>
      <c r="B107">
        <v>56159.28</v>
      </c>
      <c r="C107" s="2">
        <v>1650000</v>
      </c>
      <c r="D107" t="s">
        <v>37</v>
      </c>
      <c r="E107">
        <v>-0.54</v>
      </c>
      <c r="F107">
        <v>56159.82</v>
      </c>
      <c r="G107">
        <v>-9.6154154340393738</v>
      </c>
      <c r="H107">
        <v>3.4286716243382331</v>
      </c>
    </row>
    <row r="108" spans="1:8" x14ac:dyDescent="0.3">
      <c r="A108">
        <v>26</v>
      </c>
      <c r="B108">
        <v>56232.55</v>
      </c>
      <c r="C108" s="2">
        <v>1140000</v>
      </c>
      <c r="D108" t="s">
        <v>35</v>
      </c>
      <c r="E108">
        <v>-0.33</v>
      </c>
      <c r="F108">
        <v>56232.88</v>
      </c>
      <c r="G108">
        <v>-5.8684527627692251</v>
      </c>
      <c r="H108">
        <v>2.3718133064900582</v>
      </c>
    </row>
    <row r="109" spans="1:8" x14ac:dyDescent="0.3">
      <c r="A109">
        <v>27</v>
      </c>
      <c r="B109">
        <v>56304.45</v>
      </c>
      <c r="C109" s="2">
        <v>1680000</v>
      </c>
      <c r="D109" t="s">
        <v>45</v>
      </c>
      <c r="E109">
        <v>-1.49</v>
      </c>
      <c r="F109">
        <v>56305.93</v>
      </c>
      <c r="G109">
        <v>-26.28497566780624</v>
      </c>
      <c r="H109">
        <v>3.4965928960846391</v>
      </c>
    </row>
    <row r="110" spans="1:8" x14ac:dyDescent="0.3">
      <c r="A110">
        <v>28</v>
      </c>
      <c r="B110">
        <v>56377.53</v>
      </c>
      <c r="C110" s="2">
        <v>1170000</v>
      </c>
      <c r="D110" t="s">
        <v>36</v>
      </c>
      <c r="E110">
        <v>-1.49</v>
      </c>
      <c r="F110">
        <v>56379.02</v>
      </c>
      <c r="G110">
        <v>-26.428270658091662</v>
      </c>
      <c r="H110">
        <v>2.4393600123996273</v>
      </c>
    </row>
    <row r="111" spans="1:8" x14ac:dyDescent="0.3">
      <c r="A111">
        <v>29</v>
      </c>
      <c r="B111">
        <v>56451.81</v>
      </c>
      <c r="C111" s="2">
        <v>1110000</v>
      </c>
      <c r="D111" t="s">
        <v>38</v>
      </c>
      <c r="E111">
        <v>-0.26</v>
      </c>
      <c r="F111">
        <v>56452.07</v>
      </c>
      <c r="G111">
        <v>-4.605676992925809</v>
      </c>
      <c r="H111">
        <v>2.3184376747408151</v>
      </c>
    </row>
    <row r="112" spans="1:8" x14ac:dyDescent="0.3">
      <c r="A112">
        <v>30</v>
      </c>
      <c r="B112">
        <v>56527.51</v>
      </c>
      <c r="C112" s="2">
        <v>895000</v>
      </c>
      <c r="D112" t="s">
        <v>39</v>
      </c>
      <c r="E112">
        <v>2.36</v>
      </c>
      <c r="F112">
        <v>56525.16</v>
      </c>
      <c r="G112">
        <v>41.574406865872554</v>
      </c>
      <c r="H112">
        <v>1.8619459657025501</v>
      </c>
    </row>
    <row r="113" spans="1:8" x14ac:dyDescent="0.3">
      <c r="A113">
        <v>31</v>
      </c>
      <c r="B113">
        <v>56600.84</v>
      </c>
      <c r="C113" s="2">
        <v>554000</v>
      </c>
      <c r="D113" t="s">
        <v>40</v>
      </c>
      <c r="E113">
        <v>2.63</v>
      </c>
      <c r="F113">
        <v>56598.21</v>
      </c>
      <c r="G113">
        <v>46.467900663243249</v>
      </c>
      <c r="H113">
        <v>1.1531758418694407</v>
      </c>
    </row>
    <row r="114" spans="1:8" x14ac:dyDescent="0.3">
      <c r="A114">
        <v>32</v>
      </c>
      <c r="B114">
        <v>56670.96</v>
      </c>
      <c r="C114" s="2">
        <v>1520000</v>
      </c>
      <c r="D114" t="s">
        <v>41</v>
      </c>
      <c r="E114">
        <v>-0.31</v>
      </c>
      <c r="F114">
        <v>56671.27</v>
      </c>
      <c r="G114">
        <v>-5.4701438665071684</v>
      </c>
      <c r="H114">
        <v>3.1590258402420557</v>
      </c>
    </row>
    <row r="115" spans="1:8" x14ac:dyDescent="0.3">
      <c r="A115">
        <v>33</v>
      </c>
      <c r="B115">
        <v>56745.36</v>
      </c>
      <c r="C115" s="2">
        <v>755000</v>
      </c>
      <c r="D115" t="s">
        <v>42</v>
      </c>
      <c r="E115">
        <v>1.01</v>
      </c>
      <c r="F115">
        <v>56744.35</v>
      </c>
      <c r="G115">
        <v>17.799128900093795</v>
      </c>
      <c r="H115">
        <v>1.5701903926264231</v>
      </c>
    </row>
    <row r="116" spans="1:8" x14ac:dyDescent="0.3">
      <c r="A116">
        <v>34</v>
      </c>
      <c r="B116">
        <v>56813.82</v>
      </c>
      <c r="C116" s="2">
        <v>674000</v>
      </c>
      <c r="D116" t="s">
        <v>43</v>
      </c>
      <c r="E116">
        <v>-3.59</v>
      </c>
      <c r="F116">
        <v>56817.41</v>
      </c>
      <c r="G116">
        <v>-63.184858303181777</v>
      </c>
      <c r="H116">
        <v>1.4029134517377422</v>
      </c>
    </row>
    <row r="117" spans="1:8" x14ac:dyDescent="0.3">
      <c r="A117">
        <v>35</v>
      </c>
      <c r="B117">
        <v>56889.93</v>
      </c>
      <c r="C117" s="2">
        <v>715000</v>
      </c>
      <c r="D117" t="s">
        <v>44</v>
      </c>
      <c r="E117">
        <v>-0.56999999999999995</v>
      </c>
      <c r="F117">
        <v>56890.49</v>
      </c>
      <c r="G117">
        <v>-9.843472960026741</v>
      </c>
      <c r="H117">
        <v>1.4887493750915253</v>
      </c>
    </row>
    <row r="118" spans="1:8" x14ac:dyDescent="0.3">
      <c r="A118">
        <v>36</v>
      </c>
      <c r="B118">
        <v>56964.34</v>
      </c>
      <c r="C118" s="2">
        <v>448000</v>
      </c>
      <c r="D118" t="s">
        <v>46</v>
      </c>
      <c r="E118">
        <v>0.79</v>
      </c>
      <c r="F118">
        <v>56963.55</v>
      </c>
      <c r="G118">
        <v>13.868517674786721</v>
      </c>
      <c r="H118">
        <v>0.93130593026179675</v>
      </c>
    </row>
    <row r="119" spans="1:8" x14ac:dyDescent="0.3">
      <c r="A119">
        <v>37</v>
      </c>
      <c r="B119">
        <v>57037.37</v>
      </c>
      <c r="C119" s="2">
        <v>362000</v>
      </c>
      <c r="D119" t="s">
        <v>63</v>
      </c>
      <c r="E119">
        <v>0.73</v>
      </c>
      <c r="F119">
        <v>57036.63</v>
      </c>
      <c r="G119">
        <v>12.974118562145742</v>
      </c>
      <c r="H119">
        <v>0.75307293864563929</v>
      </c>
    </row>
    <row r="120" spans="1:8" x14ac:dyDescent="0.3">
      <c r="A120">
        <v>38</v>
      </c>
      <c r="B120">
        <v>57113.07</v>
      </c>
      <c r="C120" s="2">
        <v>250000</v>
      </c>
      <c r="D120" t="s">
        <v>47</v>
      </c>
      <c r="E120">
        <v>3.38</v>
      </c>
      <c r="F120">
        <v>57109.69</v>
      </c>
      <c r="G120">
        <v>59.184352077508748</v>
      </c>
      <c r="H120">
        <v>0.52030108026472877</v>
      </c>
    </row>
    <row r="121" spans="1:8" x14ac:dyDescent="0.3">
      <c r="A121">
        <v>39</v>
      </c>
      <c r="B121">
        <v>57182.97</v>
      </c>
      <c r="C121" s="2">
        <v>657000</v>
      </c>
      <c r="D121" t="s">
        <v>64</v>
      </c>
      <c r="E121">
        <v>0.2</v>
      </c>
      <c r="F121">
        <v>57182.77</v>
      </c>
      <c r="G121">
        <v>3.4975570439201458</v>
      </c>
      <c r="H121">
        <v>1.3674254196187716</v>
      </c>
    </row>
    <row r="122" spans="1:8" x14ac:dyDescent="0.3">
      <c r="A122">
        <v>40</v>
      </c>
      <c r="B122">
        <v>57260.34</v>
      </c>
      <c r="C122" s="2">
        <v>151000</v>
      </c>
      <c r="D122" t="s">
        <v>51</v>
      </c>
      <c r="E122">
        <v>4.51</v>
      </c>
      <c r="F122">
        <v>57255.83</v>
      </c>
      <c r="G122">
        <v>78.769271181550621</v>
      </c>
      <c r="H122">
        <v>0.31471229703159087</v>
      </c>
    </row>
    <row r="123" spans="1:8" x14ac:dyDescent="0.3">
      <c r="A123">
        <v>41</v>
      </c>
      <c r="B123">
        <v>57321.83</v>
      </c>
      <c r="C123" s="2">
        <v>734000</v>
      </c>
      <c r="D123" t="s">
        <v>65</v>
      </c>
      <c r="E123">
        <v>-7.08</v>
      </c>
      <c r="F123">
        <v>57328.91</v>
      </c>
      <c r="G123">
        <v>-123.4979000996486</v>
      </c>
      <c r="H123">
        <v>1.5272360148265061</v>
      </c>
    </row>
    <row r="124" spans="1:8" x14ac:dyDescent="0.3">
      <c r="A124">
        <v>42</v>
      </c>
      <c r="B124">
        <v>57403.05</v>
      </c>
      <c r="C124" s="2">
        <v>88700</v>
      </c>
      <c r="D124" t="s">
        <v>52</v>
      </c>
      <c r="E124">
        <v>1.08</v>
      </c>
      <c r="F124">
        <v>57401.97</v>
      </c>
      <c r="G124">
        <v>18.814685279995551</v>
      </c>
      <c r="H124">
        <v>0.18457792880004112</v>
      </c>
    </row>
    <row r="125" spans="1:8" x14ac:dyDescent="0.3">
      <c r="A125">
        <v>43</v>
      </c>
      <c r="B125">
        <v>57472.99</v>
      </c>
      <c r="C125" s="2">
        <v>53000</v>
      </c>
      <c r="D125" t="s">
        <v>66</v>
      </c>
      <c r="E125">
        <v>-2.06</v>
      </c>
      <c r="F125">
        <v>57475.05</v>
      </c>
      <c r="G125">
        <v>-35.841639111317825</v>
      </c>
      <c r="H125">
        <v>0.11036832092954055</v>
      </c>
    </row>
    <row r="128" spans="1:8" x14ac:dyDescent="0.3">
      <c r="A128" t="s">
        <v>9</v>
      </c>
      <c r="B128" t="s">
        <v>1</v>
      </c>
      <c r="C128" t="s">
        <v>0</v>
      </c>
      <c r="D128" t="s">
        <v>2</v>
      </c>
      <c r="E128" t="s">
        <v>3</v>
      </c>
      <c r="F128" t="s">
        <v>4</v>
      </c>
      <c r="G128" t="s">
        <v>5</v>
      </c>
      <c r="H128" t="s">
        <v>16</v>
      </c>
    </row>
    <row r="129" spans="1:8" x14ac:dyDescent="0.3">
      <c r="A129">
        <v>1</v>
      </c>
      <c r="B129">
        <v>54478</v>
      </c>
      <c r="C129" s="2">
        <v>574000</v>
      </c>
      <c r="D129" t="s">
        <v>19</v>
      </c>
      <c r="E129">
        <v>-1.26</v>
      </c>
      <c r="F129">
        <v>54479.26</v>
      </c>
      <c r="G129">
        <v>-23.128067451761225</v>
      </c>
      <c r="H129">
        <v>3.7590631048811431</v>
      </c>
    </row>
    <row r="130" spans="1:8" x14ac:dyDescent="0.3">
      <c r="A130">
        <v>2</v>
      </c>
      <c r="B130">
        <v>54625.48</v>
      </c>
      <c r="C130" s="2">
        <v>255000</v>
      </c>
      <c r="D130" t="s">
        <v>23</v>
      </c>
      <c r="E130">
        <v>0.08</v>
      </c>
      <c r="F130">
        <v>54625.4</v>
      </c>
      <c r="G130">
        <v>1.4645201683053346</v>
      </c>
      <c r="H130">
        <v>1.6715750150030282</v>
      </c>
    </row>
    <row r="131" spans="1:8" x14ac:dyDescent="0.3">
      <c r="A131">
        <v>3</v>
      </c>
      <c r="B131">
        <v>54771.43</v>
      </c>
      <c r="C131" s="2">
        <v>111000</v>
      </c>
      <c r="D131" t="s">
        <v>24</v>
      </c>
      <c r="E131">
        <v>-0.1</v>
      </c>
      <c r="F131">
        <v>54771.54</v>
      </c>
      <c r="G131">
        <v>-2.0083422887248026</v>
      </c>
      <c r="H131">
        <v>0.72636687714091064</v>
      </c>
    </row>
    <row r="132" spans="1:8" x14ac:dyDescent="0.3">
      <c r="A132">
        <v>4</v>
      </c>
      <c r="B132">
        <v>54844.86</v>
      </c>
      <c r="C132" s="2">
        <v>885000</v>
      </c>
      <c r="D132" t="s">
        <v>20</v>
      </c>
      <c r="E132">
        <v>0.24</v>
      </c>
      <c r="F132">
        <v>54844.59</v>
      </c>
      <c r="G132">
        <v>4.3759989584751011</v>
      </c>
      <c r="H132">
        <v>5.7967213116472944</v>
      </c>
    </row>
    <row r="133" spans="1:8" x14ac:dyDescent="0.3">
      <c r="A133">
        <v>5</v>
      </c>
      <c r="B133">
        <v>54991.28</v>
      </c>
      <c r="C133" s="2">
        <v>680000</v>
      </c>
      <c r="D133" t="s">
        <v>21</v>
      </c>
      <c r="E133">
        <v>0.55000000000000004</v>
      </c>
      <c r="F133">
        <v>54990.73</v>
      </c>
      <c r="G133">
        <v>10.001685738589657</v>
      </c>
      <c r="H133">
        <v>4.4593223736162066</v>
      </c>
    </row>
    <row r="134" spans="1:8" x14ac:dyDescent="0.3">
      <c r="A134">
        <v>6</v>
      </c>
      <c r="B134">
        <v>55138</v>
      </c>
      <c r="C134" s="2">
        <v>428000</v>
      </c>
      <c r="D134" t="s">
        <v>22</v>
      </c>
      <c r="E134">
        <v>1.1299999999999999</v>
      </c>
      <c r="F134">
        <v>55136.87</v>
      </c>
      <c r="G134">
        <v>20.494453167134452</v>
      </c>
      <c r="H134">
        <v>2.8028129689859305</v>
      </c>
    </row>
    <row r="135" spans="1:8" x14ac:dyDescent="0.3">
      <c r="A135">
        <v>7</v>
      </c>
      <c r="B135">
        <v>55210.32</v>
      </c>
      <c r="C135" s="2">
        <v>954000</v>
      </c>
      <c r="D135" t="s">
        <v>25</v>
      </c>
      <c r="E135">
        <v>0.4</v>
      </c>
      <c r="F135">
        <v>55209.93</v>
      </c>
      <c r="G135">
        <v>7.0639466487173221</v>
      </c>
      <c r="H135">
        <v>6.2511142752169446</v>
      </c>
    </row>
    <row r="136" spans="1:8" x14ac:dyDescent="0.3">
      <c r="A136">
        <v>8</v>
      </c>
      <c r="B136">
        <v>55283.1</v>
      </c>
      <c r="C136" s="2">
        <v>236000</v>
      </c>
      <c r="D136" t="s">
        <v>26</v>
      </c>
      <c r="E136">
        <v>0.09</v>
      </c>
      <c r="F136">
        <v>55283.01</v>
      </c>
      <c r="G136">
        <v>1.6279866092043023</v>
      </c>
      <c r="H136">
        <v>1.5456176000510198</v>
      </c>
    </row>
    <row r="137" spans="1:8" x14ac:dyDescent="0.3">
      <c r="A137">
        <v>9</v>
      </c>
      <c r="B137">
        <v>55356.6</v>
      </c>
      <c r="C137" s="2">
        <v>824000</v>
      </c>
      <c r="D137" t="s">
        <v>27</v>
      </c>
      <c r="E137">
        <v>0.53</v>
      </c>
      <c r="F137">
        <v>55356.07</v>
      </c>
      <c r="G137">
        <v>9.5743791060101593</v>
      </c>
      <c r="H137">
        <v>5.400611748971623</v>
      </c>
    </row>
    <row r="138" spans="1:8" x14ac:dyDescent="0.3">
      <c r="A138">
        <v>10</v>
      </c>
      <c r="B138">
        <v>55504.160000000003</v>
      </c>
      <c r="C138" s="2">
        <v>639000</v>
      </c>
      <c r="D138" t="s">
        <v>30</v>
      </c>
      <c r="E138">
        <v>1.95</v>
      </c>
      <c r="F138">
        <v>55502.21</v>
      </c>
      <c r="G138">
        <v>35.133736116172052</v>
      </c>
      <c r="H138">
        <v>4.1864965551521856</v>
      </c>
    </row>
    <row r="139" spans="1:8" x14ac:dyDescent="0.3">
      <c r="A139">
        <v>11</v>
      </c>
      <c r="B139">
        <v>55575.69</v>
      </c>
      <c r="C139" s="2">
        <v>859000</v>
      </c>
      <c r="D139" t="s">
        <v>28</v>
      </c>
      <c r="E139">
        <v>0.43</v>
      </c>
      <c r="F139">
        <v>55575.26</v>
      </c>
      <c r="G139">
        <v>7.7372557501357795</v>
      </c>
      <c r="H139">
        <v>5.628365245494023</v>
      </c>
    </row>
    <row r="140" spans="1:8" x14ac:dyDescent="0.3">
      <c r="A140">
        <v>12</v>
      </c>
      <c r="B140">
        <v>55649.37</v>
      </c>
      <c r="C140" s="2">
        <v>463000</v>
      </c>
      <c r="D140" t="s">
        <v>49</v>
      </c>
      <c r="E140">
        <v>1.03</v>
      </c>
      <c r="F140">
        <v>55648.35</v>
      </c>
      <c r="G140">
        <v>18.329384429261147</v>
      </c>
      <c r="H140">
        <v>3.0331942644467702</v>
      </c>
    </row>
    <row r="141" spans="1:8" x14ac:dyDescent="0.3">
      <c r="A141">
        <v>13</v>
      </c>
      <c r="B141">
        <v>55722.58</v>
      </c>
      <c r="C141" s="2">
        <v>820000</v>
      </c>
      <c r="D141" t="s">
        <v>29</v>
      </c>
      <c r="E141">
        <v>1.18</v>
      </c>
      <c r="F141">
        <v>55721.4</v>
      </c>
      <c r="G141">
        <v>21.176783067193053</v>
      </c>
      <c r="H141">
        <v>5.3757426792175584</v>
      </c>
    </row>
    <row r="142" spans="1:8" x14ac:dyDescent="0.3">
      <c r="A142">
        <v>14</v>
      </c>
      <c r="B142">
        <v>55793.63</v>
      </c>
      <c r="C142" s="2">
        <v>267000</v>
      </c>
      <c r="D142" t="s">
        <v>50</v>
      </c>
      <c r="E142">
        <v>-0.86</v>
      </c>
      <c r="F142">
        <v>55794.49</v>
      </c>
      <c r="G142">
        <v>-15.413708414586855</v>
      </c>
      <c r="H142">
        <v>1.7480170963419375</v>
      </c>
    </row>
    <row r="143" spans="1:8" x14ac:dyDescent="0.3">
      <c r="A143">
        <v>15</v>
      </c>
      <c r="B143">
        <v>55869.02</v>
      </c>
      <c r="C143" s="2">
        <v>718000</v>
      </c>
      <c r="D143" t="s">
        <v>31</v>
      </c>
      <c r="E143">
        <v>1.47</v>
      </c>
      <c r="F143">
        <v>55867.54</v>
      </c>
      <c r="G143">
        <v>26.491232654881983</v>
      </c>
      <c r="H143">
        <v>4.7035110814543355</v>
      </c>
    </row>
    <row r="144" spans="1:8" x14ac:dyDescent="0.3">
      <c r="A144">
        <v>16</v>
      </c>
      <c r="B144">
        <v>55941.41</v>
      </c>
      <c r="C144" s="2">
        <v>692000</v>
      </c>
      <c r="D144" t="s">
        <v>32</v>
      </c>
      <c r="E144">
        <v>0.82</v>
      </c>
      <c r="F144">
        <v>55940.6</v>
      </c>
      <c r="G144">
        <v>14.479644480126199</v>
      </c>
      <c r="H144">
        <v>4.5353778211960929</v>
      </c>
    </row>
    <row r="145" spans="1:8" x14ac:dyDescent="0.3">
      <c r="A145">
        <v>17</v>
      </c>
      <c r="B145">
        <v>56015.06</v>
      </c>
      <c r="C145" s="2">
        <v>527000</v>
      </c>
      <c r="D145" t="s">
        <v>33</v>
      </c>
      <c r="E145">
        <v>1.38</v>
      </c>
      <c r="F145">
        <v>56013.68</v>
      </c>
      <c r="G145">
        <v>24.636838715067118</v>
      </c>
      <c r="H145">
        <v>3.4509487645131336</v>
      </c>
    </row>
    <row r="146" spans="1:8" x14ac:dyDescent="0.3">
      <c r="A146">
        <v>18</v>
      </c>
      <c r="B146">
        <v>56087.46</v>
      </c>
      <c r="C146" s="2">
        <v>612000</v>
      </c>
      <c r="D146" t="s">
        <v>34</v>
      </c>
      <c r="E146">
        <v>0.72</v>
      </c>
      <c r="F146">
        <v>56086.74</v>
      </c>
      <c r="G146">
        <v>12.837258860136355</v>
      </c>
      <c r="H146">
        <v>4.0097197367896982</v>
      </c>
    </row>
    <row r="147" spans="1:8" x14ac:dyDescent="0.3">
      <c r="A147">
        <v>19</v>
      </c>
      <c r="B147">
        <v>56160.46</v>
      </c>
      <c r="C147" s="2">
        <v>370000</v>
      </c>
      <c r="D147" t="s">
        <v>37</v>
      </c>
      <c r="E147">
        <v>0.64</v>
      </c>
      <c r="F147">
        <v>56159.82</v>
      </c>
      <c r="G147">
        <v>11.396047921795653</v>
      </c>
      <c r="H147">
        <v>2.4256943323042712</v>
      </c>
    </row>
    <row r="148" spans="1:8" x14ac:dyDescent="0.3">
      <c r="A148">
        <v>20</v>
      </c>
      <c r="B148">
        <v>56234.21</v>
      </c>
      <c r="C148" s="2">
        <v>521000</v>
      </c>
      <c r="D148" t="s">
        <v>35</v>
      </c>
      <c r="E148">
        <v>1.33</v>
      </c>
      <c r="F148">
        <v>56232.88</v>
      </c>
      <c r="G148">
        <v>23.651642953406373</v>
      </c>
      <c r="H148">
        <v>3.4169970779793237</v>
      </c>
    </row>
    <row r="149" spans="1:8" x14ac:dyDescent="0.3">
      <c r="A149">
        <v>21</v>
      </c>
      <c r="B149">
        <v>56306.97</v>
      </c>
      <c r="C149" s="2">
        <v>479000</v>
      </c>
      <c r="D149" t="s">
        <v>45</v>
      </c>
      <c r="E149">
        <v>1.04</v>
      </c>
      <c r="F149">
        <v>56305.93</v>
      </c>
      <c r="G149">
        <v>18.470523442217775</v>
      </c>
      <c r="H149">
        <v>3.1418383507320491</v>
      </c>
    </row>
    <row r="150" spans="1:8" x14ac:dyDescent="0.3">
      <c r="A150">
        <v>22</v>
      </c>
      <c r="B150">
        <v>56380.09</v>
      </c>
      <c r="C150" s="2">
        <v>404000</v>
      </c>
      <c r="D150" t="s">
        <v>36</v>
      </c>
      <c r="E150">
        <v>1.07</v>
      </c>
      <c r="F150">
        <v>56379.02</v>
      </c>
      <c r="G150">
        <v>18.978691009522851</v>
      </c>
      <c r="H150">
        <v>2.6443324464741274</v>
      </c>
    </row>
    <row r="151" spans="1:8" x14ac:dyDescent="0.3">
      <c r="A151">
        <v>23</v>
      </c>
      <c r="B151">
        <v>56453.4</v>
      </c>
      <c r="C151" s="2">
        <v>364000</v>
      </c>
      <c r="D151" t="s">
        <v>38</v>
      </c>
      <c r="E151">
        <v>1.32</v>
      </c>
      <c r="F151">
        <v>56452.07</v>
      </c>
      <c r="G151">
        <v>23.55980923288989</v>
      </c>
      <c r="H151">
        <v>2.384206564026806</v>
      </c>
    </row>
    <row r="152" spans="1:8" x14ac:dyDescent="0.3">
      <c r="A152">
        <v>24</v>
      </c>
      <c r="B152">
        <v>56524.99</v>
      </c>
      <c r="C152" s="2">
        <v>329000</v>
      </c>
      <c r="D152" t="s">
        <v>39</v>
      </c>
      <c r="E152">
        <v>-0.17</v>
      </c>
      <c r="F152">
        <v>56525.16</v>
      </c>
      <c r="G152">
        <v>-3.007510284013875</v>
      </c>
      <c r="H152">
        <v>2.1583207051539208</v>
      </c>
    </row>
    <row r="153" spans="1:8" x14ac:dyDescent="0.3">
      <c r="A153">
        <v>25</v>
      </c>
      <c r="B153">
        <v>56598.87</v>
      </c>
      <c r="C153" s="2">
        <v>259000</v>
      </c>
      <c r="D153" t="s">
        <v>40</v>
      </c>
      <c r="E153">
        <v>0.65</v>
      </c>
      <c r="F153">
        <v>56598.21</v>
      </c>
      <c r="G153">
        <v>11.661146174119153</v>
      </c>
      <c r="H153">
        <v>1.6941636008903167</v>
      </c>
    </row>
    <row r="154" spans="1:8" x14ac:dyDescent="0.3">
      <c r="A154">
        <v>26</v>
      </c>
      <c r="B154">
        <v>56671.34</v>
      </c>
      <c r="C154" s="2">
        <v>341000</v>
      </c>
      <c r="D154" t="s">
        <v>41</v>
      </c>
      <c r="E154">
        <v>7.0000000000000007E-2</v>
      </c>
      <c r="F154">
        <v>56671.27</v>
      </c>
      <c r="G154">
        <v>1.2351937763122118</v>
      </c>
      <c r="H154">
        <v>2.2340091783184648</v>
      </c>
    </row>
    <row r="155" spans="1:8" x14ac:dyDescent="0.3">
      <c r="A155">
        <v>27</v>
      </c>
      <c r="B155">
        <v>56743.07</v>
      </c>
      <c r="C155" s="2">
        <v>231000</v>
      </c>
      <c r="D155" t="s">
        <v>42</v>
      </c>
      <c r="E155">
        <v>-1.28</v>
      </c>
      <c r="F155">
        <v>56744.35</v>
      </c>
      <c r="G155">
        <v>-22.557311873320181</v>
      </c>
      <c r="H155">
        <v>1.5133762764172922</v>
      </c>
    </row>
    <row r="156" spans="1:8" x14ac:dyDescent="0.3">
      <c r="A156">
        <v>28</v>
      </c>
      <c r="B156">
        <v>56816.45</v>
      </c>
      <c r="C156" s="2">
        <v>223000</v>
      </c>
      <c r="D156" t="s">
        <v>43</v>
      </c>
      <c r="E156">
        <v>-0.96</v>
      </c>
      <c r="F156">
        <v>56817.41</v>
      </c>
      <c r="G156">
        <v>-16.896229518494469</v>
      </c>
      <c r="H156">
        <v>1.4585725793545148</v>
      </c>
    </row>
    <row r="157" spans="1:8" x14ac:dyDescent="0.3">
      <c r="A157">
        <v>29</v>
      </c>
      <c r="B157">
        <v>56888.6</v>
      </c>
      <c r="C157" s="2">
        <v>154000</v>
      </c>
      <c r="D157" t="s">
        <v>44</v>
      </c>
      <c r="E157">
        <v>-1.9</v>
      </c>
      <c r="F157">
        <v>56890.49</v>
      </c>
      <c r="G157">
        <v>-33.221721240218145</v>
      </c>
      <c r="H157">
        <v>1.0098152943062071</v>
      </c>
    </row>
    <row r="158" spans="1:8" x14ac:dyDescent="0.3">
      <c r="A158">
        <v>30</v>
      </c>
      <c r="B158">
        <v>56961.49</v>
      </c>
      <c r="C158" s="2">
        <v>161000</v>
      </c>
      <c r="D158" t="s">
        <v>46</v>
      </c>
      <c r="E158">
        <v>-2.06</v>
      </c>
      <c r="F158">
        <v>56963.55</v>
      </c>
      <c r="G158">
        <v>-36.163476468811155</v>
      </c>
      <c r="H158">
        <v>1.0529347881090381</v>
      </c>
    </row>
    <row r="159" spans="1:8" x14ac:dyDescent="0.3">
      <c r="A159">
        <v>31</v>
      </c>
      <c r="B159">
        <v>57034.9</v>
      </c>
      <c r="C159" s="2">
        <v>142000</v>
      </c>
      <c r="D159" t="s">
        <v>63</v>
      </c>
      <c r="E159">
        <v>-1.73</v>
      </c>
      <c r="F159">
        <v>57036.63</v>
      </c>
      <c r="G159">
        <v>-30.331385286892399</v>
      </c>
      <c r="H159">
        <v>0.93203637759711877</v>
      </c>
    </row>
    <row r="160" spans="1:8" x14ac:dyDescent="0.3">
      <c r="A160">
        <v>32</v>
      </c>
      <c r="B160">
        <v>57106.93</v>
      </c>
      <c r="C160" s="2">
        <v>118000</v>
      </c>
      <c r="D160" t="s">
        <v>47</v>
      </c>
      <c r="E160">
        <v>-2.76</v>
      </c>
      <c r="F160">
        <v>57109.69</v>
      </c>
      <c r="G160">
        <v>-48.328050808926427</v>
      </c>
      <c r="H160">
        <v>0.7756004268279425</v>
      </c>
    </row>
    <row r="161" spans="1:10" x14ac:dyDescent="0.3">
      <c r="A161">
        <v>33</v>
      </c>
      <c r="B161">
        <v>57181.25</v>
      </c>
      <c r="C161" s="2">
        <v>134000</v>
      </c>
      <c r="D161" t="s">
        <v>64</v>
      </c>
      <c r="E161">
        <v>-1.52</v>
      </c>
      <c r="F161">
        <v>57182.77</v>
      </c>
      <c r="G161">
        <v>-26.581433533156904</v>
      </c>
      <c r="H161">
        <v>0.87605967302815491</v>
      </c>
    </row>
    <row r="162" spans="1:10" x14ac:dyDescent="0.3">
      <c r="A162">
        <v>34</v>
      </c>
      <c r="B162">
        <v>57255.07</v>
      </c>
      <c r="C162" s="2">
        <v>71100</v>
      </c>
      <c r="D162" t="s">
        <v>51</v>
      </c>
      <c r="E162">
        <v>-0.76</v>
      </c>
      <c r="F162">
        <v>57255.83</v>
      </c>
      <c r="G162">
        <v>-13.273757449713631</v>
      </c>
      <c r="H162">
        <v>0.46616563387615267</v>
      </c>
    </row>
    <row r="163" spans="1:10" x14ac:dyDescent="0.3">
      <c r="A163">
        <v>35</v>
      </c>
      <c r="B163">
        <v>57327.58</v>
      </c>
      <c r="C163" s="2">
        <v>81800</v>
      </c>
      <c r="D163" t="s">
        <v>65</v>
      </c>
      <c r="E163">
        <v>-1.33</v>
      </c>
      <c r="F163">
        <v>57328.91</v>
      </c>
      <c r="G163">
        <v>-23.199464284280758</v>
      </c>
      <c r="H163">
        <v>0.53629313402533429</v>
      </c>
    </row>
    <row r="164" spans="1:10" x14ac:dyDescent="0.3">
      <c r="A164">
        <v>36</v>
      </c>
      <c r="B164">
        <v>57399.22</v>
      </c>
      <c r="C164" s="2">
        <v>94200</v>
      </c>
      <c r="D164" t="s">
        <v>52</v>
      </c>
      <c r="E164">
        <v>-2.75</v>
      </c>
      <c r="F164">
        <v>57401.97</v>
      </c>
      <c r="G164">
        <v>-47.907763444355652</v>
      </c>
      <c r="H164">
        <v>0.61706223690801398</v>
      </c>
    </row>
    <row r="165" spans="1:10" x14ac:dyDescent="0.3">
      <c r="A165">
        <v>37</v>
      </c>
      <c r="B165">
        <v>57473.74</v>
      </c>
      <c r="C165" s="2">
        <v>70600</v>
      </c>
      <c r="D165" t="s">
        <v>66</v>
      </c>
      <c r="E165">
        <v>-1.31</v>
      </c>
      <c r="F165">
        <v>57475.05</v>
      </c>
      <c r="G165">
        <v>-22.79249865819947</v>
      </c>
      <c r="H165">
        <v>0.46291856561182104</v>
      </c>
    </row>
    <row r="166" spans="1:10" x14ac:dyDescent="0.3">
      <c r="A166">
        <v>38</v>
      </c>
      <c r="B166">
        <v>57536.41</v>
      </c>
      <c r="C166" s="2">
        <v>56000</v>
      </c>
      <c r="D166" t="s">
        <v>53</v>
      </c>
      <c r="E166">
        <v>-11.7</v>
      </c>
      <c r="F166">
        <v>57548.11</v>
      </c>
      <c r="G166">
        <v>-203.30815382116094</v>
      </c>
      <c r="H166">
        <v>0.36701045747332062</v>
      </c>
    </row>
    <row r="167" spans="1:10" x14ac:dyDescent="0.3">
      <c r="A167">
        <v>39</v>
      </c>
      <c r="B167">
        <v>57623.14</v>
      </c>
      <c r="C167" s="2">
        <v>46500</v>
      </c>
      <c r="D167" t="s">
        <v>67</v>
      </c>
      <c r="E167">
        <v>1.94</v>
      </c>
      <c r="F167">
        <v>57621.19</v>
      </c>
      <c r="G167">
        <v>33.841716909995952</v>
      </c>
      <c r="H167">
        <v>0.30453306326113361</v>
      </c>
    </row>
    <row r="168" spans="1:10" x14ac:dyDescent="0.3">
      <c r="A168">
        <v>40</v>
      </c>
      <c r="B168">
        <v>57693.54</v>
      </c>
      <c r="C168" s="2">
        <v>40900</v>
      </c>
      <c r="D168" t="s">
        <v>54</v>
      </c>
      <c r="E168">
        <v>-0.71</v>
      </c>
      <c r="F168">
        <v>57694.25</v>
      </c>
      <c r="G168">
        <v>-12.306252356155541</v>
      </c>
      <c r="H168">
        <v>0.26831727564694741</v>
      </c>
    </row>
    <row r="169" spans="1:10" x14ac:dyDescent="0.3">
      <c r="A169">
        <v>41</v>
      </c>
      <c r="B169">
        <v>57837.57</v>
      </c>
      <c r="C169" s="2">
        <v>26700</v>
      </c>
      <c r="D169" t="s">
        <v>55</v>
      </c>
      <c r="E169">
        <v>-2.82</v>
      </c>
      <c r="F169">
        <v>57840.39</v>
      </c>
      <c r="G169">
        <v>-48.754857980724353</v>
      </c>
      <c r="H169">
        <v>0.17516344155788921</v>
      </c>
    </row>
    <row r="173" spans="1:10" x14ac:dyDescent="0.3">
      <c r="A173" s="1"/>
      <c r="F173" s="1"/>
      <c r="J173" s="1"/>
    </row>
    <row r="356" spans="1:10" x14ac:dyDescent="0.3">
      <c r="A356" s="1"/>
      <c r="F356" s="1"/>
      <c r="J356" s="1"/>
    </row>
    <row r="562" spans="1:10" x14ac:dyDescent="0.3">
      <c r="A562" s="1"/>
      <c r="F562" s="1"/>
      <c r="J562" s="1"/>
    </row>
    <row r="762" spans="1:10" x14ac:dyDescent="0.3">
      <c r="A762" s="1"/>
      <c r="F762" s="1"/>
      <c r="J762" s="1"/>
    </row>
    <row r="960" spans="1:10" x14ac:dyDescent="0.3">
      <c r="A960" s="1"/>
      <c r="F960" s="1"/>
      <c r="J960" s="1"/>
    </row>
    <row r="1150" spans="1:10" x14ac:dyDescent="0.3">
      <c r="A1150" s="1"/>
      <c r="F1150" s="1"/>
      <c r="J1150" s="1"/>
    </row>
    <row r="1328" spans="1:10" x14ac:dyDescent="0.3">
      <c r="A1328" s="1"/>
      <c r="F1328" s="1"/>
      <c r="J1328" s="1"/>
    </row>
  </sheetData>
  <sortState ref="A129:I169">
    <sortCondition ref="B129:B169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9"/>
  <sheetViews>
    <sheetView topLeftCell="H1" workbookViewId="0">
      <selection activeCell="J1" sqref="J1:Z1048576"/>
    </sheetView>
  </sheetViews>
  <sheetFormatPr defaultRowHeight="14.5" x14ac:dyDescent="0.3"/>
  <cols>
    <col min="7" max="7" width="23.8984375" customWidth="1"/>
  </cols>
  <sheetData>
    <row r="1" spans="1:13" x14ac:dyDescent="0.3">
      <c r="A1" t="s">
        <v>6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383.76</v>
      </c>
      <c r="C2" s="2">
        <v>377000</v>
      </c>
      <c r="D2" t="s">
        <v>17</v>
      </c>
      <c r="E2">
        <v>0.51</v>
      </c>
      <c r="F2">
        <v>53383.25</v>
      </c>
      <c r="G2">
        <v>9.553558466411042</v>
      </c>
      <c r="H2">
        <v>2.2107429016548084</v>
      </c>
    </row>
    <row r="3" spans="1:13" x14ac:dyDescent="0.3">
      <c r="A3">
        <v>2</v>
      </c>
      <c r="B3">
        <v>53748.65</v>
      </c>
      <c r="C3" s="2">
        <v>1100000</v>
      </c>
      <c r="D3" t="s">
        <v>18</v>
      </c>
      <c r="E3">
        <v>7.0000000000000007E-2</v>
      </c>
      <c r="F3">
        <v>53748.58</v>
      </c>
      <c r="G3">
        <v>1.3023599879235686</v>
      </c>
      <c r="H3">
        <v>6.4151437455561133</v>
      </c>
      <c r="M3" s="8"/>
    </row>
    <row r="4" spans="1:13" x14ac:dyDescent="0.3">
      <c r="A4">
        <v>3</v>
      </c>
      <c r="B4">
        <v>54113.96</v>
      </c>
      <c r="C4" s="2">
        <v>1950000</v>
      </c>
      <c r="D4" t="s">
        <v>60</v>
      </c>
      <c r="E4">
        <v>0.04</v>
      </c>
      <c r="F4">
        <v>54113.919999999998</v>
      </c>
      <c r="G4">
        <v>0.73918134189637563</v>
      </c>
      <c r="H4">
        <v>11.41372656962989</v>
      </c>
      <c r="M4" s="9"/>
    </row>
    <row r="5" spans="1:13" x14ac:dyDescent="0.3">
      <c r="A5">
        <v>4</v>
      </c>
      <c r="B5">
        <v>54259.14</v>
      </c>
      <c r="C5" s="2">
        <v>126000</v>
      </c>
      <c r="D5" t="s">
        <v>48</v>
      </c>
      <c r="E5">
        <v>-0.92</v>
      </c>
      <c r="F5">
        <v>54260.06</v>
      </c>
      <c r="G5">
        <v>-16.955381177209421</v>
      </c>
      <c r="H5">
        <v>0.73606110349738485</v>
      </c>
      <c r="M5" s="8"/>
    </row>
    <row r="6" spans="1:13" x14ac:dyDescent="0.3">
      <c r="A6">
        <v>5</v>
      </c>
      <c r="B6">
        <v>54479.4</v>
      </c>
      <c r="C6" s="2">
        <v>2750000</v>
      </c>
      <c r="D6" t="s">
        <v>19</v>
      </c>
      <c r="E6">
        <v>0.15</v>
      </c>
      <c r="F6">
        <v>54479.26</v>
      </c>
      <c r="G6">
        <v>2.5697852724030743</v>
      </c>
      <c r="H6">
        <v>16.088465468341838</v>
      </c>
      <c r="M6" s="8"/>
    </row>
    <row r="7" spans="1:13" x14ac:dyDescent="0.3">
      <c r="A7">
        <v>6</v>
      </c>
      <c r="B7">
        <v>54625.63</v>
      </c>
      <c r="C7" s="2">
        <v>1080000</v>
      </c>
      <c r="D7" t="s">
        <v>23</v>
      </c>
      <c r="E7">
        <v>0.23</v>
      </c>
      <c r="F7">
        <v>54625.4</v>
      </c>
      <c r="G7">
        <v>4.2104954837113402</v>
      </c>
      <c r="H7">
        <v>6.322541603035396</v>
      </c>
      <c r="M7" s="8"/>
    </row>
    <row r="8" spans="1:13" x14ac:dyDescent="0.3">
      <c r="A8">
        <v>7</v>
      </c>
      <c r="B8">
        <v>54845.37</v>
      </c>
      <c r="C8" s="2">
        <v>2710000</v>
      </c>
      <c r="D8" t="s">
        <v>20</v>
      </c>
      <c r="E8">
        <v>0.75</v>
      </c>
      <c r="F8">
        <v>54844.59</v>
      </c>
      <c r="G8">
        <v>13.674996745350773</v>
      </c>
      <c r="H8">
        <v>15.872276658699855</v>
      </c>
      <c r="M8" s="8"/>
    </row>
    <row r="9" spans="1:13" x14ac:dyDescent="0.3">
      <c r="A9">
        <v>8</v>
      </c>
      <c r="B9">
        <v>54991.27</v>
      </c>
      <c r="C9" s="2">
        <v>1120000</v>
      </c>
      <c r="D9" t="s">
        <v>21</v>
      </c>
      <c r="E9">
        <v>0.54</v>
      </c>
      <c r="F9">
        <v>54990.73</v>
      </c>
      <c r="G9">
        <v>9.8198369069404432</v>
      </c>
      <c r="H9">
        <v>6.5796135850236528</v>
      </c>
      <c r="M9" s="8"/>
    </row>
    <row r="10" spans="1:13" x14ac:dyDescent="0.3">
      <c r="A10">
        <v>9</v>
      </c>
      <c r="B10">
        <v>55136.93</v>
      </c>
      <c r="C10" s="2">
        <v>114000</v>
      </c>
      <c r="D10" t="s">
        <v>22</v>
      </c>
      <c r="E10">
        <v>0.06</v>
      </c>
      <c r="F10">
        <v>55136.87</v>
      </c>
      <c r="G10">
        <v>1.0882010530824782</v>
      </c>
      <c r="H10">
        <v>0.67047231210288738</v>
      </c>
      <c r="M10" s="8"/>
    </row>
    <row r="11" spans="1:13" x14ac:dyDescent="0.3">
      <c r="A11">
        <v>10</v>
      </c>
      <c r="B11">
        <v>55210.46</v>
      </c>
      <c r="C11" s="2">
        <v>1890000</v>
      </c>
      <c r="D11" t="s">
        <v>25</v>
      </c>
      <c r="E11">
        <v>0.54</v>
      </c>
      <c r="F11">
        <v>55209.93</v>
      </c>
      <c r="G11">
        <v>9.5997223687629347</v>
      </c>
      <c r="H11">
        <v>11.056086669420209</v>
      </c>
      <c r="M11" s="8"/>
    </row>
    <row r="12" spans="1:13" x14ac:dyDescent="0.3">
      <c r="A12">
        <v>11</v>
      </c>
      <c r="B12">
        <v>55356.45</v>
      </c>
      <c r="C12" s="2">
        <v>921000</v>
      </c>
      <c r="D12" t="s">
        <v>27</v>
      </c>
      <c r="E12">
        <v>0.39</v>
      </c>
      <c r="F12">
        <v>55356.07</v>
      </c>
      <c r="G12">
        <v>6.8646491703146673</v>
      </c>
      <c r="H12">
        <v>5.3938258713412068</v>
      </c>
      <c r="M12" s="8"/>
    </row>
    <row r="13" spans="1:13" x14ac:dyDescent="0.3">
      <c r="A13">
        <v>12</v>
      </c>
      <c r="B13">
        <v>55502.01</v>
      </c>
      <c r="C13" s="2">
        <v>138000</v>
      </c>
      <c r="D13" t="s">
        <v>30</v>
      </c>
      <c r="E13">
        <v>-0.2</v>
      </c>
      <c r="F13">
        <v>55502.21</v>
      </c>
      <c r="G13">
        <v>-3.60346011441868</v>
      </c>
      <c r="H13">
        <v>0.80580849838269264</v>
      </c>
      <c r="M13" s="8"/>
    </row>
    <row r="14" spans="1:13" x14ac:dyDescent="0.3">
      <c r="A14">
        <v>13</v>
      </c>
      <c r="B14">
        <v>55575.58</v>
      </c>
      <c r="C14" s="2">
        <v>1120000</v>
      </c>
      <c r="D14" t="s">
        <v>28</v>
      </c>
      <c r="E14">
        <v>0.32</v>
      </c>
      <c r="F14">
        <v>55575.26</v>
      </c>
      <c r="G14">
        <v>5.7579577675337728</v>
      </c>
      <c r="H14">
        <v>6.58189788834959</v>
      </c>
      <c r="M14" s="8"/>
    </row>
    <row r="15" spans="1:13" x14ac:dyDescent="0.3">
      <c r="A15">
        <v>14</v>
      </c>
      <c r="B15">
        <v>55721.79</v>
      </c>
      <c r="C15" s="2">
        <v>631000</v>
      </c>
      <c r="D15" t="s">
        <v>29</v>
      </c>
      <c r="E15">
        <v>0.39</v>
      </c>
      <c r="F15">
        <v>55721.4</v>
      </c>
      <c r="G15">
        <v>6.9991062679584131</v>
      </c>
      <c r="H15">
        <v>3.6968813595700132</v>
      </c>
      <c r="M15" s="8"/>
    </row>
    <row r="16" spans="1:13" x14ac:dyDescent="0.3">
      <c r="A16">
        <v>15</v>
      </c>
      <c r="B16">
        <v>55869.95</v>
      </c>
      <c r="C16" s="2">
        <v>156000</v>
      </c>
      <c r="D16" t="s">
        <v>31</v>
      </c>
      <c r="E16">
        <v>2.41</v>
      </c>
      <c r="F16">
        <v>55867.54</v>
      </c>
      <c r="G16">
        <v>43.137750471852108</v>
      </c>
      <c r="H16">
        <v>0.9134284709744499</v>
      </c>
      <c r="M16" s="8"/>
    </row>
    <row r="17" spans="1:13" x14ac:dyDescent="0.3">
      <c r="A17">
        <v>16</v>
      </c>
      <c r="B17">
        <v>55940.61</v>
      </c>
      <c r="C17" s="2">
        <v>589000</v>
      </c>
      <c r="D17" t="s">
        <v>32</v>
      </c>
      <c r="E17">
        <v>0.01</v>
      </c>
      <c r="F17">
        <v>55940.6</v>
      </c>
      <c r="G17">
        <v>0.17876104299984749</v>
      </c>
      <c r="H17">
        <v>3.4493214509184833</v>
      </c>
      <c r="M17" s="8"/>
    </row>
    <row r="18" spans="1:13" x14ac:dyDescent="0.3">
      <c r="A18">
        <v>17</v>
      </c>
      <c r="B18">
        <v>56093.31</v>
      </c>
      <c r="C18" s="2">
        <v>47900</v>
      </c>
      <c r="D18" t="s">
        <v>34</v>
      </c>
      <c r="E18">
        <v>6.57</v>
      </c>
      <c r="F18">
        <v>56086.74</v>
      </c>
      <c r="G18">
        <v>117.13998709854965</v>
      </c>
      <c r="H18">
        <v>0.28041931913574775</v>
      </c>
      <c r="M18" s="8"/>
    </row>
    <row r="19" spans="1:13" x14ac:dyDescent="0.3">
      <c r="A19">
        <v>18</v>
      </c>
      <c r="B19">
        <v>56306.1</v>
      </c>
      <c r="C19" s="2">
        <v>258000</v>
      </c>
      <c r="D19" t="s">
        <v>45</v>
      </c>
      <c r="E19">
        <v>0.17</v>
      </c>
      <c r="F19">
        <v>56305.93</v>
      </c>
      <c r="G19">
        <v>3.0192201780212806</v>
      </c>
      <c r="H19">
        <v>1.513286524365776</v>
      </c>
      <c r="M19" s="8"/>
    </row>
    <row r="20" spans="1:13" x14ac:dyDescent="0.3">
      <c r="M20" s="8"/>
    </row>
    <row r="21" spans="1:13" x14ac:dyDescent="0.3">
      <c r="M21" s="8"/>
    </row>
    <row r="22" spans="1:13" x14ac:dyDescent="0.3">
      <c r="A22" t="s">
        <v>7</v>
      </c>
      <c r="B22" t="s">
        <v>1</v>
      </c>
      <c r="C22" t="s">
        <v>0</v>
      </c>
      <c r="D22" t="s">
        <v>2</v>
      </c>
      <c r="E22" t="s">
        <v>3</v>
      </c>
      <c r="F22" t="s">
        <v>4</v>
      </c>
      <c r="G22" t="s">
        <v>5</v>
      </c>
      <c r="H22" t="s">
        <v>16</v>
      </c>
      <c r="M22" s="8"/>
    </row>
    <row r="23" spans="1:13" x14ac:dyDescent="0.3">
      <c r="A23">
        <v>1</v>
      </c>
      <c r="B23">
        <v>53747.1</v>
      </c>
      <c r="C23" s="2">
        <v>322000</v>
      </c>
      <c r="D23" t="s">
        <v>18</v>
      </c>
      <c r="E23">
        <v>-1.49</v>
      </c>
      <c r="F23">
        <v>53748.58</v>
      </c>
      <c r="G23">
        <v>-27.535611173415212</v>
      </c>
      <c r="H23">
        <v>0.7662400099063531</v>
      </c>
      <c r="M23" s="8"/>
    </row>
    <row r="24" spans="1:13" x14ac:dyDescent="0.3">
      <c r="A24">
        <v>2</v>
      </c>
      <c r="B24">
        <v>53893.74</v>
      </c>
      <c r="C24" s="2">
        <v>305000</v>
      </c>
      <c r="D24" t="s">
        <v>62</v>
      </c>
      <c r="E24">
        <v>-0.98</v>
      </c>
      <c r="F24">
        <v>53894.720000000001</v>
      </c>
      <c r="G24">
        <v>-18.183599432434224</v>
      </c>
      <c r="H24">
        <v>0.72618497037027552</v>
      </c>
      <c r="M24" s="8"/>
    </row>
    <row r="25" spans="1:13" x14ac:dyDescent="0.3">
      <c r="A25">
        <v>3</v>
      </c>
      <c r="B25">
        <v>54114.01</v>
      </c>
      <c r="C25" s="2">
        <v>598000</v>
      </c>
      <c r="D25" t="s">
        <v>60</v>
      </c>
      <c r="E25">
        <v>0.09</v>
      </c>
      <c r="F25">
        <v>54113.919999999998</v>
      </c>
      <c r="G25">
        <v>1.6631580193004591</v>
      </c>
      <c r="H25">
        <v>1.4225511362100696</v>
      </c>
      <c r="M25" s="8"/>
    </row>
    <row r="26" spans="1:13" x14ac:dyDescent="0.3">
      <c r="A26">
        <v>4</v>
      </c>
      <c r="B26">
        <v>54259.59</v>
      </c>
      <c r="C26" s="2">
        <v>876000</v>
      </c>
      <c r="D26" t="s">
        <v>48</v>
      </c>
      <c r="E26">
        <v>-0.47</v>
      </c>
      <c r="F26">
        <v>54260.06</v>
      </c>
      <c r="G26">
        <v>-8.6619882101340142</v>
      </c>
      <c r="H26">
        <v>2.0849868717430757</v>
      </c>
      <c r="M26" s="8"/>
    </row>
    <row r="27" spans="1:13" x14ac:dyDescent="0.3">
      <c r="A27">
        <v>5</v>
      </c>
      <c r="B27">
        <v>54406.37</v>
      </c>
      <c r="C27" s="2">
        <v>480000</v>
      </c>
      <c r="D27" t="s">
        <v>61</v>
      </c>
      <c r="E27">
        <v>0.18</v>
      </c>
      <c r="F27">
        <v>54406.2</v>
      </c>
      <c r="G27">
        <v>3.1246438826003238</v>
      </c>
      <c r="H27">
        <v>1.1420944770655761</v>
      </c>
      <c r="M27" s="8"/>
    </row>
    <row r="28" spans="1:13" x14ac:dyDescent="0.3">
      <c r="A28">
        <v>6</v>
      </c>
      <c r="B28">
        <v>54479.31</v>
      </c>
      <c r="C28" s="2">
        <v>1190000</v>
      </c>
      <c r="D28" t="s">
        <v>19</v>
      </c>
      <c r="E28">
        <v>0.05</v>
      </c>
      <c r="F28">
        <v>54479.26</v>
      </c>
      <c r="G28">
        <v>0.91778045435335254</v>
      </c>
      <c r="H28">
        <v>2.8359748439028292</v>
      </c>
      <c r="M28" s="8"/>
    </row>
    <row r="29" spans="1:13" x14ac:dyDescent="0.3">
      <c r="A29">
        <v>7</v>
      </c>
      <c r="B29">
        <v>54625.8</v>
      </c>
      <c r="C29" s="2">
        <v>1510000</v>
      </c>
      <c r="D29" t="s">
        <v>23</v>
      </c>
      <c r="E29">
        <v>0.41</v>
      </c>
      <c r="F29">
        <v>54625.4</v>
      </c>
      <c r="G29">
        <v>7.3226008413934753</v>
      </c>
      <c r="H29">
        <v>3.5842050763202571</v>
      </c>
      <c r="M29" s="8"/>
    </row>
    <row r="30" spans="1:13" x14ac:dyDescent="0.3">
      <c r="A30">
        <v>8</v>
      </c>
      <c r="B30">
        <v>54772.23</v>
      </c>
      <c r="C30" s="2">
        <v>1440000</v>
      </c>
      <c r="D30" t="s">
        <v>24</v>
      </c>
      <c r="E30">
        <v>0.69</v>
      </c>
      <c r="F30">
        <v>54771.54</v>
      </c>
      <c r="G30">
        <v>12.597783447431427</v>
      </c>
      <c r="H30">
        <v>3.4145291306556675</v>
      </c>
      <c r="M30" s="8"/>
    </row>
    <row r="31" spans="1:13" x14ac:dyDescent="0.3">
      <c r="A31">
        <v>9</v>
      </c>
      <c r="B31">
        <v>54844.35</v>
      </c>
      <c r="C31" s="2">
        <v>1520000</v>
      </c>
      <c r="D31" t="s">
        <v>20</v>
      </c>
      <c r="E31">
        <v>-0.24</v>
      </c>
      <c r="F31">
        <v>54844.59</v>
      </c>
      <c r="G31">
        <v>-4.3760013521472718</v>
      </c>
      <c r="H31">
        <v>3.6055008232519365</v>
      </c>
      <c r="M31" s="8"/>
    </row>
    <row r="32" spans="1:13" x14ac:dyDescent="0.3">
      <c r="A32">
        <v>10</v>
      </c>
      <c r="B32">
        <v>54916.5</v>
      </c>
      <c r="C32" s="2">
        <v>853000</v>
      </c>
      <c r="D32" t="s">
        <v>59</v>
      </c>
      <c r="E32">
        <v>-1.18</v>
      </c>
      <c r="F32">
        <v>54917.68</v>
      </c>
      <c r="G32">
        <v>-21.48670519221298</v>
      </c>
      <c r="H32">
        <v>2.0287470645389218</v>
      </c>
      <c r="M32" s="8"/>
    </row>
    <row r="33" spans="1:13" x14ac:dyDescent="0.3">
      <c r="A33">
        <v>11</v>
      </c>
      <c r="B33">
        <v>54991.08</v>
      </c>
      <c r="C33" s="2">
        <v>2000000</v>
      </c>
      <c r="D33" t="s">
        <v>21</v>
      </c>
      <c r="E33">
        <v>0.35</v>
      </c>
      <c r="F33">
        <v>54990.73</v>
      </c>
      <c r="G33">
        <v>6.3647091063992933</v>
      </c>
      <c r="H33">
        <v>4.7527348325378957</v>
      </c>
      <c r="M33" s="8"/>
    </row>
    <row r="34" spans="1:13" x14ac:dyDescent="0.3">
      <c r="A34">
        <v>12</v>
      </c>
      <c r="B34">
        <v>55137</v>
      </c>
      <c r="C34" s="2">
        <v>1920000</v>
      </c>
      <c r="D34" t="s">
        <v>22</v>
      </c>
      <c r="E34">
        <v>0.13</v>
      </c>
      <c r="F34">
        <v>55136.87</v>
      </c>
      <c r="G34">
        <v>2.357768948389356</v>
      </c>
      <c r="H34">
        <v>4.5716614982919941</v>
      </c>
      <c r="M34" s="8"/>
    </row>
    <row r="35" spans="1:13" x14ac:dyDescent="0.3">
      <c r="A35">
        <v>13</v>
      </c>
      <c r="B35">
        <v>55209.65</v>
      </c>
      <c r="C35" s="2">
        <v>1350000</v>
      </c>
      <c r="D35" t="s">
        <v>25</v>
      </c>
      <c r="E35">
        <v>-0.27</v>
      </c>
      <c r="F35">
        <v>55209.93</v>
      </c>
      <c r="G35">
        <v>-5.0715514400912269</v>
      </c>
      <c r="H35">
        <v>3.2161336692966231</v>
      </c>
      <c r="M35" s="8"/>
    </row>
    <row r="36" spans="1:13" x14ac:dyDescent="0.3">
      <c r="A36">
        <v>14</v>
      </c>
      <c r="B36">
        <v>55282.92</v>
      </c>
      <c r="C36" s="2">
        <v>1640000</v>
      </c>
      <c r="D36" t="s">
        <v>26</v>
      </c>
      <c r="E36">
        <v>-0.09</v>
      </c>
      <c r="F36">
        <v>55283.01</v>
      </c>
      <c r="G36">
        <v>-1.6279866093359152</v>
      </c>
      <c r="H36">
        <v>3.9010715141852601</v>
      </c>
      <c r="M36" s="8"/>
    </row>
    <row r="37" spans="1:13" x14ac:dyDescent="0.3">
      <c r="A37">
        <v>15</v>
      </c>
      <c r="B37">
        <v>55356.19</v>
      </c>
      <c r="C37" s="2">
        <v>1760000</v>
      </c>
      <c r="D37" t="s">
        <v>27</v>
      </c>
      <c r="E37">
        <v>0.12</v>
      </c>
      <c r="F37">
        <v>55356.07</v>
      </c>
      <c r="G37">
        <v>2.1677839485826822</v>
      </c>
      <c r="H37">
        <v>4.1916216435514499</v>
      </c>
      <c r="M37" s="8"/>
    </row>
    <row r="38" spans="1:13" x14ac:dyDescent="0.3">
      <c r="A38">
        <v>16</v>
      </c>
      <c r="B38">
        <v>55428.5</v>
      </c>
      <c r="C38" s="2">
        <v>1090000</v>
      </c>
      <c r="D38" t="s">
        <v>57</v>
      </c>
      <c r="E38">
        <v>-0.65</v>
      </c>
      <c r="F38">
        <v>55429.15</v>
      </c>
      <c r="G38">
        <v>-11.7266817189413</v>
      </c>
      <c r="H38">
        <v>2.5946785649819764</v>
      </c>
      <c r="M38" s="8"/>
    </row>
    <row r="39" spans="1:13" x14ac:dyDescent="0.3">
      <c r="A39">
        <v>17</v>
      </c>
      <c r="B39">
        <v>55502.720000000001</v>
      </c>
      <c r="C39" s="2">
        <v>1690000</v>
      </c>
      <c r="D39" t="s">
        <v>30</v>
      </c>
      <c r="E39">
        <v>0.51</v>
      </c>
      <c r="F39">
        <v>55502.21</v>
      </c>
      <c r="G39">
        <v>9.1888232919380552</v>
      </c>
      <c r="H39">
        <v>4.0302498494836829</v>
      </c>
      <c r="M39" s="8"/>
    </row>
    <row r="40" spans="1:13" x14ac:dyDescent="0.3">
      <c r="A40">
        <v>18</v>
      </c>
      <c r="B40">
        <v>55574.96</v>
      </c>
      <c r="C40" s="2">
        <v>1370000</v>
      </c>
      <c r="D40" t="s">
        <v>28</v>
      </c>
      <c r="E40">
        <v>-0.3</v>
      </c>
      <c r="F40">
        <v>55575.26</v>
      </c>
      <c r="G40">
        <v>-5.3980854071201891</v>
      </c>
      <c r="H40">
        <v>3.2602717816522269</v>
      </c>
      <c r="M40" s="8"/>
    </row>
    <row r="41" spans="1:13" x14ac:dyDescent="0.3">
      <c r="A41">
        <v>19</v>
      </c>
      <c r="B41">
        <v>55648.41</v>
      </c>
      <c r="C41" s="2">
        <v>1550000</v>
      </c>
      <c r="D41" t="s">
        <v>49</v>
      </c>
      <c r="E41">
        <v>0.06</v>
      </c>
      <c r="F41">
        <v>55648.35</v>
      </c>
      <c r="G41">
        <v>1.0781990841587874</v>
      </c>
      <c r="H41">
        <v>3.6986072564850785</v>
      </c>
      <c r="M41" s="8"/>
    </row>
    <row r="42" spans="1:13" x14ac:dyDescent="0.3">
      <c r="A42">
        <v>20</v>
      </c>
      <c r="B42">
        <v>55720.98</v>
      </c>
      <c r="C42" s="2">
        <v>1490000</v>
      </c>
      <c r="D42" t="s">
        <v>29</v>
      </c>
      <c r="E42">
        <v>-0.43</v>
      </c>
      <c r="F42">
        <v>55721.4</v>
      </c>
      <c r="G42">
        <v>-7.5374990577812788</v>
      </c>
      <c r="H42">
        <v>3.5505363814506183</v>
      </c>
      <c r="M42" s="8"/>
    </row>
    <row r="43" spans="1:13" x14ac:dyDescent="0.3">
      <c r="A43">
        <v>21</v>
      </c>
      <c r="B43">
        <v>55794.39</v>
      </c>
      <c r="C43" s="2">
        <v>1300000</v>
      </c>
      <c r="D43" t="s">
        <v>50</v>
      </c>
      <c r="E43">
        <v>-0.09</v>
      </c>
      <c r="F43">
        <v>55794.49</v>
      </c>
      <c r="G43">
        <v>-1.7922916760874563</v>
      </c>
      <c r="H43">
        <v>3.1034446665385955</v>
      </c>
      <c r="M43" s="8"/>
    </row>
    <row r="44" spans="1:13" x14ac:dyDescent="0.3">
      <c r="A44">
        <v>22</v>
      </c>
      <c r="B44">
        <v>55867.53</v>
      </c>
      <c r="C44" s="2">
        <v>1400000</v>
      </c>
      <c r="D44" t="s">
        <v>31</v>
      </c>
      <c r="E44">
        <v>-0.01</v>
      </c>
      <c r="F44">
        <v>55867.54</v>
      </c>
      <c r="G44">
        <v>-0.17899481527264791</v>
      </c>
      <c r="H44">
        <v>3.3308213790292438</v>
      </c>
      <c r="M44" s="8"/>
    </row>
    <row r="45" spans="1:13" x14ac:dyDescent="0.3">
      <c r="A45">
        <v>23</v>
      </c>
      <c r="B45">
        <v>55940.59</v>
      </c>
      <c r="C45" s="2">
        <v>1290000</v>
      </c>
      <c r="D45" t="s">
        <v>32</v>
      </c>
      <c r="E45">
        <v>-0.01</v>
      </c>
      <c r="F45">
        <v>55940.6</v>
      </c>
      <c r="G45">
        <v>-0.17876104299984749</v>
      </c>
      <c r="H45">
        <v>3.0678486470863131</v>
      </c>
      <c r="M45" s="8"/>
    </row>
    <row r="46" spans="1:13" x14ac:dyDescent="0.3">
      <c r="A46">
        <v>24</v>
      </c>
      <c r="B46">
        <v>56013.61</v>
      </c>
      <c r="C46" s="2">
        <v>1210000</v>
      </c>
      <c r="D46" t="s">
        <v>33</v>
      </c>
      <c r="E46">
        <v>-7.0000000000000007E-2</v>
      </c>
      <c r="F46">
        <v>56013.68</v>
      </c>
      <c r="G46">
        <v>-1.2496947174281168</v>
      </c>
      <c r="H46">
        <v>2.8799226032132341</v>
      </c>
      <c r="M46" s="8"/>
    </row>
    <row r="47" spans="1:13" x14ac:dyDescent="0.3">
      <c r="A47">
        <v>25</v>
      </c>
      <c r="B47">
        <v>56086.89</v>
      </c>
      <c r="C47" s="2">
        <v>1100000</v>
      </c>
      <c r="D47" t="s">
        <v>34</v>
      </c>
      <c r="E47">
        <v>0.16</v>
      </c>
      <c r="F47">
        <v>56086.74</v>
      </c>
      <c r="G47">
        <v>2.6744289292166954</v>
      </c>
      <c r="H47">
        <v>2.6073608366183847</v>
      </c>
      <c r="M47" s="8"/>
    </row>
    <row r="48" spans="1:13" x14ac:dyDescent="0.3">
      <c r="A48">
        <v>26</v>
      </c>
      <c r="B48">
        <v>56160.19</v>
      </c>
      <c r="C48" s="2">
        <v>1110000</v>
      </c>
      <c r="D48" t="s">
        <v>37</v>
      </c>
      <c r="E48">
        <v>0.36</v>
      </c>
      <c r="F48">
        <v>56159.82</v>
      </c>
      <c r="G48">
        <v>6.588340204840744</v>
      </c>
      <c r="H48">
        <v>2.6316784381426044</v>
      </c>
      <c r="M48" s="8"/>
    </row>
    <row r="49" spans="1:13" x14ac:dyDescent="0.3">
      <c r="A49">
        <v>27</v>
      </c>
      <c r="B49">
        <v>56233.16</v>
      </c>
      <c r="C49" s="2">
        <v>1020000</v>
      </c>
      <c r="D49" t="s">
        <v>35</v>
      </c>
      <c r="E49">
        <v>0.28000000000000003</v>
      </c>
      <c r="F49">
        <v>56232.88</v>
      </c>
      <c r="G49">
        <v>4.9792932534508605</v>
      </c>
      <c r="H49">
        <v>2.4325691528640623</v>
      </c>
      <c r="M49" s="8"/>
    </row>
    <row r="50" spans="1:13" x14ac:dyDescent="0.3">
      <c r="A50">
        <v>28</v>
      </c>
      <c r="B50">
        <v>56306.06</v>
      </c>
      <c r="C50" s="2">
        <v>1030000</v>
      </c>
      <c r="D50" t="s">
        <v>45</v>
      </c>
      <c r="E50">
        <v>0.12</v>
      </c>
      <c r="F50">
        <v>56305.93</v>
      </c>
      <c r="G50">
        <v>2.3088154302287638</v>
      </c>
      <c r="H50">
        <v>2.4475118669122131</v>
      </c>
      <c r="M50" s="8"/>
    </row>
    <row r="51" spans="1:13" x14ac:dyDescent="0.3">
      <c r="A51">
        <v>29</v>
      </c>
      <c r="B51">
        <v>56378.91</v>
      </c>
      <c r="C51" s="2">
        <v>873000</v>
      </c>
      <c r="D51" t="s">
        <v>36</v>
      </c>
      <c r="E51">
        <v>-0.11</v>
      </c>
      <c r="F51">
        <v>56379.02</v>
      </c>
      <c r="G51">
        <v>-1.9510803840383557</v>
      </c>
      <c r="H51">
        <v>2.0773751293481659</v>
      </c>
      <c r="M51" s="8"/>
    </row>
    <row r="52" spans="1:13" x14ac:dyDescent="0.3">
      <c r="A52">
        <v>30</v>
      </c>
      <c r="B52">
        <v>56452.24</v>
      </c>
      <c r="C52" s="2">
        <v>842000</v>
      </c>
      <c r="D52" t="s">
        <v>38</v>
      </c>
      <c r="E52">
        <v>0.16</v>
      </c>
      <c r="F52">
        <v>56452.07</v>
      </c>
      <c r="G52">
        <v>3.0114041876277304</v>
      </c>
      <c r="H52">
        <v>2.0033967977444953</v>
      </c>
      <c r="M52" s="8"/>
    </row>
    <row r="53" spans="1:13" x14ac:dyDescent="0.3">
      <c r="A53">
        <v>31</v>
      </c>
      <c r="B53">
        <v>56525.52</v>
      </c>
      <c r="C53" s="2">
        <v>698000</v>
      </c>
      <c r="D53" t="s">
        <v>39</v>
      </c>
      <c r="E53">
        <v>0.36</v>
      </c>
      <c r="F53">
        <v>56525.16</v>
      </c>
      <c r="G53">
        <v>6.3688453069979118</v>
      </c>
      <c r="H53">
        <v>1.659988007139505</v>
      </c>
      <c r="M53" s="8"/>
    </row>
    <row r="54" spans="1:13" x14ac:dyDescent="0.3">
      <c r="A54">
        <v>32</v>
      </c>
      <c r="B54">
        <v>56599.37</v>
      </c>
      <c r="C54" s="2">
        <v>549000</v>
      </c>
      <c r="D54" t="s">
        <v>40</v>
      </c>
      <c r="E54">
        <v>1.1599999999999999</v>
      </c>
      <c r="F54">
        <v>56598.21</v>
      </c>
      <c r="G54">
        <v>20.495347821132373</v>
      </c>
      <c r="H54">
        <v>1.3059503783731947</v>
      </c>
      <c r="M54" s="8"/>
    </row>
    <row r="55" spans="1:13" x14ac:dyDescent="0.3">
      <c r="A55">
        <v>33</v>
      </c>
      <c r="B55">
        <v>56671.41</v>
      </c>
      <c r="C55" s="2">
        <v>687000</v>
      </c>
      <c r="D55" t="s">
        <v>41</v>
      </c>
      <c r="E55">
        <v>0.14000000000000001</v>
      </c>
      <c r="F55">
        <v>56671.27</v>
      </c>
      <c r="G55">
        <v>2.4703875527528125</v>
      </c>
      <c r="H55">
        <v>1.6350255846746726</v>
      </c>
      <c r="M55" s="8"/>
    </row>
    <row r="56" spans="1:13" x14ac:dyDescent="0.3">
      <c r="A56">
        <v>34</v>
      </c>
      <c r="B56">
        <v>56744.51</v>
      </c>
      <c r="C56" s="2">
        <v>427000</v>
      </c>
      <c r="D56" t="s">
        <v>42</v>
      </c>
      <c r="E56">
        <v>0.15</v>
      </c>
      <c r="F56">
        <v>56744.35</v>
      </c>
      <c r="G56">
        <v>2.819663984229134</v>
      </c>
      <c r="H56">
        <v>1.0170705969786293</v>
      </c>
      <c r="M56" s="8"/>
    </row>
    <row r="57" spans="1:13" x14ac:dyDescent="0.3">
      <c r="A57">
        <v>35</v>
      </c>
      <c r="B57">
        <v>56817.7</v>
      </c>
      <c r="C57" s="2">
        <v>573000</v>
      </c>
      <c r="D57" t="s">
        <v>43</v>
      </c>
      <c r="E57">
        <v>0.28999999999999998</v>
      </c>
      <c r="F57">
        <v>56817.41</v>
      </c>
      <c r="G57">
        <v>5.1040693335651364</v>
      </c>
      <c r="H57">
        <v>1.3626327564074374</v>
      </c>
      <c r="M57" s="8"/>
    </row>
    <row r="58" spans="1:13" x14ac:dyDescent="0.3">
      <c r="A58">
        <v>36</v>
      </c>
      <c r="B58">
        <v>56891.3</v>
      </c>
      <c r="C58" s="2">
        <v>472000</v>
      </c>
      <c r="D58" t="s">
        <v>44</v>
      </c>
      <c r="E58">
        <v>0.81</v>
      </c>
      <c r="F58">
        <v>56890.49</v>
      </c>
      <c r="G58">
        <v>14.237880531613415</v>
      </c>
      <c r="H58">
        <v>1.1219884366663926</v>
      </c>
      <c r="M58" s="8"/>
    </row>
    <row r="59" spans="1:13" x14ac:dyDescent="0.3">
      <c r="A59">
        <v>37</v>
      </c>
      <c r="B59">
        <v>56964.49</v>
      </c>
      <c r="C59" s="2">
        <v>456000</v>
      </c>
      <c r="D59" t="s">
        <v>46</v>
      </c>
      <c r="E59">
        <v>0.94</v>
      </c>
      <c r="F59">
        <v>56963.55</v>
      </c>
      <c r="G59">
        <v>16.501780524476658</v>
      </c>
      <c r="H59">
        <v>1.0857832874694722</v>
      </c>
      <c r="M59" s="8"/>
    </row>
    <row r="60" spans="1:13" x14ac:dyDescent="0.3">
      <c r="A60">
        <v>38</v>
      </c>
      <c r="B60">
        <v>57036.28</v>
      </c>
      <c r="C60" s="2">
        <v>326000</v>
      </c>
      <c r="D60" t="s">
        <v>63</v>
      </c>
      <c r="E60">
        <v>-0.35</v>
      </c>
      <c r="F60">
        <v>57036.63</v>
      </c>
      <c r="G60">
        <v>-6.1364074279729506</v>
      </c>
      <c r="H60">
        <v>0.77655476554309411</v>
      </c>
      <c r="M60" s="8"/>
    </row>
    <row r="61" spans="1:13" x14ac:dyDescent="0.3">
      <c r="A61">
        <v>39</v>
      </c>
      <c r="B61">
        <v>57109.74</v>
      </c>
      <c r="C61" s="2">
        <v>311000</v>
      </c>
      <c r="D61" t="s">
        <v>47</v>
      </c>
      <c r="E61">
        <v>0.05</v>
      </c>
      <c r="F61">
        <v>57109.69</v>
      </c>
      <c r="G61">
        <v>0.87550816675128895</v>
      </c>
      <c r="H61">
        <v>0.74090877841644687</v>
      </c>
      <c r="M61" s="8"/>
    </row>
    <row r="62" spans="1:13" x14ac:dyDescent="0.3">
      <c r="A62">
        <v>40</v>
      </c>
      <c r="B62">
        <v>57182.97</v>
      </c>
      <c r="C62" s="2">
        <v>296000</v>
      </c>
      <c r="D62" t="s">
        <v>64</v>
      </c>
      <c r="E62">
        <v>0.19</v>
      </c>
      <c r="F62">
        <v>57182.77</v>
      </c>
      <c r="G62">
        <v>3.4975570439201458</v>
      </c>
      <c r="H62">
        <v>0.70452279382658711</v>
      </c>
    </row>
    <row r="63" spans="1:13" x14ac:dyDescent="0.3">
      <c r="A63">
        <v>41</v>
      </c>
      <c r="B63">
        <v>57256.29</v>
      </c>
      <c r="C63" s="2">
        <v>168000</v>
      </c>
      <c r="D63" t="s">
        <v>51</v>
      </c>
      <c r="E63">
        <v>0.46</v>
      </c>
      <c r="F63">
        <v>57255.83</v>
      </c>
      <c r="G63">
        <v>8.0341163511056752</v>
      </c>
      <c r="H63">
        <v>0.39902995041224654</v>
      </c>
    </row>
    <row r="64" spans="1:13" x14ac:dyDescent="0.3">
      <c r="A64">
        <v>42</v>
      </c>
      <c r="B64">
        <v>57328.42</v>
      </c>
      <c r="C64" s="2">
        <v>212000</v>
      </c>
      <c r="D64" t="s">
        <v>65</v>
      </c>
      <c r="E64">
        <v>-0.49</v>
      </c>
      <c r="F64">
        <v>57328.91</v>
      </c>
      <c r="G64">
        <v>-8.5471710521835949</v>
      </c>
      <c r="H64">
        <v>0.50422380201554895</v>
      </c>
    </row>
    <row r="65" spans="1:8" x14ac:dyDescent="0.3">
      <c r="A65">
        <v>43</v>
      </c>
      <c r="B65">
        <v>57399.47</v>
      </c>
      <c r="C65" s="2">
        <v>172000</v>
      </c>
      <c r="D65" t="s">
        <v>52</v>
      </c>
      <c r="E65">
        <v>-2.5</v>
      </c>
      <c r="F65">
        <v>57401.97</v>
      </c>
      <c r="G65">
        <v>-43.552512222141502</v>
      </c>
      <c r="H65">
        <v>0.40829062606119587</v>
      </c>
    </row>
    <row r="66" spans="1:8" x14ac:dyDescent="0.3">
      <c r="A66">
        <v>44</v>
      </c>
      <c r="B66">
        <v>57476.41</v>
      </c>
      <c r="C66" s="2">
        <v>99300</v>
      </c>
      <c r="D66" t="s">
        <v>66</v>
      </c>
      <c r="E66">
        <v>1.36</v>
      </c>
      <c r="F66">
        <v>57475.05</v>
      </c>
      <c r="G66">
        <v>23.662441354998073</v>
      </c>
      <c r="H66">
        <v>0.23635590357400951</v>
      </c>
    </row>
    <row r="67" spans="1:8" x14ac:dyDescent="0.3">
      <c r="A67">
        <v>45</v>
      </c>
      <c r="B67">
        <v>57537.599999999999</v>
      </c>
      <c r="C67" s="2">
        <v>168000</v>
      </c>
      <c r="D67" t="s">
        <v>53</v>
      </c>
      <c r="E67">
        <v>-10.51</v>
      </c>
      <c r="F67">
        <v>57548.11</v>
      </c>
      <c r="G67">
        <v>-182.62980313344846</v>
      </c>
      <c r="H67">
        <v>0.39898474156401165</v>
      </c>
    </row>
    <row r="68" spans="1:8" x14ac:dyDescent="0.3">
      <c r="A68">
        <v>46</v>
      </c>
      <c r="B68">
        <v>57623.48</v>
      </c>
      <c r="C68" s="2">
        <v>163000</v>
      </c>
      <c r="D68" t="s">
        <v>67</v>
      </c>
      <c r="E68">
        <v>2.29</v>
      </c>
      <c r="F68">
        <v>57621.19</v>
      </c>
      <c r="G68">
        <v>39.742323961044072</v>
      </c>
      <c r="H68">
        <v>0.3877443942449888</v>
      </c>
    </row>
    <row r="69" spans="1:8" x14ac:dyDescent="0.3">
      <c r="A69">
        <v>47</v>
      </c>
      <c r="B69">
        <v>57695.81</v>
      </c>
      <c r="C69" s="2">
        <v>87700</v>
      </c>
      <c r="D69" t="s">
        <v>54</v>
      </c>
      <c r="E69">
        <v>1.56</v>
      </c>
      <c r="F69">
        <v>57694.25</v>
      </c>
      <c r="G69">
        <v>27.039089683940283</v>
      </c>
      <c r="H69">
        <v>0.20858434604464732</v>
      </c>
    </row>
    <row r="70" spans="1:8" x14ac:dyDescent="0.3">
      <c r="A70">
        <v>48</v>
      </c>
      <c r="B70">
        <v>57838.16</v>
      </c>
      <c r="C70" s="2">
        <v>36100</v>
      </c>
      <c r="D70" t="s">
        <v>55</v>
      </c>
      <c r="E70">
        <v>-2.23</v>
      </c>
      <c r="F70">
        <v>57840.39</v>
      </c>
      <c r="G70">
        <v>-38.554373509513432</v>
      </c>
      <c r="H70">
        <v>8.5849937208835839E-2</v>
      </c>
    </row>
    <row r="73" spans="1:8" x14ac:dyDescent="0.3">
      <c r="A73" t="s">
        <v>8</v>
      </c>
      <c r="B73" t="s">
        <v>1</v>
      </c>
      <c r="C73" t="s">
        <v>0</v>
      </c>
      <c r="D73" t="s">
        <v>2</v>
      </c>
      <c r="E73" t="s">
        <v>3</v>
      </c>
      <c r="F73" t="s">
        <v>4</v>
      </c>
      <c r="G73" t="s">
        <v>5</v>
      </c>
      <c r="H73" t="s">
        <v>16</v>
      </c>
    </row>
    <row r="74" spans="1:8" x14ac:dyDescent="0.3">
      <c r="A74">
        <v>1</v>
      </c>
      <c r="B74">
        <v>54113.72</v>
      </c>
      <c r="C74" s="2">
        <v>980000</v>
      </c>
      <c r="D74" t="s">
        <v>60</v>
      </c>
      <c r="E74">
        <v>-0.2</v>
      </c>
      <c r="F74">
        <v>54113.919999999998</v>
      </c>
      <c r="G74">
        <v>-3.6959067093474216</v>
      </c>
      <c r="H74">
        <v>1.3940542292041072</v>
      </c>
    </row>
    <row r="75" spans="1:8" x14ac:dyDescent="0.3">
      <c r="A75">
        <v>2</v>
      </c>
      <c r="B75">
        <v>54260.42</v>
      </c>
      <c r="C75" s="2">
        <v>1170000</v>
      </c>
      <c r="D75" t="s">
        <v>48</v>
      </c>
      <c r="E75">
        <v>0.36</v>
      </c>
      <c r="F75">
        <v>54260.06</v>
      </c>
      <c r="G75">
        <v>6.6347143737139636</v>
      </c>
      <c r="H75">
        <v>1.6669015322542553</v>
      </c>
    </row>
    <row r="76" spans="1:8" x14ac:dyDescent="0.3">
      <c r="A76">
        <v>3</v>
      </c>
      <c r="B76">
        <v>54405.62</v>
      </c>
      <c r="C76" s="2">
        <v>936000</v>
      </c>
      <c r="D76" t="s">
        <v>61</v>
      </c>
      <c r="E76">
        <v>-0.57999999999999996</v>
      </c>
      <c r="F76">
        <v>54406.2</v>
      </c>
      <c r="G76">
        <v>-10.660549716658585</v>
      </c>
      <c r="H76">
        <v>1.3316634863499601</v>
      </c>
    </row>
    <row r="77" spans="1:8" x14ac:dyDescent="0.3">
      <c r="A77">
        <v>4</v>
      </c>
      <c r="B77">
        <v>54477.98</v>
      </c>
      <c r="C77" s="2">
        <v>1950000</v>
      </c>
      <c r="D77" t="s">
        <v>19</v>
      </c>
      <c r="E77">
        <v>-1.28</v>
      </c>
      <c r="F77">
        <v>54479.26</v>
      </c>
      <c r="G77">
        <v>-23.495179633475853</v>
      </c>
      <c r="H77">
        <v>2.7710047377434268</v>
      </c>
    </row>
    <row r="78" spans="1:8" x14ac:dyDescent="0.3">
      <c r="A78">
        <v>5</v>
      </c>
      <c r="B78">
        <v>54625.69</v>
      </c>
      <c r="C78" s="2">
        <v>2410000</v>
      </c>
      <c r="D78" t="s">
        <v>23</v>
      </c>
      <c r="E78">
        <v>0.3</v>
      </c>
      <c r="F78">
        <v>54625.4</v>
      </c>
      <c r="G78">
        <v>5.3088856100069401</v>
      </c>
      <c r="H78">
        <v>3.4232618962291119</v>
      </c>
    </row>
    <row r="79" spans="1:8" x14ac:dyDescent="0.3">
      <c r="A79">
        <v>6</v>
      </c>
      <c r="B79">
        <v>54772.15</v>
      </c>
      <c r="C79" s="2">
        <v>2490000</v>
      </c>
      <c r="D79" t="s">
        <v>24</v>
      </c>
      <c r="E79">
        <v>0.62</v>
      </c>
      <c r="F79">
        <v>54771.54</v>
      </c>
      <c r="G79">
        <v>11.137170873789236</v>
      </c>
      <c r="H79">
        <v>3.5419097123177661</v>
      </c>
    </row>
    <row r="80" spans="1:8" x14ac:dyDescent="0.3">
      <c r="A80">
        <v>7</v>
      </c>
      <c r="B80">
        <v>54844.47</v>
      </c>
      <c r="C80" s="2">
        <v>2590000</v>
      </c>
      <c r="D80" t="s">
        <v>20</v>
      </c>
      <c r="E80">
        <v>-0.12</v>
      </c>
      <c r="F80">
        <v>54844.59</v>
      </c>
      <c r="G80">
        <v>-2.1880006760073036</v>
      </c>
      <c r="H80">
        <v>3.6844407178576657</v>
      </c>
    </row>
    <row r="81" spans="1:8" x14ac:dyDescent="0.3">
      <c r="A81">
        <v>8</v>
      </c>
      <c r="B81">
        <v>54917.84</v>
      </c>
      <c r="C81" s="2">
        <v>1720000</v>
      </c>
      <c r="D81" t="s">
        <v>59</v>
      </c>
      <c r="E81">
        <v>0.17</v>
      </c>
      <c r="F81">
        <v>54917.68</v>
      </c>
      <c r="G81">
        <v>2.9134515514168933</v>
      </c>
      <c r="H81">
        <v>2.4417894091790111</v>
      </c>
    </row>
    <row r="82" spans="1:8" x14ac:dyDescent="0.3">
      <c r="A82">
        <v>9</v>
      </c>
      <c r="B82">
        <v>54991</v>
      </c>
      <c r="C82" s="2">
        <v>3310000</v>
      </c>
      <c r="D82" t="s">
        <v>21</v>
      </c>
      <c r="E82">
        <v>0.27</v>
      </c>
      <c r="F82">
        <v>54990.73</v>
      </c>
      <c r="G82">
        <v>4.9099184534702216</v>
      </c>
      <c r="H82">
        <v>4.7143339177678287</v>
      </c>
    </row>
    <row r="83" spans="1:8" x14ac:dyDescent="0.3">
      <c r="A83">
        <v>10</v>
      </c>
      <c r="B83">
        <v>55063.11</v>
      </c>
      <c r="C83" s="2">
        <v>459000</v>
      </c>
      <c r="D83" t="s">
        <v>68</v>
      </c>
      <c r="E83">
        <v>-0.71</v>
      </c>
      <c r="F83">
        <v>55063.82</v>
      </c>
      <c r="G83">
        <v>-12.894129030625317</v>
      </c>
      <c r="H83">
        <v>0.65274364155848674</v>
      </c>
    </row>
    <row r="84" spans="1:8" x14ac:dyDescent="0.3">
      <c r="A84">
        <v>11</v>
      </c>
      <c r="B84">
        <v>55137.599999999999</v>
      </c>
      <c r="C84" s="2">
        <v>3490000</v>
      </c>
      <c r="D84" t="s">
        <v>22</v>
      </c>
      <c r="E84">
        <v>0.73</v>
      </c>
      <c r="F84">
        <v>55136.87</v>
      </c>
      <c r="G84">
        <v>13.239779479610021</v>
      </c>
      <c r="H84">
        <v>4.9631941914125948</v>
      </c>
    </row>
    <row r="85" spans="1:8" x14ac:dyDescent="0.3">
      <c r="A85">
        <v>12</v>
      </c>
      <c r="B85">
        <v>55209.81</v>
      </c>
      <c r="C85" s="2">
        <v>2300000</v>
      </c>
      <c r="D85" t="s">
        <v>25</v>
      </c>
      <c r="E85">
        <v>-0.12</v>
      </c>
      <c r="F85">
        <v>55209.93</v>
      </c>
      <c r="G85">
        <v>-2.1735220458098632</v>
      </c>
      <c r="H85">
        <v>3.2719827301695483</v>
      </c>
    </row>
    <row r="86" spans="1:8" x14ac:dyDescent="0.3">
      <c r="A86">
        <v>13</v>
      </c>
      <c r="B86">
        <v>55283.41</v>
      </c>
      <c r="C86" s="2">
        <v>3070000</v>
      </c>
      <c r="D86" t="s">
        <v>26</v>
      </c>
      <c r="E86">
        <v>0.4</v>
      </c>
      <c r="F86">
        <v>55283.01</v>
      </c>
      <c r="G86">
        <v>7.2354960412151073</v>
      </c>
      <c r="H86">
        <v>4.3649622583800562</v>
      </c>
    </row>
    <row r="87" spans="1:8" x14ac:dyDescent="0.3">
      <c r="A87">
        <v>14</v>
      </c>
      <c r="B87">
        <v>55355.95</v>
      </c>
      <c r="C87" s="2">
        <v>3120000</v>
      </c>
      <c r="D87" t="s">
        <v>27</v>
      </c>
      <c r="E87">
        <v>-0.12</v>
      </c>
      <c r="F87">
        <v>55356.07</v>
      </c>
      <c r="G87">
        <v>-2.1677839485826822</v>
      </c>
      <c r="H87">
        <v>4.4450470449259285</v>
      </c>
    </row>
    <row r="88" spans="1:8" x14ac:dyDescent="0.3">
      <c r="A88">
        <v>15</v>
      </c>
      <c r="B88">
        <v>55429.56</v>
      </c>
      <c r="C88" s="2">
        <v>1990000</v>
      </c>
      <c r="D88" t="s">
        <v>57</v>
      </c>
      <c r="E88">
        <v>0.41</v>
      </c>
      <c r="F88">
        <v>55429.15</v>
      </c>
      <c r="G88">
        <v>7.3968300072473872</v>
      </c>
      <c r="H88">
        <v>2.8282020604256557</v>
      </c>
    </row>
    <row r="89" spans="1:8" x14ac:dyDescent="0.3">
      <c r="A89">
        <v>16</v>
      </c>
      <c r="B89">
        <v>55502.79</v>
      </c>
      <c r="C89" s="2">
        <v>2830000</v>
      </c>
      <c r="D89" t="s">
        <v>30</v>
      </c>
      <c r="E89">
        <v>0.59</v>
      </c>
      <c r="F89">
        <v>55502.21</v>
      </c>
      <c r="G89">
        <v>10.450034331997703</v>
      </c>
      <c r="H89">
        <v>4.0288764232611722</v>
      </c>
    </row>
    <row r="90" spans="1:8" x14ac:dyDescent="0.3">
      <c r="A90">
        <v>17</v>
      </c>
      <c r="B90">
        <v>55575.32</v>
      </c>
      <c r="C90" s="2">
        <v>2200000</v>
      </c>
      <c r="D90" t="s">
        <v>28</v>
      </c>
      <c r="E90">
        <v>0.06</v>
      </c>
      <c r="F90">
        <v>55575.26</v>
      </c>
      <c r="G90">
        <v>1.0796170813716697</v>
      </c>
      <c r="H90">
        <v>3.1346721716389436</v>
      </c>
    </row>
    <row r="91" spans="1:8" x14ac:dyDescent="0.3">
      <c r="A91">
        <v>18</v>
      </c>
      <c r="B91">
        <v>55648.43</v>
      </c>
      <c r="C91" s="2">
        <v>2800000</v>
      </c>
      <c r="D91" t="s">
        <v>49</v>
      </c>
      <c r="E91">
        <v>0.09</v>
      </c>
      <c r="F91">
        <v>55648.35</v>
      </c>
      <c r="G91">
        <v>1.437598778791217</v>
      </c>
      <c r="H91">
        <v>3.985932201132933</v>
      </c>
    </row>
    <row r="92" spans="1:8" x14ac:dyDescent="0.3">
      <c r="A92">
        <v>19</v>
      </c>
      <c r="B92">
        <v>55721.63</v>
      </c>
      <c r="C92" s="2">
        <v>2370000</v>
      </c>
      <c r="D92" t="s">
        <v>29</v>
      </c>
      <c r="E92">
        <v>0.23</v>
      </c>
      <c r="F92">
        <v>55721.4</v>
      </c>
      <c r="G92">
        <v>4.1276780553956902</v>
      </c>
      <c r="H92">
        <v>3.3712992452074304</v>
      </c>
    </row>
    <row r="93" spans="1:8" x14ac:dyDescent="0.3">
      <c r="A93">
        <v>20</v>
      </c>
      <c r="B93">
        <v>55794.89</v>
      </c>
      <c r="C93" s="2">
        <v>2340000</v>
      </c>
      <c r="D93" t="s">
        <v>50</v>
      </c>
      <c r="E93">
        <v>0.41</v>
      </c>
      <c r="F93">
        <v>55794.49</v>
      </c>
      <c r="G93">
        <v>7.1691667044802303</v>
      </c>
      <c r="H93">
        <v>3.332238352870847</v>
      </c>
    </row>
    <row r="94" spans="1:8" x14ac:dyDescent="0.3">
      <c r="A94">
        <v>21</v>
      </c>
      <c r="B94">
        <v>55867.87</v>
      </c>
      <c r="C94" s="2">
        <v>2400000</v>
      </c>
      <c r="D94" t="s">
        <v>31</v>
      </c>
      <c r="E94">
        <v>0.33</v>
      </c>
      <c r="F94">
        <v>55867.54</v>
      </c>
      <c r="G94">
        <v>5.9068289028252581</v>
      </c>
      <c r="H94">
        <v>3.4157370557170759</v>
      </c>
    </row>
    <row r="95" spans="1:8" x14ac:dyDescent="0.3">
      <c r="A95">
        <v>22</v>
      </c>
      <c r="B95">
        <v>55940.44</v>
      </c>
      <c r="C95" s="2">
        <v>2150000</v>
      </c>
      <c r="D95" t="s">
        <v>32</v>
      </c>
      <c r="E95">
        <v>-0.15</v>
      </c>
      <c r="F95">
        <v>55940.6</v>
      </c>
      <c r="G95">
        <v>-2.8601766873472312</v>
      </c>
      <c r="H95">
        <v>3.0528519776403904</v>
      </c>
    </row>
    <row r="96" spans="1:8" x14ac:dyDescent="0.3">
      <c r="A96">
        <v>23</v>
      </c>
      <c r="B96">
        <v>56013.279999999999</v>
      </c>
      <c r="C96" s="2">
        <v>2160000</v>
      </c>
      <c r="D96" t="s">
        <v>33</v>
      </c>
      <c r="E96">
        <v>-0.41</v>
      </c>
      <c r="F96">
        <v>56013.68</v>
      </c>
      <c r="G96">
        <v>-7.14111267107348</v>
      </c>
      <c r="H96">
        <v>3.0764222247641042</v>
      </c>
    </row>
    <row r="97" spans="1:8" x14ac:dyDescent="0.3">
      <c r="A97">
        <v>24</v>
      </c>
      <c r="B97">
        <v>56087.02</v>
      </c>
      <c r="C97" s="2">
        <v>1750000</v>
      </c>
      <c r="D97" t="s">
        <v>34</v>
      </c>
      <c r="E97">
        <v>0.28000000000000003</v>
      </c>
      <c r="F97">
        <v>56086.74</v>
      </c>
      <c r="G97">
        <v>4.9922673344686439</v>
      </c>
      <c r="H97">
        <v>2.4826852815270364</v>
      </c>
    </row>
    <row r="98" spans="1:8" x14ac:dyDescent="0.3">
      <c r="A98">
        <v>25</v>
      </c>
      <c r="B98">
        <v>56159.82</v>
      </c>
      <c r="C98" s="2">
        <v>1900000</v>
      </c>
      <c r="D98" t="s">
        <v>37</v>
      </c>
      <c r="E98">
        <v>0</v>
      </c>
      <c r="F98">
        <v>56159.82</v>
      </c>
      <c r="G98">
        <v>0</v>
      </c>
      <c r="H98">
        <v>2.7013892945186488</v>
      </c>
    </row>
    <row r="99" spans="1:8" x14ac:dyDescent="0.3">
      <c r="A99">
        <v>26</v>
      </c>
      <c r="B99">
        <v>56232.51</v>
      </c>
      <c r="C99" s="2">
        <v>1480000</v>
      </c>
      <c r="D99" t="s">
        <v>35</v>
      </c>
      <c r="E99">
        <v>-0.37</v>
      </c>
      <c r="F99">
        <v>56232.88</v>
      </c>
      <c r="G99">
        <v>-6.5797803704050617</v>
      </c>
      <c r="H99">
        <v>2.1044375800987449</v>
      </c>
    </row>
    <row r="100" spans="1:8" x14ac:dyDescent="0.3">
      <c r="A100">
        <v>27</v>
      </c>
      <c r="B100">
        <v>56306.09</v>
      </c>
      <c r="C100" s="2">
        <v>1730000</v>
      </c>
      <c r="D100" t="s">
        <v>45</v>
      </c>
      <c r="E100">
        <v>0.16</v>
      </c>
      <c r="F100">
        <v>56305.93</v>
      </c>
      <c r="G100">
        <v>2.8416189910408463</v>
      </c>
      <c r="H100">
        <v>2.4618461674436074</v>
      </c>
    </row>
    <row r="101" spans="1:8" x14ac:dyDescent="0.3">
      <c r="A101">
        <v>28</v>
      </c>
      <c r="B101">
        <v>56378.07</v>
      </c>
      <c r="C101" s="2">
        <v>1310000</v>
      </c>
      <c r="D101" t="s">
        <v>36</v>
      </c>
      <c r="E101">
        <v>-0.95</v>
      </c>
      <c r="F101">
        <v>56379.02</v>
      </c>
      <c r="G101">
        <v>-16.850239681305027</v>
      </c>
      <c r="H101">
        <v>1.8628603278947404</v>
      </c>
    </row>
    <row r="102" spans="1:8" x14ac:dyDescent="0.3">
      <c r="A102">
        <v>29</v>
      </c>
      <c r="B102">
        <v>56452.24</v>
      </c>
      <c r="C102" s="2">
        <v>1280000</v>
      </c>
      <c r="D102" t="s">
        <v>38</v>
      </c>
      <c r="E102">
        <v>0.17</v>
      </c>
      <c r="F102">
        <v>56452.07</v>
      </c>
      <c r="G102">
        <v>3.0114041876277304</v>
      </c>
      <c r="H102">
        <v>1.824524892771983</v>
      </c>
    </row>
    <row r="103" spans="1:8" x14ac:dyDescent="0.3">
      <c r="A103">
        <v>30</v>
      </c>
      <c r="B103">
        <v>56524.56</v>
      </c>
      <c r="C103" s="2">
        <v>1130000</v>
      </c>
      <c r="D103" t="s">
        <v>39</v>
      </c>
      <c r="E103">
        <v>-0.6</v>
      </c>
      <c r="F103">
        <v>56525.16</v>
      </c>
      <c r="G103">
        <v>-10.614742178630202</v>
      </c>
      <c r="H103">
        <v>1.6087511579381764</v>
      </c>
    </row>
    <row r="104" spans="1:8" x14ac:dyDescent="0.3">
      <c r="A104">
        <v>31</v>
      </c>
      <c r="B104">
        <v>56597.93</v>
      </c>
      <c r="C104" s="2">
        <v>889000</v>
      </c>
      <c r="D104" t="s">
        <v>40</v>
      </c>
      <c r="E104">
        <v>-0.28000000000000003</v>
      </c>
      <c r="F104">
        <v>56598.21</v>
      </c>
      <c r="G104">
        <v>-4.9471529223068336</v>
      </c>
      <c r="H104">
        <v>1.264710897839461</v>
      </c>
    </row>
    <row r="105" spans="1:8" x14ac:dyDescent="0.3">
      <c r="A105">
        <v>32</v>
      </c>
      <c r="B105">
        <v>56669.84</v>
      </c>
      <c r="C105" s="2">
        <v>1070000</v>
      </c>
      <c r="D105" t="s">
        <v>41</v>
      </c>
      <c r="E105">
        <v>-1.43</v>
      </c>
      <c r="F105">
        <v>56671.27</v>
      </c>
      <c r="G105">
        <v>-25.233244287630946</v>
      </c>
      <c r="H105">
        <v>1.518495745747491</v>
      </c>
    </row>
    <row r="106" spans="1:8" x14ac:dyDescent="0.3">
      <c r="A106">
        <v>33</v>
      </c>
      <c r="B106">
        <v>56743.03</v>
      </c>
      <c r="C106" s="2">
        <v>621000</v>
      </c>
      <c r="D106" t="s">
        <v>42</v>
      </c>
      <c r="E106">
        <v>-1.33</v>
      </c>
      <c r="F106">
        <v>56744.35</v>
      </c>
      <c r="G106">
        <v>-23.262227869377462</v>
      </c>
      <c r="H106">
        <v>0.88351158127648577</v>
      </c>
    </row>
    <row r="107" spans="1:8" x14ac:dyDescent="0.3">
      <c r="A107">
        <v>34</v>
      </c>
      <c r="B107">
        <v>56815.6</v>
      </c>
      <c r="C107" s="2">
        <v>860000</v>
      </c>
      <c r="D107" t="s">
        <v>43</v>
      </c>
      <c r="E107">
        <v>-1.81</v>
      </c>
      <c r="F107">
        <v>56817.41</v>
      </c>
      <c r="G107">
        <v>-31.85643273786939</v>
      </c>
      <c r="H107">
        <v>1.2238150254914357</v>
      </c>
    </row>
    <row r="108" spans="1:8" x14ac:dyDescent="0.3">
      <c r="A108">
        <v>35</v>
      </c>
      <c r="B108">
        <v>56887.95</v>
      </c>
      <c r="C108" s="2">
        <v>602000</v>
      </c>
      <c r="D108" t="s">
        <v>44</v>
      </c>
      <c r="E108">
        <v>-2.5499999999999998</v>
      </c>
      <c r="F108">
        <v>56890.49</v>
      </c>
      <c r="G108">
        <v>-44.647180926036548</v>
      </c>
      <c r="H108">
        <v>0.85608645366361902</v>
      </c>
    </row>
    <row r="109" spans="1:8" x14ac:dyDescent="0.3">
      <c r="A109">
        <v>36</v>
      </c>
      <c r="B109">
        <v>56960.54</v>
      </c>
      <c r="C109" s="2">
        <v>607000</v>
      </c>
      <c r="D109" t="s">
        <v>46</v>
      </c>
      <c r="E109">
        <v>-3.01</v>
      </c>
      <c r="F109">
        <v>56963.55</v>
      </c>
      <c r="G109">
        <v>-52.840807849967867</v>
      </c>
      <c r="H109">
        <v>0.8640095844106972</v>
      </c>
    </row>
    <row r="110" spans="1:8" x14ac:dyDescent="0.3">
      <c r="A110">
        <v>37</v>
      </c>
      <c r="B110">
        <v>57034.97</v>
      </c>
      <c r="C110" s="2">
        <v>639000</v>
      </c>
      <c r="D110" t="s">
        <v>63</v>
      </c>
      <c r="E110">
        <v>-1.66</v>
      </c>
      <c r="F110">
        <v>57036.63</v>
      </c>
      <c r="G110">
        <v>-29.104103801297807</v>
      </c>
      <c r="H110">
        <v>0.9094900618570767</v>
      </c>
    </row>
    <row r="111" spans="1:8" x14ac:dyDescent="0.3">
      <c r="A111">
        <v>38</v>
      </c>
      <c r="B111">
        <v>57108</v>
      </c>
      <c r="C111" s="2">
        <v>457000</v>
      </c>
      <c r="D111" t="s">
        <v>47</v>
      </c>
      <c r="E111">
        <v>-1.69</v>
      </c>
      <c r="F111">
        <v>57109.69</v>
      </c>
      <c r="G111">
        <v>-29.592176038818074</v>
      </c>
      <c r="H111">
        <v>0.64964551251591296</v>
      </c>
    </row>
    <row r="112" spans="1:8" x14ac:dyDescent="0.3">
      <c r="A112">
        <v>39</v>
      </c>
      <c r="B112">
        <v>57181.77</v>
      </c>
      <c r="C112" s="2">
        <v>560000</v>
      </c>
      <c r="D112" t="s">
        <v>64</v>
      </c>
      <c r="E112">
        <v>-1.01</v>
      </c>
      <c r="F112">
        <v>57182.77</v>
      </c>
      <c r="G112">
        <v>-17.487785219219006</v>
      </c>
      <c r="H112">
        <v>0.79595031803283234</v>
      </c>
    </row>
    <row r="113" spans="1:8" x14ac:dyDescent="0.3">
      <c r="A113">
        <v>40</v>
      </c>
      <c r="B113">
        <v>57254.76</v>
      </c>
      <c r="C113" s="2">
        <v>319000</v>
      </c>
      <c r="D113" t="s">
        <v>51</v>
      </c>
      <c r="E113">
        <v>-1.07</v>
      </c>
      <c r="F113">
        <v>57255.83</v>
      </c>
      <c r="G113">
        <v>-18.688053251515331</v>
      </c>
      <c r="H113">
        <v>0.45311204096486768</v>
      </c>
    </row>
    <row r="114" spans="1:8" x14ac:dyDescent="0.3">
      <c r="A114">
        <v>41</v>
      </c>
      <c r="B114">
        <v>57328.24</v>
      </c>
      <c r="C114" s="2">
        <v>409000</v>
      </c>
      <c r="D114" t="s">
        <v>65</v>
      </c>
      <c r="E114">
        <v>-0.67</v>
      </c>
      <c r="F114">
        <v>57328.91</v>
      </c>
      <c r="G114">
        <v>-11.686948173365405</v>
      </c>
      <c r="H114">
        <v>0.58170004334805991</v>
      </c>
    </row>
    <row r="115" spans="1:8" x14ac:dyDescent="0.3">
      <c r="A115">
        <v>42</v>
      </c>
      <c r="B115">
        <v>57400.85</v>
      </c>
      <c r="C115" s="2">
        <v>300000</v>
      </c>
      <c r="D115" t="s">
        <v>52</v>
      </c>
      <c r="E115">
        <v>-1.1200000000000001</v>
      </c>
      <c r="F115">
        <v>57401.97</v>
      </c>
      <c r="G115">
        <v>-19.511525475565026</v>
      </c>
      <c r="H115">
        <v>0.4268689818709992</v>
      </c>
    </row>
    <row r="116" spans="1:8" x14ac:dyDescent="0.3">
      <c r="A116">
        <v>43</v>
      </c>
      <c r="B116">
        <v>57474.81</v>
      </c>
      <c r="C116" s="2">
        <v>262000</v>
      </c>
      <c r="D116" t="s">
        <v>66</v>
      </c>
      <c r="E116">
        <v>-0.25</v>
      </c>
      <c r="F116">
        <v>57475.05</v>
      </c>
      <c r="G116">
        <v>-4.1757249450890193</v>
      </c>
      <c r="H116">
        <v>0.37320648502476444</v>
      </c>
    </row>
    <row r="117" spans="1:8" x14ac:dyDescent="0.3">
      <c r="A117">
        <v>44</v>
      </c>
      <c r="B117">
        <v>57537.52</v>
      </c>
      <c r="C117" s="2">
        <v>142000</v>
      </c>
      <c r="D117" t="s">
        <v>53</v>
      </c>
      <c r="E117">
        <v>-10.59</v>
      </c>
      <c r="F117">
        <v>57548.11</v>
      </c>
      <c r="G117">
        <v>-184.01994435618795</v>
      </c>
      <c r="H117">
        <v>0.20244239168091299</v>
      </c>
    </row>
    <row r="118" spans="1:8" x14ac:dyDescent="0.3">
      <c r="A118">
        <v>45</v>
      </c>
      <c r="B118">
        <v>57621.79</v>
      </c>
      <c r="C118" s="2">
        <v>179000</v>
      </c>
      <c r="D118" t="s">
        <v>67</v>
      </c>
      <c r="E118">
        <v>0.6</v>
      </c>
      <c r="F118">
        <v>57621.19</v>
      </c>
      <c r="G118">
        <v>10.412835972296733</v>
      </c>
      <c r="H118">
        <v>0.25470945023937691</v>
      </c>
    </row>
    <row r="119" spans="1:8" x14ac:dyDescent="0.3">
      <c r="A119">
        <v>46</v>
      </c>
      <c r="B119">
        <v>57698.49</v>
      </c>
      <c r="C119" s="2">
        <v>216000</v>
      </c>
      <c r="D119" t="s">
        <v>54</v>
      </c>
      <c r="E119">
        <v>4.24</v>
      </c>
      <c r="F119">
        <v>57694.25</v>
      </c>
      <c r="G119">
        <v>73.490859141040275</v>
      </c>
      <c r="H119">
        <v>0.3076792065696643</v>
      </c>
    </row>
    <row r="120" spans="1:8" x14ac:dyDescent="0.3">
      <c r="A120">
        <v>47</v>
      </c>
      <c r="B120">
        <v>57769.77</v>
      </c>
      <c r="C120" s="2">
        <v>97500</v>
      </c>
      <c r="D120" t="s">
        <v>69</v>
      </c>
      <c r="E120">
        <v>2.44</v>
      </c>
      <c r="F120">
        <v>57767.33</v>
      </c>
      <c r="G120">
        <v>42.238407071870071</v>
      </c>
      <c r="H120">
        <v>0.1386609046739079</v>
      </c>
    </row>
    <row r="121" spans="1:8" x14ac:dyDescent="0.3">
      <c r="A121">
        <v>48</v>
      </c>
      <c r="B121">
        <v>57838.95</v>
      </c>
      <c r="C121" s="2">
        <v>108000</v>
      </c>
      <c r="D121" t="s">
        <v>55</v>
      </c>
      <c r="E121">
        <v>-1.44</v>
      </c>
      <c r="F121">
        <v>57840.39</v>
      </c>
      <c r="G121">
        <v>-24.896097692327601</v>
      </c>
      <c r="H121">
        <v>0.15393206351796682</v>
      </c>
    </row>
    <row r="122" spans="1:8" x14ac:dyDescent="0.3">
      <c r="A122">
        <v>49</v>
      </c>
      <c r="B122">
        <v>57912.37</v>
      </c>
      <c r="C122" s="2">
        <v>78800</v>
      </c>
      <c r="D122" t="s">
        <v>70</v>
      </c>
      <c r="E122">
        <v>-1.1100000000000001</v>
      </c>
      <c r="F122">
        <v>57913.47</v>
      </c>
      <c r="G122">
        <v>-18.993854106800107</v>
      </c>
      <c r="H122">
        <v>0.11211045086649485</v>
      </c>
    </row>
    <row r="123" spans="1:8" x14ac:dyDescent="0.3">
      <c r="A123">
        <v>50</v>
      </c>
      <c r="B123">
        <v>57985.8</v>
      </c>
      <c r="C123" s="2">
        <v>40600</v>
      </c>
      <c r="D123" t="s">
        <v>56</v>
      </c>
      <c r="E123">
        <v>-0.73</v>
      </c>
      <c r="F123">
        <v>57986.53</v>
      </c>
      <c r="G123">
        <v>-12.589130613539481</v>
      </c>
      <c r="H123">
        <v>5.7753506546162466E-2</v>
      </c>
    </row>
    <row r="124" spans="1:8" x14ac:dyDescent="0.3">
      <c r="A124">
        <v>51</v>
      </c>
      <c r="B124">
        <v>58133.85</v>
      </c>
      <c r="C124" s="2">
        <v>22600</v>
      </c>
      <c r="D124" t="s">
        <v>14</v>
      </c>
      <c r="E124">
        <v>1.18</v>
      </c>
      <c r="F124">
        <v>58132.67</v>
      </c>
      <c r="G124">
        <v>20.298396753500075</v>
      </c>
      <c r="H124">
        <v>3.2093373660579988E-2</v>
      </c>
    </row>
    <row r="127" spans="1:8" x14ac:dyDescent="0.3">
      <c r="A127" t="s">
        <v>9</v>
      </c>
      <c r="B127" t="s">
        <v>1</v>
      </c>
      <c r="C127" t="s">
        <v>0</v>
      </c>
      <c r="D127" t="s">
        <v>2</v>
      </c>
      <c r="E127" t="s">
        <v>3</v>
      </c>
      <c r="F127" t="s">
        <v>4</v>
      </c>
      <c r="G127" t="s">
        <v>5</v>
      </c>
      <c r="H127" t="s">
        <v>16</v>
      </c>
    </row>
    <row r="128" spans="1:8" x14ac:dyDescent="0.3">
      <c r="A128">
        <v>1</v>
      </c>
      <c r="B128">
        <v>54115.15</v>
      </c>
      <c r="C128" s="2">
        <v>502000</v>
      </c>
      <c r="D128" t="s">
        <v>60</v>
      </c>
      <c r="E128">
        <v>1.23</v>
      </c>
      <c r="F128">
        <v>54113.919999999998</v>
      </c>
      <c r="G128">
        <v>22.729826262876564</v>
      </c>
      <c r="H128">
        <v>1.011979756160726</v>
      </c>
    </row>
    <row r="129" spans="1:8" x14ac:dyDescent="0.3">
      <c r="A129">
        <v>2</v>
      </c>
      <c r="B129">
        <v>54260.72</v>
      </c>
      <c r="C129" s="2">
        <v>552000</v>
      </c>
      <c r="D129" t="s">
        <v>48</v>
      </c>
      <c r="E129">
        <v>0.66</v>
      </c>
      <c r="F129">
        <v>54260.06</v>
      </c>
      <c r="G129">
        <v>12.163643018520299</v>
      </c>
      <c r="H129">
        <v>1.1133935702274229</v>
      </c>
    </row>
    <row r="130" spans="1:8" x14ac:dyDescent="0.3">
      <c r="A130">
        <v>3</v>
      </c>
      <c r="B130">
        <v>54405.96</v>
      </c>
      <c r="C130" s="2">
        <v>383000</v>
      </c>
      <c r="D130" t="s">
        <v>61</v>
      </c>
      <c r="E130">
        <v>-0.24</v>
      </c>
      <c r="F130">
        <v>54406.2</v>
      </c>
      <c r="G130">
        <v>-4.4112619517254048</v>
      </c>
      <c r="H130">
        <v>0.77248178042079862</v>
      </c>
    </row>
    <row r="131" spans="1:8" x14ac:dyDescent="0.3">
      <c r="A131">
        <v>4</v>
      </c>
      <c r="B131">
        <v>54479.11</v>
      </c>
      <c r="C131" s="2">
        <v>1140000</v>
      </c>
      <c r="D131" t="s">
        <v>19</v>
      </c>
      <c r="E131">
        <v>-0.15</v>
      </c>
      <c r="F131">
        <v>54479.26</v>
      </c>
      <c r="G131">
        <v>-2.7533413633271668</v>
      </c>
      <c r="H131">
        <v>2.3063851335542362</v>
      </c>
    </row>
    <row r="132" spans="1:8" x14ac:dyDescent="0.3">
      <c r="A132">
        <v>5</v>
      </c>
      <c r="B132">
        <v>54626.559999999998</v>
      </c>
      <c r="C132" s="2">
        <v>1350000</v>
      </c>
      <c r="D132" t="s">
        <v>23</v>
      </c>
      <c r="E132">
        <v>1.1599999999999999</v>
      </c>
      <c r="F132">
        <v>54625.4</v>
      </c>
      <c r="G132">
        <v>21.235542439894562</v>
      </c>
      <c r="H132">
        <v>2.7175674679024318</v>
      </c>
    </row>
    <row r="133" spans="1:8" x14ac:dyDescent="0.3">
      <c r="A133">
        <v>6</v>
      </c>
      <c r="B133">
        <v>54772.81</v>
      </c>
      <c r="C133" s="2">
        <v>1450000</v>
      </c>
      <c r="D133" t="s">
        <v>24</v>
      </c>
      <c r="E133">
        <v>1.27</v>
      </c>
      <c r="F133">
        <v>54771.54</v>
      </c>
      <c r="G133">
        <v>23.187224606005209</v>
      </c>
      <c r="H133">
        <v>2.9253371914005872</v>
      </c>
    </row>
    <row r="134" spans="1:8" x14ac:dyDescent="0.3">
      <c r="A134">
        <v>7</v>
      </c>
      <c r="B134">
        <v>54845.58</v>
      </c>
      <c r="C134" s="2">
        <v>1690000</v>
      </c>
      <c r="D134" t="s">
        <v>20</v>
      </c>
      <c r="E134">
        <v>0.96</v>
      </c>
      <c r="F134">
        <v>54844.59</v>
      </c>
      <c r="G134">
        <v>17.503995834033073</v>
      </c>
      <c r="H134">
        <v>3.4075848399122775</v>
      </c>
    </row>
    <row r="135" spans="1:8" x14ac:dyDescent="0.3">
      <c r="A135">
        <v>8</v>
      </c>
      <c r="B135">
        <v>54918.43</v>
      </c>
      <c r="C135" s="2">
        <v>1040000</v>
      </c>
      <c r="D135" t="s">
        <v>59</v>
      </c>
      <c r="E135">
        <v>0.75</v>
      </c>
      <c r="F135">
        <v>54917.68</v>
      </c>
      <c r="G135">
        <v>13.656804147589629</v>
      </c>
      <c r="H135">
        <v>2.088468985694957</v>
      </c>
    </row>
    <row r="136" spans="1:8" x14ac:dyDescent="0.3">
      <c r="A136">
        <v>9</v>
      </c>
      <c r="B136">
        <v>54992.14</v>
      </c>
      <c r="C136" s="2">
        <v>2180000</v>
      </c>
      <c r="D136" t="s">
        <v>21</v>
      </c>
      <c r="E136">
        <v>1.41</v>
      </c>
      <c r="F136">
        <v>54990.73</v>
      </c>
      <c r="G136">
        <v>25.640685257246385</v>
      </c>
      <c r="H136">
        <v>4.3891454948074484</v>
      </c>
    </row>
    <row r="137" spans="1:8" x14ac:dyDescent="0.3">
      <c r="A137">
        <v>10</v>
      </c>
      <c r="B137">
        <v>55062.98</v>
      </c>
      <c r="C137" s="2">
        <v>197000</v>
      </c>
      <c r="D137" t="s">
        <v>68</v>
      </c>
      <c r="E137">
        <v>-0.84</v>
      </c>
      <c r="F137">
        <v>55063.82</v>
      </c>
      <c r="G137">
        <v>-15.255025895343032</v>
      </c>
      <c r="H137">
        <v>0.39751391059651037</v>
      </c>
    </row>
    <row r="138" spans="1:8" x14ac:dyDescent="0.3">
      <c r="A138">
        <v>11</v>
      </c>
      <c r="B138">
        <v>55137.99</v>
      </c>
      <c r="C138" s="2">
        <v>2310000</v>
      </c>
      <c r="D138" t="s">
        <v>22</v>
      </c>
      <c r="E138">
        <v>1.1200000000000001</v>
      </c>
      <c r="F138">
        <v>55136.87</v>
      </c>
      <c r="G138">
        <v>20.313086324910053</v>
      </c>
      <c r="H138">
        <v>4.6540418063586895</v>
      </c>
    </row>
    <row r="139" spans="1:8" x14ac:dyDescent="0.3">
      <c r="A139">
        <v>12</v>
      </c>
      <c r="B139">
        <v>55210.62</v>
      </c>
      <c r="C139" s="2">
        <v>1610000</v>
      </c>
      <c r="D139" t="s">
        <v>25</v>
      </c>
      <c r="E139">
        <v>0.7</v>
      </c>
      <c r="F139">
        <v>55209.93</v>
      </c>
      <c r="G139">
        <v>12.497751763176085</v>
      </c>
      <c r="H139">
        <v>3.2405823602189541</v>
      </c>
    </row>
    <row r="140" spans="1:8" x14ac:dyDescent="0.3">
      <c r="A140">
        <v>13</v>
      </c>
      <c r="B140">
        <v>55284.45</v>
      </c>
      <c r="C140" s="2">
        <v>1880000</v>
      </c>
      <c r="D140" t="s">
        <v>26</v>
      </c>
      <c r="E140">
        <v>1.43</v>
      </c>
      <c r="F140">
        <v>55283.01</v>
      </c>
      <c r="G140">
        <v>26.04778574819013</v>
      </c>
      <c r="H140">
        <v>3.783890101257724</v>
      </c>
    </row>
    <row r="141" spans="1:8" x14ac:dyDescent="0.3">
      <c r="A141">
        <v>14</v>
      </c>
      <c r="B141">
        <v>55357.34</v>
      </c>
      <c r="C141" s="2">
        <v>2230000</v>
      </c>
      <c r="D141" t="s">
        <v>27</v>
      </c>
      <c r="E141">
        <v>1.28</v>
      </c>
      <c r="F141">
        <v>55356.07</v>
      </c>
      <c r="G141">
        <v>22.942380121941436</v>
      </c>
      <c r="H141">
        <v>4.5008368500510691</v>
      </c>
    </row>
    <row r="142" spans="1:8" x14ac:dyDescent="0.3">
      <c r="A142">
        <v>15</v>
      </c>
      <c r="B142">
        <v>55429.760000000002</v>
      </c>
      <c r="C142" s="2">
        <v>1240000</v>
      </c>
      <c r="D142" t="s">
        <v>57</v>
      </c>
      <c r="E142">
        <v>0.61</v>
      </c>
      <c r="F142">
        <v>55429.15</v>
      </c>
      <c r="G142">
        <v>11.005039766992315</v>
      </c>
      <c r="H142">
        <v>2.5006397391161044</v>
      </c>
    </row>
    <row r="143" spans="1:8" x14ac:dyDescent="0.3">
      <c r="A143">
        <v>16</v>
      </c>
      <c r="B143">
        <v>55504.11</v>
      </c>
      <c r="C143" s="2">
        <v>2030000</v>
      </c>
      <c r="D143" t="s">
        <v>30</v>
      </c>
      <c r="E143">
        <v>1.9</v>
      </c>
      <c r="F143">
        <v>55502.21</v>
      </c>
      <c r="G143">
        <v>34.232871087501834</v>
      </c>
      <c r="H143">
        <v>4.1030284309144545</v>
      </c>
    </row>
    <row r="144" spans="1:8" x14ac:dyDescent="0.3">
      <c r="A144">
        <v>17</v>
      </c>
      <c r="B144">
        <v>55576.19</v>
      </c>
      <c r="C144" s="2">
        <v>1540000</v>
      </c>
      <c r="D144" t="s">
        <v>28</v>
      </c>
      <c r="E144">
        <v>0.92</v>
      </c>
      <c r="F144">
        <v>55575.26</v>
      </c>
      <c r="G144">
        <v>16.73406476191548</v>
      </c>
      <c r="H144">
        <v>3.1146698734155085</v>
      </c>
    </row>
    <row r="145" spans="1:8" x14ac:dyDescent="0.3">
      <c r="A145">
        <v>18</v>
      </c>
      <c r="B145">
        <v>55649.919999999998</v>
      </c>
      <c r="C145" s="2">
        <v>2050000</v>
      </c>
      <c r="D145" t="s">
        <v>49</v>
      </c>
      <c r="E145">
        <v>1.57</v>
      </c>
      <c r="F145">
        <v>55648.35</v>
      </c>
      <c r="G145">
        <v>28.212876033156579</v>
      </c>
      <c r="H145">
        <v>4.1426257092859959</v>
      </c>
    </row>
    <row r="146" spans="1:8" x14ac:dyDescent="0.3">
      <c r="A146">
        <v>19</v>
      </c>
      <c r="B146">
        <v>55722.29</v>
      </c>
      <c r="C146" s="2">
        <v>1840000</v>
      </c>
      <c r="D146" t="s">
        <v>29</v>
      </c>
      <c r="E146">
        <v>0.89</v>
      </c>
      <c r="F146">
        <v>55721.4</v>
      </c>
      <c r="G146">
        <v>15.972319432021052</v>
      </c>
      <c r="H146">
        <v>3.7201269851433869</v>
      </c>
    </row>
    <row r="147" spans="1:8" x14ac:dyDescent="0.3">
      <c r="A147">
        <v>20</v>
      </c>
      <c r="B147">
        <v>55796.02</v>
      </c>
      <c r="C147" s="2">
        <v>1660000</v>
      </c>
      <c r="D147" t="s">
        <v>50</v>
      </c>
      <c r="E147">
        <v>1.53</v>
      </c>
      <c r="F147">
        <v>55794.49</v>
      </c>
      <c r="G147">
        <v>27.422062644516259</v>
      </c>
      <c r="H147">
        <v>3.3576999344549043</v>
      </c>
    </row>
    <row r="148" spans="1:8" x14ac:dyDescent="0.3">
      <c r="A148">
        <v>21</v>
      </c>
      <c r="B148">
        <v>55868.9</v>
      </c>
      <c r="C148" s="2">
        <v>1920000</v>
      </c>
      <c r="D148" t="s">
        <v>31</v>
      </c>
      <c r="E148">
        <v>1.36</v>
      </c>
      <c r="F148">
        <v>55867.54</v>
      </c>
      <c r="G148">
        <v>24.343294872131153</v>
      </c>
      <c r="H148">
        <v>3.8757122159532189</v>
      </c>
    </row>
    <row r="149" spans="1:8" x14ac:dyDescent="0.3">
      <c r="A149">
        <v>22</v>
      </c>
      <c r="B149">
        <v>55941.89</v>
      </c>
      <c r="C149" s="2">
        <v>1520000</v>
      </c>
      <c r="D149" t="s">
        <v>32</v>
      </c>
      <c r="E149">
        <v>1.3</v>
      </c>
      <c r="F149">
        <v>55940.6</v>
      </c>
      <c r="G149">
        <v>23.060174542297958</v>
      </c>
      <c r="H149">
        <v>3.0726318050883088</v>
      </c>
    </row>
    <row r="150" spans="1:8" x14ac:dyDescent="0.3">
      <c r="A150">
        <v>23</v>
      </c>
      <c r="B150">
        <v>56014.98</v>
      </c>
      <c r="C150" s="2">
        <v>1680000</v>
      </c>
      <c r="D150" t="s">
        <v>33</v>
      </c>
      <c r="E150">
        <v>1.29</v>
      </c>
      <c r="F150">
        <v>56013.68</v>
      </c>
      <c r="G150">
        <v>23.208616180956337</v>
      </c>
      <c r="H150">
        <v>3.3797275595092726</v>
      </c>
    </row>
    <row r="151" spans="1:8" x14ac:dyDescent="0.3">
      <c r="A151">
        <v>24</v>
      </c>
      <c r="B151">
        <v>56087.96</v>
      </c>
      <c r="C151" s="2">
        <v>1430000</v>
      </c>
      <c r="D151" t="s">
        <v>34</v>
      </c>
      <c r="E151">
        <v>1.22</v>
      </c>
      <c r="F151">
        <v>56086.74</v>
      </c>
      <c r="G151">
        <v>21.752021957438856</v>
      </c>
      <c r="H151">
        <v>2.8880596720778113</v>
      </c>
    </row>
    <row r="152" spans="1:8" x14ac:dyDescent="0.3">
      <c r="A152">
        <v>25</v>
      </c>
      <c r="B152">
        <v>56160.89</v>
      </c>
      <c r="C152" s="2">
        <v>1440000</v>
      </c>
      <c r="D152" t="s">
        <v>37</v>
      </c>
      <c r="E152">
        <v>1.07</v>
      </c>
      <c r="F152">
        <v>56159.82</v>
      </c>
      <c r="G152">
        <v>19.052767619264255</v>
      </c>
      <c r="H152">
        <v>2.8995979518681945</v>
      </c>
    </row>
    <row r="153" spans="1:8" x14ac:dyDescent="0.3">
      <c r="A153">
        <v>26</v>
      </c>
      <c r="B153">
        <v>56233.75</v>
      </c>
      <c r="C153" s="2">
        <v>1300000</v>
      </c>
      <c r="D153" t="s">
        <v>35</v>
      </c>
      <c r="E153">
        <v>0.87</v>
      </c>
      <c r="F153">
        <v>56232.88</v>
      </c>
      <c r="G153">
        <v>15.471375465788331</v>
      </c>
      <c r="H153">
        <v>2.6162444270159035</v>
      </c>
    </row>
    <row r="154" spans="1:8" x14ac:dyDescent="0.3">
      <c r="A154">
        <v>27</v>
      </c>
      <c r="B154">
        <v>56307.81</v>
      </c>
      <c r="C154" s="2">
        <v>1270000</v>
      </c>
      <c r="D154" t="s">
        <v>45</v>
      </c>
      <c r="E154">
        <v>1.88</v>
      </c>
      <c r="F154">
        <v>56305.93</v>
      </c>
      <c r="G154">
        <v>33.389023145472969</v>
      </c>
      <c r="H154">
        <v>2.5715638505548926</v>
      </c>
    </row>
    <row r="155" spans="1:8" x14ac:dyDescent="0.3">
      <c r="A155">
        <v>28</v>
      </c>
      <c r="B155">
        <v>56379.5</v>
      </c>
      <c r="C155" s="2">
        <v>1190000</v>
      </c>
      <c r="D155" t="s">
        <v>36</v>
      </c>
      <c r="E155">
        <v>0.48</v>
      </c>
      <c r="F155">
        <v>56379.02</v>
      </c>
      <c r="G155">
        <v>8.5138053127422477</v>
      </c>
      <c r="H155">
        <v>2.3927810292574017</v>
      </c>
    </row>
    <row r="156" spans="1:8" x14ac:dyDescent="0.3">
      <c r="A156">
        <v>29</v>
      </c>
      <c r="B156">
        <v>56453.49</v>
      </c>
      <c r="C156" s="2">
        <v>1010000</v>
      </c>
      <c r="D156" t="s">
        <v>38</v>
      </c>
      <c r="E156">
        <v>1.42</v>
      </c>
      <c r="F156">
        <v>56452.07</v>
      </c>
      <c r="G156">
        <v>25.15408203805908</v>
      </c>
      <c r="H156">
        <v>2.0429613647035163</v>
      </c>
    </row>
    <row r="157" spans="1:8" x14ac:dyDescent="0.3">
      <c r="A157">
        <v>30</v>
      </c>
      <c r="B157">
        <v>56525.74</v>
      </c>
      <c r="C157" s="2">
        <v>970000</v>
      </c>
      <c r="D157" t="s">
        <v>39</v>
      </c>
      <c r="E157">
        <v>0.57999999999999996</v>
      </c>
      <c r="F157">
        <v>56525.16</v>
      </c>
      <c r="G157">
        <v>10.260917439145157</v>
      </c>
      <c r="H157">
        <v>1.9576426440716912</v>
      </c>
    </row>
    <row r="158" spans="1:8" x14ac:dyDescent="0.3">
      <c r="A158">
        <v>31</v>
      </c>
      <c r="B158">
        <v>56599.08</v>
      </c>
      <c r="C158" s="2">
        <v>742000</v>
      </c>
      <c r="D158" t="s">
        <v>40</v>
      </c>
      <c r="E158">
        <v>0.87</v>
      </c>
      <c r="F158">
        <v>56598.21</v>
      </c>
      <c r="G158">
        <v>15.371510865849281</v>
      </c>
      <c r="H158">
        <v>1.4960368167304539</v>
      </c>
    </row>
    <row r="159" spans="1:8" x14ac:dyDescent="0.3">
      <c r="A159">
        <v>32</v>
      </c>
      <c r="B159">
        <v>56671.33</v>
      </c>
      <c r="C159" s="2">
        <v>865000</v>
      </c>
      <c r="D159" t="s">
        <v>41</v>
      </c>
      <c r="E159">
        <v>0.06</v>
      </c>
      <c r="F159">
        <v>56671.27</v>
      </c>
      <c r="G159">
        <v>1.0587375226450306</v>
      </c>
      <c r="H159">
        <v>1.7447412101213093</v>
      </c>
    </row>
    <row r="160" spans="1:8" x14ac:dyDescent="0.3">
      <c r="A160">
        <v>33</v>
      </c>
      <c r="B160">
        <v>56744.44</v>
      </c>
      <c r="C160" s="2">
        <v>582000</v>
      </c>
      <c r="D160" t="s">
        <v>42</v>
      </c>
      <c r="E160">
        <v>0.08</v>
      </c>
      <c r="F160">
        <v>56744.35</v>
      </c>
      <c r="G160">
        <v>1.5860609911609438</v>
      </c>
      <c r="H160">
        <v>1.1739170924006139</v>
      </c>
    </row>
    <row r="161" spans="1:8" x14ac:dyDescent="0.3">
      <c r="A161">
        <v>34</v>
      </c>
      <c r="B161">
        <v>56816.53</v>
      </c>
      <c r="C161" s="2">
        <v>694000</v>
      </c>
      <c r="D161" t="s">
        <v>43</v>
      </c>
      <c r="E161">
        <v>-0.88</v>
      </c>
      <c r="F161">
        <v>56817.41</v>
      </c>
      <c r="G161">
        <v>-15.488210391931919</v>
      </c>
      <c r="H161">
        <v>1.399942311021666</v>
      </c>
    </row>
    <row r="162" spans="1:8" x14ac:dyDescent="0.3">
      <c r="A162">
        <v>35</v>
      </c>
      <c r="B162">
        <v>56888.68</v>
      </c>
      <c r="C162" s="2">
        <v>532000</v>
      </c>
      <c r="D162" t="s">
        <v>44</v>
      </c>
      <c r="E162">
        <v>-1.81</v>
      </c>
      <c r="F162">
        <v>56890.49</v>
      </c>
      <c r="G162">
        <v>-31.815510817320639</v>
      </c>
      <c r="H162">
        <v>1.072390316154151</v>
      </c>
    </row>
    <row r="163" spans="1:8" x14ac:dyDescent="0.3">
      <c r="A163">
        <v>36</v>
      </c>
      <c r="B163">
        <v>56961.83</v>
      </c>
      <c r="C163" s="2">
        <v>507000</v>
      </c>
      <c r="D163" t="s">
        <v>46</v>
      </c>
      <c r="E163">
        <v>-1.72</v>
      </c>
      <c r="F163">
        <v>56963.55</v>
      </c>
      <c r="G163">
        <v>-30.194747342838781</v>
      </c>
      <c r="H163">
        <v>1.0236733589482874</v>
      </c>
    </row>
    <row r="164" spans="1:8" x14ac:dyDescent="0.3">
      <c r="A164">
        <v>37</v>
      </c>
      <c r="B164">
        <v>57035.71</v>
      </c>
      <c r="C164" s="2">
        <v>471000</v>
      </c>
      <c r="D164" t="s">
        <v>63</v>
      </c>
      <c r="E164">
        <v>-0.92</v>
      </c>
      <c r="F164">
        <v>57036.63</v>
      </c>
      <c r="G164">
        <v>-16.12998523927963</v>
      </c>
      <c r="H164">
        <v>0.94971540611006999</v>
      </c>
    </row>
    <row r="165" spans="1:8" x14ac:dyDescent="0.3">
      <c r="A165">
        <v>38</v>
      </c>
      <c r="B165">
        <v>57108.69</v>
      </c>
      <c r="C165" s="2">
        <v>316000</v>
      </c>
      <c r="D165" t="s">
        <v>47</v>
      </c>
      <c r="E165">
        <v>-0.99</v>
      </c>
      <c r="F165">
        <v>57109.69</v>
      </c>
      <c r="G165">
        <v>-17.510163336554619</v>
      </c>
      <c r="H165">
        <v>0.63642085207444798</v>
      </c>
    </row>
    <row r="166" spans="1:8" x14ac:dyDescent="0.3">
      <c r="A166">
        <v>39</v>
      </c>
      <c r="B166">
        <v>57181.63</v>
      </c>
      <c r="C166" s="2">
        <v>387000</v>
      </c>
      <c r="D166" t="s">
        <v>64</v>
      </c>
      <c r="E166">
        <v>-1.1399999999999999</v>
      </c>
      <c r="F166">
        <v>57182.77</v>
      </c>
      <c r="G166">
        <v>-19.936075149899487</v>
      </c>
      <c r="H166">
        <v>0.78120407444415807</v>
      </c>
    </row>
    <row r="167" spans="1:8" x14ac:dyDescent="0.3">
      <c r="A167">
        <v>40</v>
      </c>
      <c r="B167">
        <v>57254.89</v>
      </c>
      <c r="C167" s="2">
        <v>225000</v>
      </c>
      <c r="D167" t="s">
        <v>51</v>
      </c>
      <c r="E167">
        <v>-0.94</v>
      </c>
      <c r="F167">
        <v>57255.83</v>
      </c>
      <c r="G167">
        <v>-16.417542108852988</v>
      </c>
      <c r="H167">
        <v>0.45365006239486166</v>
      </c>
    </row>
    <row r="168" spans="1:8" x14ac:dyDescent="0.3">
      <c r="A168">
        <v>41</v>
      </c>
      <c r="B168">
        <v>57327.76</v>
      </c>
      <c r="C168" s="2">
        <v>286000</v>
      </c>
      <c r="D168" t="s">
        <v>65</v>
      </c>
      <c r="E168">
        <v>-1.1599999999999999</v>
      </c>
      <c r="F168">
        <v>57328.91</v>
      </c>
      <c r="G168">
        <v>-20.05968716309895</v>
      </c>
      <c r="H168">
        <v>0.57786408213825413</v>
      </c>
    </row>
    <row r="169" spans="1:8" x14ac:dyDescent="0.3">
      <c r="A169">
        <v>42</v>
      </c>
      <c r="B169">
        <v>57399.13</v>
      </c>
      <c r="C169" s="2">
        <v>282000</v>
      </c>
      <c r="D169" t="s">
        <v>52</v>
      </c>
      <c r="E169">
        <v>-2.84</v>
      </c>
      <c r="F169">
        <v>57401.97</v>
      </c>
      <c r="G169">
        <v>-49.475653884418662</v>
      </c>
      <c r="H169">
        <v>0.56951294956269727</v>
      </c>
    </row>
    <row r="170" spans="1:8" x14ac:dyDescent="0.3">
      <c r="A170">
        <v>43</v>
      </c>
      <c r="B170">
        <v>57473.120000000003</v>
      </c>
      <c r="C170" s="2">
        <v>167000</v>
      </c>
      <c r="D170" t="s">
        <v>66</v>
      </c>
      <c r="E170">
        <v>-1.93</v>
      </c>
      <c r="F170">
        <v>57475.05</v>
      </c>
      <c r="G170">
        <v>-33.579788099362958</v>
      </c>
      <c r="H170">
        <v>0.33686330597108272</v>
      </c>
    </row>
    <row r="171" spans="1:8" x14ac:dyDescent="0.3">
      <c r="A171">
        <v>44</v>
      </c>
      <c r="B171">
        <v>57547.14</v>
      </c>
      <c r="C171" s="2">
        <v>198000</v>
      </c>
      <c r="D171" t="s">
        <v>53</v>
      </c>
      <c r="E171">
        <v>-0.97</v>
      </c>
      <c r="F171">
        <v>57548.11</v>
      </c>
      <c r="G171">
        <v>-16.855462325368535</v>
      </c>
      <c r="H171">
        <v>0.39889366293508072</v>
      </c>
    </row>
    <row r="172" spans="1:8" x14ac:dyDescent="0.3">
      <c r="A172">
        <v>45</v>
      </c>
      <c r="B172">
        <v>57620.59</v>
      </c>
      <c r="C172" s="2">
        <v>132000</v>
      </c>
      <c r="D172" t="s">
        <v>67</v>
      </c>
      <c r="E172">
        <v>-0.6</v>
      </c>
      <c r="F172">
        <v>57621.19</v>
      </c>
      <c r="G172">
        <v>-10.412835972423006</v>
      </c>
      <c r="H172">
        <v>0.26633254497969422</v>
      </c>
    </row>
    <row r="173" spans="1:8" x14ac:dyDescent="0.3">
      <c r="A173">
        <v>46</v>
      </c>
      <c r="B173">
        <v>57695.06</v>
      </c>
      <c r="C173" s="2">
        <v>183000</v>
      </c>
      <c r="D173" t="s">
        <v>54</v>
      </c>
      <c r="E173">
        <v>0.81</v>
      </c>
      <c r="F173">
        <v>57694.25</v>
      </c>
      <c r="G173">
        <v>14.03952733587267</v>
      </c>
      <c r="H173">
        <v>0.36928748592748423</v>
      </c>
    </row>
    <row r="174" spans="1:8" x14ac:dyDescent="0.3">
      <c r="A174">
        <v>47</v>
      </c>
      <c r="B174">
        <v>57767.79</v>
      </c>
      <c r="C174" s="2">
        <v>103000</v>
      </c>
      <c r="D174" t="s">
        <v>69</v>
      </c>
      <c r="E174">
        <v>0.46</v>
      </c>
      <c r="F174">
        <v>57767.33</v>
      </c>
      <c r="G174">
        <v>7.9629783824027678</v>
      </c>
      <c r="H174">
        <v>0.20738847614144557</v>
      </c>
    </row>
    <row r="175" spans="1:8" x14ac:dyDescent="0.3">
      <c r="A175">
        <v>48</v>
      </c>
      <c r="B175">
        <v>57837.75</v>
      </c>
      <c r="C175" s="2">
        <v>111000</v>
      </c>
      <c r="D175" t="s">
        <v>55</v>
      </c>
      <c r="E175">
        <v>-2.64</v>
      </c>
      <c r="F175">
        <v>57840.39</v>
      </c>
      <c r="G175">
        <v>-45.642845769183403</v>
      </c>
      <c r="H175">
        <v>0.22393138393181816</v>
      </c>
    </row>
    <row r="176" spans="1:8" x14ac:dyDescent="0.3">
      <c r="A176">
        <v>49</v>
      </c>
      <c r="B176">
        <v>57911.19</v>
      </c>
      <c r="C176" s="2">
        <v>80500</v>
      </c>
      <c r="D176" t="s">
        <v>70</v>
      </c>
      <c r="E176">
        <v>-2.2799999999999998</v>
      </c>
      <c r="F176">
        <v>57913.47</v>
      </c>
      <c r="G176">
        <v>-39.369079421399469</v>
      </c>
      <c r="H176">
        <v>0.16239644681336532</v>
      </c>
    </row>
    <row r="177" spans="1:8" x14ac:dyDescent="0.3">
      <c r="A177">
        <v>50</v>
      </c>
      <c r="B177">
        <v>57985.760000000002</v>
      </c>
      <c r="C177" s="2">
        <v>50500</v>
      </c>
      <c r="D177" t="s">
        <v>56</v>
      </c>
      <c r="E177">
        <v>-0.77</v>
      </c>
      <c r="F177">
        <v>57986.53</v>
      </c>
      <c r="G177">
        <v>-13.278945989642741</v>
      </c>
      <c r="H177">
        <v>0.10192153872110939</v>
      </c>
    </row>
    <row r="178" spans="1:8" x14ac:dyDescent="0.3">
      <c r="A178">
        <v>51</v>
      </c>
      <c r="B178">
        <v>58062.93</v>
      </c>
      <c r="C178" s="2">
        <v>27500</v>
      </c>
      <c r="D178" t="s">
        <v>71</v>
      </c>
      <c r="E178">
        <v>3.32</v>
      </c>
      <c r="F178">
        <v>58059.61</v>
      </c>
      <c r="G178">
        <v>57.182609390585107</v>
      </c>
      <c r="H178">
        <v>5.5540478018263804E-2</v>
      </c>
    </row>
    <row r="179" spans="1:8" x14ac:dyDescent="0.3">
      <c r="A179">
        <v>52</v>
      </c>
      <c r="B179">
        <v>58132.480000000003</v>
      </c>
      <c r="C179" s="2">
        <v>26500</v>
      </c>
      <c r="D179" t="s">
        <v>14</v>
      </c>
      <c r="E179">
        <v>-0.19</v>
      </c>
      <c r="F179">
        <v>58132.67</v>
      </c>
      <c r="G179">
        <v>-3.2683859178505368</v>
      </c>
      <c r="H179">
        <v>5.3453703465265331E-2</v>
      </c>
    </row>
  </sheetData>
  <sortState ref="A128:I179">
    <sortCondition ref="B128:B179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workbookViewId="0">
      <selection activeCell="J1" sqref="J1:R1048576"/>
    </sheetView>
  </sheetViews>
  <sheetFormatPr defaultRowHeight="14.5" x14ac:dyDescent="0.3"/>
  <sheetData>
    <row r="1" spans="1:13" x14ac:dyDescent="0.3">
      <c r="A1" t="s">
        <v>6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382.400000000001</v>
      </c>
      <c r="C2" s="2">
        <v>1110000</v>
      </c>
      <c r="D2" t="s">
        <v>17</v>
      </c>
      <c r="E2">
        <v>-0.84</v>
      </c>
      <c r="F2">
        <v>53383.25</v>
      </c>
      <c r="G2">
        <v>-15.92259744392754</v>
      </c>
      <c r="H2">
        <v>0.85606030705532232</v>
      </c>
    </row>
    <row r="3" spans="1:13" x14ac:dyDescent="0.3">
      <c r="A3">
        <v>2</v>
      </c>
      <c r="B3">
        <v>53748.56</v>
      </c>
      <c r="C3" s="2">
        <v>5020000</v>
      </c>
      <c r="D3" t="s">
        <v>18</v>
      </c>
      <c r="E3">
        <v>-0.02</v>
      </c>
      <c r="F3">
        <v>53748.58</v>
      </c>
      <c r="G3">
        <v>-0.37210285376980257</v>
      </c>
      <c r="H3">
        <v>3.880911799415184</v>
      </c>
      <c r="M3" s="8"/>
    </row>
    <row r="4" spans="1:13" x14ac:dyDescent="0.3">
      <c r="A4">
        <v>3</v>
      </c>
      <c r="B4">
        <v>53894.38</v>
      </c>
      <c r="C4" s="2">
        <v>2610000</v>
      </c>
      <c r="D4" t="s">
        <v>62</v>
      </c>
      <c r="E4">
        <v>-0.35</v>
      </c>
      <c r="F4">
        <v>53894.720000000001</v>
      </c>
      <c r="G4">
        <v>-6.3085957215063653</v>
      </c>
      <c r="H4">
        <v>2.0159392772633264</v>
      </c>
      <c r="M4" s="9"/>
    </row>
    <row r="5" spans="1:13" x14ac:dyDescent="0.3">
      <c r="A5">
        <v>4</v>
      </c>
      <c r="B5">
        <v>54113.79</v>
      </c>
      <c r="C5" s="2">
        <v>7810000</v>
      </c>
      <c r="D5" t="s">
        <v>60</v>
      </c>
      <c r="E5">
        <v>-0.12</v>
      </c>
      <c r="F5">
        <v>54113.919999999998</v>
      </c>
      <c r="G5">
        <v>-2.4023393610623782</v>
      </c>
      <c r="H5">
        <v>6.0333315131700207</v>
      </c>
      <c r="M5" s="8"/>
    </row>
    <row r="6" spans="1:13" x14ac:dyDescent="0.3">
      <c r="A6">
        <v>5</v>
      </c>
      <c r="B6">
        <v>54260.59</v>
      </c>
      <c r="C6" s="2">
        <v>5450000</v>
      </c>
      <c r="D6" t="s">
        <v>48</v>
      </c>
      <c r="E6">
        <v>0.53</v>
      </c>
      <c r="F6">
        <v>54260.06</v>
      </c>
      <c r="G6">
        <v>9.7677739390416427</v>
      </c>
      <c r="H6">
        <v>4.2108753704131692</v>
      </c>
      <c r="M6" s="8"/>
    </row>
    <row r="7" spans="1:13" x14ac:dyDescent="0.3">
      <c r="A7">
        <v>6</v>
      </c>
      <c r="B7">
        <v>54406.6</v>
      </c>
      <c r="C7" s="2">
        <v>2340000</v>
      </c>
      <c r="D7" t="s">
        <v>61</v>
      </c>
      <c r="E7">
        <v>0.4</v>
      </c>
      <c r="F7">
        <v>54406.2</v>
      </c>
      <c r="G7">
        <v>7.3521032529648309</v>
      </c>
      <c r="H7">
        <v>1.8106893890191462</v>
      </c>
      <c r="M7" s="8"/>
    </row>
    <row r="8" spans="1:13" x14ac:dyDescent="0.3">
      <c r="A8">
        <v>7</v>
      </c>
      <c r="B8">
        <v>54478.04</v>
      </c>
      <c r="C8" s="2">
        <v>11400000</v>
      </c>
      <c r="D8" t="s">
        <v>19</v>
      </c>
      <c r="E8">
        <v>-1.22</v>
      </c>
      <c r="F8">
        <v>54479.26</v>
      </c>
      <c r="G8">
        <v>-22.393843088198409</v>
      </c>
      <c r="H8">
        <v>8.837040660005032</v>
      </c>
      <c r="M8" s="8"/>
    </row>
    <row r="9" spans="1:13" x14ac:dyDescent="0.3">
      <c r="A9">
        <v>8</v>
      </c>
      <c r="B9">
        <v>54625.67</v>
      </c>
      <c r="C9" s="2">
        <v>8550000</v>
      </c>
      <c r="D9" t="s">
        <v>23</v>
      </c>
      <c r="E9">
        <v>0.27</v>
      </c>
      <c r="F9">
        <v>54625.4</v>
      </c>
      <c r="G9">
        <v>4.9427555678640083</v>
      </c>
      <c r="H9">
        <v>6.6060317019823414</v>
      </c>
      <c r="M9" s="8"/>
    </row>
    <row r="10" spans="1:13" x14ac:dyDescent="0.3">
      <c r="A10">
        <v>9</v>
      </c>
      <c r="B10">
        <v>54771.62</v>
      </c>
      <c r="C10" s="2">
        <v>5440000</v>
      </c>
      <c r="D10" t="s">
        <v>24</v>
      </c>
      <c r="E10">
        <v>0.09</v>
      </c>
      <c r="F10">
        <v>54771.54</v>
      </c>
      <c r="G10">
        <v>1.4606125736421913</v>
      </c>
      <c r="H10">
        <v>4.2059538851006817</v>
      </c>
      <c r="M10" s="8"/>
    </row>
    <row r="11" spans="1:13" x14ac:dyDescent="0.3">
      <c r="A11">
        <v>10</v>
      </c>
      <c r="B11">
        <v>54844.69</v>
      </c>
      <c r="C11" s="2">
        <v>9230000</v>
      </c>
      <c r="D11" t="s">
        <v>20</v>
      </c>
      <c r="E11">
        <v>7.0000000000000007E-2</v>
      </c>
      <c r="F11">
        <v>54844.59</v>
      </c>
      <c r="G11">
        <v>1.2763330295607658</v>
      </c>
      <c r="H11">
        <v>7.134515783348248</v>
      </c>
      <c r="M11" s="8"/>
    </row>
    <row r="12" spans="1:13" x14ac:dyDescent="0.3">
      <c r="A12">
        <v>11</v>
      </c>
      <c r="B12">
        <v>54916.49</v>
      </c>
      <c r="C12" s="2">
        <v>1410000</v>
      </c>
      <c r="D12" t="s">
        <v>59</v>
      </c>
      <c r="E12">
        <v>-1.19</v>
      </c>
      <c r="F12">
        <v>54917.68</v>
      </c>
      <c r="G12">
        <v>-21.668795914217942</v>
      </c>
      <c r="H12">
        <v>1.0901128597342804</v>
      </c>
      <c r="M12" s="8"/>
    </row>
    <row r="13" spans="1:13" x14ac:dyDescent="0.3">
      <c r="A13">
        <v>12</v>
      </c>
      <c r="B13">
        <v>54991.07</v>
      </c>
      <c r="C13" s="2">
        <v>8410000</v>
      </c>
      <c r="D13" t="s">
        <v>21</v>
      </c>
      <c r="E13">
        <v>0.34</v>
      </c>
      <c r="F13">
        <v>54990.73</v>
      </c>
      <c r="G13">
        <v>6.1828602747500812</v>
      </c>
      <c r="H13">
        <v>6.5007644533439715</v>
      </c>
      <c r="M13" s="8"/>
    </row>
    <row r="14" spans="1:13" x14ac:dyDescent="0.3">
      <c r="A14">
        <v>13</v>
      </c>
      <c r="B14">
        <v>55060.5</v>
      </c>
      <c r="C14" s="2">
        <v>55100</v>
      </c>
      <c r="D14" t="s">
        <v>68</v>
      </c>
      <c r="E14">
        <v>-3.31</v>
      </c>
      <c r="F14">
        <v>55063.82</v>
      </c>
      <c r="G14">
        <v>-60.29367377707738</v>
      </c>
      <c r="H14">
        <v>4.2548983269446498E-2</v>
      </c>
      <c r="M14" s="8"/>
    </row>
    <row r="15" spans="1:13" x14ac:dyDescent="0.3">
      <c r="A15">
        <v>14</v>
      </c>
      <c r="B15">
        <v>55136.62</v>
      </c>
      <c r="C15" s="2">
        <v>5810000</v>
      </c>
      <c r="D15" t="s">
        <v>22</v>
      </c>
      <c r="E15">
        <v>-0.25</v>
      </c>
      <c r="F15">
        <v>55136.87</v>
      </c>
      <c r="G15">
        <v>-4.5341710546862748</v>
      </c>
      <c r="H15">
        <v>4.4873670421211598</v>
      </c>
      <c r="M15" s="8"/>
    </row>
    <row r="16" spans="1:13" x14ac:dyDescent="0.3">
      <c r="A16">
        <v>15</v>
      </c>
      <c r="B16">
        <v>55209.77</v>
      </c>
      <c r="C16" s="2">
        <v>7120000</v>
      </c>
      <c r="D16" t="s">
        <v>25</v>
      </c>
      <c r="E16">
        <v>-0.16</v>
      </c>
      <c r="F16">
        <v>55209.93</v>
      </c>
      <c r="G16">
        <v>-2.8980293944131512</v>
      </c>
      <c r="H16">
        <v>5.4997714257596799</v>
      </c>
      <c r="M16" s="8"/>
    </row>
    <row r="17" spans="1:13" x14ac:dyDescent="0.3">
      <c r="A17">
        <v>16</v>
      </c>
      <c r="B17">
        <v>55282.64</v>
      </c>
      <c r="C17" s="2">
        <v>2980000</v>
      </c>
      <c r="D17" t="s">
        <v>26</v>
      </c>
      <c r="E17">
        <v>-0.37</v>
      </c>
      <c r="F17">
        <v>55283.01</v>
      </c>
      <c r="G17">
        <v>-6.6928338381470063</v>
      </c>
      <c r="H17">
        <v>2.3045608264290971</v>
      </c>
      <c r="M17" s="8"/>
    </row>
    <row r="18" spans="1:13" x14ac:dyDescent="0.3">
      <c r="A18">
        <v>17</v>
      </c>
      <c r="B18">
        <v>55356.31</v>
      </c>
      <c r="C18" s="2">
        <v>6520000</v>
      </c>
      <c r="D18" t="s">
        <v>27</v>
      </c>
      <c r="E18">
        <v>0.24</v>
      </c>
      <c r="F18">
        <v>55356.07</v>
      </c>
      <c r="G18">
        <v>4.3355678970339246</v>
      </c>
      <c r="H18">
        <v>5.0349421599190238</v>
      </c>
      <c r="M18" s="8"/>
    </row>
    <row r="19" spans="1:13" x14ac:dyDescent="0.3">
      <c r="A19">
        <v>18</v>
      </c>
      <c r="B19">
        <v>55428.480000000003</v>
      </c>
      <c r="C19" s="2">
        <v>927000</v>
      </c>
      <c r="D19" t="s">
        <v>57</v>
      </c>
      <c r="E19">
        <v>-0.68</v>
      </c>
      <c r="F19">
        <v>55429.15</v>
      </c>
      <c r="G19">
        <v>-12.08750269485016</v>
      </c>
      <c r="H19">
        <v>0.71584664967999145</v>
      </c>
      <c r="M19" s="8"/>
    </row>
    <row r="20" spans="1:13" x14ac:dyDescent="0.3">
      <c r="A20">
        <v>19</v>
      </c>
      <c r="B20">
        <v>55502.82</v>
      </c>
      <c r="C20" s="2">
        <v>4270000</v>
      </c>
      <c r="D20" t="s">
        <v>30</v>
      </c>
      <c r="E20">
        <v>0.62</v>
      </c>
      <c r="F20">
        <v>55502.21</v>
      </c>
      <c r="G20">
        <v>10.990553349147396</v>
      </c>
      <c r="H20">
        <v>3.3024943435208525</v>
      </c>
      <c r="M20" s="8"/>
    </row>
    <row r="21" spans="1:13" x14ac:dyDescent="0.3">
      <c r="A21">
        <v>20</v>
      </c>
      <c r="B21">
        <v>55575.040000000001</v>
      </c>
      <c r="C21" s="2">
        <v>4180000</v>
      </c>
      <c r="D21" t="s">
        <v>28</v>
      </c>
      <c r="E21">
        <v>-0.22</v>
      </c>
      <c r="F21">
        <v>55575.26</v>
      </c>
      <c r="G21">
        <v>-3.9585959652040157</v>
      </c>
      <c r="H21">
        <v>3.2328518496326857</v>
      </c>
      <c r="M21" s="8"/>
    </row>
    <row r="22" spans="1:13" x14ac:dyDescent="0.3">
      <c r="A22">
        <v>21</v>
      </c>
      <c r="B22">
        <v>55648.29</v>
      </c>
      <c r="C22" s="2">
        <v>2770000</v>
      </c>
      <c r="D22" t="s">
        <v>49</v>
      </c>
      <c r="E22">
        <v>-0.06</v>
      </c>
      <c r="F22">
        <v>55648.35</v>
      </c>
      <c r="G22">
        <v>-1.0781990840280384</v>
      </c>
      <c r="H22">
        <v>2.1372457778777165</v>
      </c>
      <c r="M22" s="8"/>
    </row>
    <row r="23" spans="1:13" x14ac:dyDescent="0.3">
      <c r="A23">
        <v>22</v>
      </c>
      <c r="B23">
        <v>55721.54</v>
      </c>
      <c r="C23" s="2">
        <v>3940000</v>
      </c>
      <c r="D23" t="s">
        <v>29</v>
      </c>
      <c r="E23">
        <v>0.14000000000000001</v>
      </c>
      <c r="F23">
        <v>55721.4</v>
      </c>
      <c r="G23">
        <v>2.5124996859270929</v>
      </c>
      <c r="H23">
        <v>3.0408984703724782</v>
      </c>
      <c r="M23" s="8"/>
    </row>
    <row r="24" spans="1:13" x14ac:dyDescent="0.3">
      <c r="A24">
        <v>23</v>
      </c>
      <c r="B24">
        <v>55793.75</v>
      </c>
      <c r="C24" s="2">
        <v>1470000</v>
      </c>
      <c r="D24" t="s">
        <v>50</v>
      </c>
      <c r="E24">
        <v>-0.74</v>
      </c>
      <c r="F24">
        <v>55794.49</v>
      </c>
      <c r="G24">
        <v>-13.262958403203664</v>
      </c>
      <c r="H24">
        <v>1.137975656454626</v>
      </c>
      <c r="M24" s="8"/>
    </row>
    <row r="25" spans="1:13" x14ac:dyDescent="0.3">
      <c r="A25">
        <v>24</v>
      </c>
      <c r="B25">
        <v>55868.43</v>
      </c>
      <c r="C25" s="2">
        <v>2890000</v>
      </c>
      <c r="D25" t="s">
        <v>31</v>
      </c>
      <c r="E25">
        <v>0.89</v>
      </c>
      <c r="F25">
        <v>55867.54</v>
      </c>
      <c r="G25">
        <v>15.930538556009767</v>
      </c>
      <c r="H25">
        <v>2.2323301102808304</v>
      </c>
      <c r="M25" s="8"/>
    </row>
    <row r="26" spans="1:13" x14ac:dyDescent="0.3">
      <c r="A26">
        <v>25</v>
      </c>
      <c r="B26">
        <v>55940.4</v>
      </c>
      <c r="C26" s="2">
        <v>2550000</v>
      </c>
      <c r="D26" t="s">
        <v>32</v>
      </c>
      <c r="E26">
        <v>-0.2</v>
      </c>
      <c r="F26">
        <v>55940.6</v>
      </c>
      <c r="G26">
        <v>-3.5752208592165551</v>
      </c>
      <c r="H26">
        <v>1.9691349475568127</v>
      </c>
      <c r="M26" s="8"/>
    </row>
    <row r="27" spans="1:13" x14ac:dyDescent="0.3">
      <c r="A27">
        <v>26</v>
      </c>
      <c r="B27">
        <v>56013.62</v>
      </c>
      <c r="C27" s="2">
        <v>2110000</v>
      </c>
      <c r="D27" t="s">
        <v>33</v>
      </c>
      <c r="E27">
        <v>-0.06</v>
      </c>
      <c r="F27">
        <v>56013.68</v>
      </c>
      <c r="G27">
        <v>-1.0711669006155584</v>
      </c>
      <c r="H27">
        <v>1.6276518559922366</v>
      </c>
      <c r="M27" s="8"/>
    </row>
    <row r="28" spans="1:13" x14ac:dyDescent="0.3">
      <c r="A28">
        <v>27</v>
      </c>
      <c r="B28">
        <v>56086.31</v>
      </c>
      <c r="C28" s="2">
        <v>2110000</v>
      </c>
      <c r="D28" t="s">
        <v>34</v>
      </c>
      <c r="E28">
        <v>-0.43</v>
      </c>
      <c r="F28">
        <v>56086.74</v>
      </c>
      <c r="G28">
        <v>-7.6666962636853393</v>
      </c>
      <c r="H28">
        <v>1.6265393067222238</v>
      </c>
      <c r="M28" s="8"/>
    </row>
    <row r="29" spans="1:13" x14ac:dyDescent="0.3">
      <c r="A29">
        <v>28</v>
      </c>
      <c r="B29">
        <v>56159.32</v>
      </c>
      <c r="C29" s="2">
        <v>1350000</v>
      </c>
      <c r="D29" t="s">
        <v>37</v>
      </c>
      <c r="E29">
        <v>-0.5</v>
      </c>
      <c r="F29">
        <v>56159.82</v>
      </c>
      <c r="G29">
        <v>-8.9031624389109503</v>
      </c>
      <c r="H29">
        <v>1.0443515449684038</v>
      </c>
      <c r="M29" s="8"/>
    </row>
    <row r="30" spans="1:13" x14ac:dyDescent="0.3">
      <c r="A30">
        <v>29</v>
      </c>
      <c r="B30">
        <v>56233.02</v>
      </c>
      <c r="C30" s="2">
        <v>1760000</v>
      </c>
      <c r="D30" t="s">
        <v>35</v>
      </c>
      <c r="E30">
        <v>0.14000000000000001</v>
      </c>
      <c r="F30">
        <v>56232.88</v>
      </c>
      <c r="G30">
        <v>2.4896466266607353</v>
      </c>
      <c r="H30">
        <v>1.3606941134453281</v>
      </c>
      <c r="M30" s="8"/>
    </row>
    <row r="31" spans="1:13" x14ac:dyDescent="0.3">
      <c r="A31">
        <v>30</v>
      </c>
      <c r="B31">
        <v>56305.79</v>
      </c>
      <c r="C31" s="2">
        <v>1590000</v>
      </c>
      <c r="D31" t="s">
        <v>45</v>
      </c>
      <c r="E31">
        <v>-0.15</v>
      </c>
      <c r="F31">
        <v>56305.93</v>
      </c>
      <c r="G31">
        <v>-2.4864166172091986</v>
      </c>
      <c r="H31">
        <v>1.2289420113513729</v>
      </c>
      <c r="M31" s="8"/>
    </row>
    <row r="32" spans="1:13" x14ac:dyDescent="0.3">
      <c r="A32">
        <v>31</v>
      </c>
      <c r="B32">
        <v>56379.03</v>
      </c>
      <c r="C32" s="2">
        <v>1280000</v>
      </c>
      <c r="D32" t="s">
        <v>36</v>
      </c>
      <c r="E32">
        <v>0.01</v>
      </c>
      <c r="F32">
        <v>56379.02</v>
      </c>
      <c r="G32">
        <v>0.1773709440504157</v>
      </c>
      <c r="H32">
        <v>0.98656079122051277</v>
      </c>
      <c r="M32" s="8"/>
    </row>
    <row r="33" spans="1:13" x14ac:dyDescent="0.3">
      <c r="A33">
        <v>32</v>
      </c>
      <c r="B33">
        <v>56452.26</v>
      </c>
      <c r="C33" s="2">
        <v>1170000</v>
      </c>
      <c r="D33" t="s">
        <v>38</v>
      </c>
      <c r="E33">
        <v>0.19</v>
      </c>
      <c r="F33">
        <v>56452.07</v>
      </c>
      <c r="G33">
        <v>3.3656870333068092</v>
      </c>
      <c r="H33">
        <v>0.90260967755412469</v>
      </c>
      <c r="M33" s="8"/>
    </row>
    <row r="34" spans="1:13" x14ac:dyDescent="0.3">
      <c r="A34">
        <v>33</v>
      </c>
      <c r="B34">
        <v>56525.67</v>
      </c>
      <c r="C34" s="2">
        <v>867000</v>
      </c>
      <c r="D34" t="s">
        <v>39</v>
      </c>
      <c r="E34">
        <v>0.51</v>
      </c>
      <c r="F34">
        <v>56525.16</v>
      </c>
      <c r="G34">
        <v>9.0225308516554623</v>
      </c>
      <c r="H34">
        <v>0.66968203580373509</v>
      </c>
      <c r="M34" s="8"/>
    </row>
    <row r="35" spans="1:13" x14ac:dyDescent="0.3">
      <c r="A35">
        <v>34</v>
      </c>
      <c r="B35">
        <v>56599.08</v>
      </c>
      <c r="C35" s="2">
        <v>583000</v>
      </c>
      <c r="D35" t="s">
        <v>40</v>
      </c>
      <c r="E35">
        <v>0.87</v>
      </c>
      <c r="F35">
        <v>56598.21</v>
      </c>
      <c r="G35">
        <v>15.371510865849281</v>
      </c>
      <c r="H35">
        <v>0.45028036632425883</v>
      </c>
      <c r="M35" s="8"/>
    </row>
    <row r="36" spans="1:13" x14ac:dyDescent="0.3">
      <c r="A36">
        <v>35</v>
      </c>
      <c r="B36">
        <v>56672.31</v>
      </c>
      <c r="C36" s="2">
        <v>892000</v>
      </c>
      <c r="D36" t="s">
        <v>41</v>
      </c>
      <c r="E36">
        <v>1.04</v>
      </c>
      <c r="F36">
        <v>56671.27</v>
      </c>
      <c r="G36">
        <v>18.351450391015998</v>
      </c>
      <c r="H36">
        <v>0.68883256271749138</v>
      </c>
      <c r="M36" s="8"/>
    </row>
    <row r="37" spans="1:13" x14ac:dyDescent="0.3">
      <c r="A37">
        <v>36</v>
      </c>
      <c r="B37">
        <v>56746.27</v>
      </c>
      <c r="C37" s="2">
        <v>294000</v>
      </c>
      <c r="D37" t="s">
        <v>42</v>
      </c>
      <c r="E37">
        <v>1.91</v>
      </c>
      <c r="F37">
        <v>56744.35</v>
      </c>
      <c r="G37">
        <v>33.835967809980268</v>
      </c>
      <c r="H37">
        <v>0.2272165554976569</v>
      </c>
      <c r="M37" s="8"/>
    </row>
    <row r="38" spans="1:13" x14ac:dyDescent="0.3">
      <c r="A38">
        <v>37</v>
      </c>
      <c r="B38">
        <v>56817.61</v>
      </c>
      <c r="C38" s="2">
        <v>478000</v>
      </c>
      <c r="D38" t="s">
        <v>43</v>
      </c>
      <c r="E38">
        <v>0.2</v>
      </c>
      <c r="F38">
        <v>56817.41</v>
      </c>
      <c r="G38">
        <v>3.5200478162783133</v>
      </c>
      <c r="H38">
        <v>0.36905190795476339</v>
      </c>
      <c r="M38" s="8"/>
    </row>
    <row r="39" spans="1:13" x14ac:dyDescent="0.3">
      <c r="A39">
        <v>38</v>
      </c>
      <c r="B39">
        <v>56894.57</v>
      </c>
      <c r="C39" s="2">
        <v>318000</v>
      </c>
      <c r="D39" t="s">
        <v>44</v>
      </c>
      <c r="E39">
        <v>4.08</v>
      </c>
      <c r="F39">
        <v>56890.49</v>
      </c>
      <c r="G39">
        <v>71.716731566237982</v>
      </c>
      <c r="H39">
        <v>0.24595064903881811</v>
      </c>
      <c r="M39" s="8"/>
    </row>
    <row r="40" spans="1:13" x14ac:dyDescent="0.3">
      <c r="A40">
        <v>39</v>
      </c>
      <c r="B40">
        <v>56964.79</v>
      </c>
      <c r="C40" s="2">
        <v>78000</v>
      </c>
      <c r="D40" t="s">
        <v>46</v>
      </c>
      <c r="E40">
        <v>1.24</v>
      </c>
      <c r="F40">
        <v>56963.55</v>
      </c>
      <c r="G40">
        <v>21.768306223856531</v>
      </c>
      <c r="H40">
        <v>6.0228086513244815E-2</v>
      </c>
      <c r="M40" s="8"/>
    </row>
    <row r="41" spans="1:13" x14ac:dyDescent="0.3">
      <c r="A41">
        <v>40</v>
      </c>
      <c r="B41">
        <v>57036.37</v>
      </c>
      <c r="C41" s="2">
        <v>247000</v>
      </c>
      <c r="D41" t="s">
        <v>63</v>
      </c>
      <c r="E41">
        <v>-0.27</v>
      </c>
      <c r="F41">
        <v>57036.63</v>
      </c>
      <c r="G41">
        <v>-4.5584740892784392</v>
      </c>
      <c r="H41">
        <v>0.19062604617278908</v>
      </c>
      <c r="M41" s="8"/>
    </row>
    <row r="42" spans="1:13" x14ac:dyDescent="0.3">
      <c r="A42">
        <v>41</v>
      </c>
      <c r="B42">
        <v>57110.41</v>
      </c>
      <c r="C42">
        <v>760</v>
      </c>
      <c r="D42" t="s">
        <v>47</v>
      </c>
      <c r="E42">
        <v>0.72</v>
      </c>
      <c r="F42">
        <v>57109.69</v>
      </c>
      <c r="G42">
        <v>12.607317602339711</v>
      </c>
      <c r="H42">
        <v>5.8724599791407984E-4</v>
      </c>
      <c r="M42" s="8"/>
    </row>
    <row r="43" spans="1:13" x14ac:dyDescent="0.3">
      <c r="M43" s="8"/>
    </row>
    <row r="44" spans="1:13" x14ac:dyDescent="0.3">
      <c r="M44" s="8"/>
    </row>
    <row r="45" spans="1:13" x14ac:dyDescent="0.3">
      <c r="A45" t="s">
        <v>11</v>
      </c>
      <c r="B45" t="s">
        <v>1</v>
      </c>
      <c r="C45" t="s">
        <v>0</v>
      </c>
      <c r="D45" t="s">
        <v>2</v>
      </c>
      <c r="E45" t="s">
        <v>3</v>
      </c>
      <c r="F45" t="s">
        <v>4</v>
      </c>
      <c r="G45" t="s">
        <v>5</v>
      </c>
      <c r="H45" t="s">
        <v>16</v>
      </c>
      <c r="M45" s="8"/>
    </row>
    <row r="46" spans="1:13" x14ac:dyDescent="0.3">
      <c r="A46">
        <v>1</v>
      </c>
      <c r="B46">
        <v>53386.31</v>
      </c>
      <c r="C46" s="2">
        <v>526000</v>
      </c>
      <c r="D46" t="s">
        <v>17</v>
      </c>
      <c r="E46">
        <v>3.06</v>
      </c>
      <c r="F46">
        <v>53383.25</v>
      </c>
      <c r="G46">
        <v>57.321350798193656</v>
      </c>
      <c r="H46">
        <v>0.33434843675556652</v>
      </c>
      <c r="M46" s="8"/>
    </row>
    <row r="47" spans="1:13" x14ac:dyDescent="0.3">
      <c r="A47">
        <v>2</v>
      </c>
      <c r="B47">
        <v>53748.04</v>
      </c>
      <c r="C47" s="2">
        <v>2020000</v>
      </c>
      <c r="D47" t="s">
        <v>18</v>
      </c>
      <c r="E47">
        <v>-0.54</v>
      </c>
      <c r="F47">
        <v>53748.58</v>
      </c>
      <c r="G47">
        <v>-10.046777049754116</v>
      </c>
      <c r="H47">
        <v>1.2819202049913345</v>
      </c>
      <c r="M47" s="8"/>
    </row>
    <row r="48" spans="1:13" x14ac:dyDescent="0.3">
      <c r="A48">
        <v>3</v>
      </c>
      <c r="B48">
        <v>53893.77</v>
      </c>
      <c r="C48" s="2">
        <v>1480000</v>
      </c>
      <c r="D48" t="s">
        <v>62</v>
      </c>
      <c r="E48">
        <v>-0.95</v>
      </c>
      <c r="F48">
        <v>53894.720000000001</v>
      </c>
      <c r="G48">
        <v>-17.626958633505573</v>
      </c>
      <c r="H48">
        <v>0.93772042355914886</v>
      </c>
      <c r="M48" s="8"/>
    </row>
    <row r="49" spans="1:13" x14ac:dyDescent="0.3">
      <c r="A49">
        <v>4</v>
      </c>
      <c r="B49">
        <v>54113.71</v>
      </c>
      <c r="C49" s="2">
        <v>3550000</v>
      </c>
      <c r="D49" t="s">
        <v>60</v>
      </c>
      <c r="E49">
        <v>-0.21</v>
      </c>
      <c r="F49">
        <v>54113.919999999998</v>
      </c>
      <c r="G49">
        <v>-3.8807020448551297</v>
      </c>
      <c r="H49">
        <v>2.2588198024901338</v>
      </c>
      <c r="M49" s="8"/>
    </row>
    <row r="50" spans="1:13" x14ac:dyDescent="0.3">
      <c r="A50">
        <v>5</v>
      </c>
      <c r="B50">
        <v>54260.42</v>
      </c>
      <c r="C50" s="2">
        <v>3600000</v>
      </c>
      <c r="D50" t="s">
        <v>48</v>
      </c>
      <c r="E50">
        <v>0.36</v>
      </c>
      <c r="F50">
        <v>54260.06</v>
      </c>
      <c r="G50">
        <v>6.6347143737139636</v>
      </c>
      <c r="H50">
        <v>2.2877498671912737</v>
      </c>
      <c r="M50" s="8"/>
    </row>
    <row r="51" spans="1:13" x14ac:dyDescent="0.3">
      <c r="A51">
        <v>6</v>
      </c>
      <c r="B51">
        <v>54404.78</v>
      </c>
      <c r="C51" s="2">
        <v>2270000</v>
      </c>
      <c r="D51" t="s">
        <v>61</v>
      </c>
      <c r="E51">
        <v>-1.41</v>
      </c>
      <c r="F51">
        <v>54406.2</v>
      </c>
      <c r="G51">
        <v>-26.099966547898102</v>
      </c>
      <c r="H51">
        <v>1.4454039815552762</v>
      </c>
      <c r="M51" s="8"/>
    </row>
    <row r="52" spans="1:13" x14ac:dyDescent="0.3">
      <c r="A52">
        <v>7</v>
      </c>
      <c r="B52">
        <v>54478.05</v>
      </c>
      <c r="C52" s="2">
        <v>6030000</v>
      </c>
      <c r="D52" t="s">
        <v>19</v>
      </c>
      <c r="E52">
        <v>-1.2</v>
      </c>
      <c r="F52">
        <v>54479.26</v>
      </c>
      <c r="G52">
        <v>-22.210286997274316</v>
      </c>
      <c r="H52">
        <v>3.8344948550980718</v>
      </c>
      <c r="M52" s="8"/>
    </row>
    <row r="53" spans="1:13" x14ac:dyDescent="0.3">
      <c r="A53">
        <v>8</v>
      </c>
      <c r="B53">
        <v>54625.54</v>
      </c>
      <c r="C53" s="2">
        <v>6710000</v>
      </c>
      <c r="D53" t="s">
        <v>23</v>
      </c>
      <c r="E53">
        <v>0.15</v>
      </c>
      <c r="F53">
        <v>54625.4</v>
      </c>
      <c r="G53">
        <v>2.5629102944677369</v>
      </c>
      <c r="H53">
        <v>4.2660884669496451</v>
      </c>
      <c r="M53" s="8"/>
    </row>
    <row r="54" spans="1:13" x14ac:dyDescent="0.3">
      <c r="A54">
        <v>9</v>
      </c>
      <c r="B54">
        <v>54771.25</v>
      </c>
      <c r="C54" s="2">
        <v>6050000</v>
      </c>
      <c r="D54" t="s">
        <v>24</v>
      </c>
      <c r="E54">
        <v>-0.28999999999999998</v>
      </c>
      <c r="F54">
        <v>54771.54</v>
      </c>
      <c r="G54">
        <v>-5.2947205793533128</v>
      </c>
      <c r="H54">
        <v>3.8422150458759949</v>
      </c>
      <c r="M54" s="8"/>
    </row>
    <row r="55" spans="1:13" x14ac:dyDescent="0.3">
      <c r="A55">
        <v>10</v>
      </c>
      <c r="B55">
        <v>54844.47</v>
      </c>
      <c r="C55" s="2">
        <v>7220000</v>
      </c>
      <c r="D55" t="s">
        <v>20</v>
      </c>
      <c r="E55">
        <v>-0.12</v>
      </c>
      <c r="F55">
        <v>54844.59</v>
      </c>
      <c r="G55">
        <v>-2.1880006760073036</v>
      </c>
      <c r="H55">
        <v>4.5900950250960371</v>
      </c>
      <c r="M55" s="8"/>
    </row>
    <row r="56" spans="1:13" x14ac:dyDescent="0.3">
      <c r="A56">
        <v>11</v>
      </c>
      <c r="B56">
        <v>54916.78</v>
      </c>
      <c r="C56" s="2">
        <v>3330000</v>
      </c>
      <c r="D56" t="s">
        <v>59</v>
      </c>
      <c r="E56">
        <v>-0.89</v>
      </c>
      <c r="F56">
        <v>54917.68</v>
      </c>
      <c r="G56">
        <v>-16.388164977134053</v>
      </c>
      <c r="H56">
        <v>2.1147095746355657</v>
      </c>
      <c r="M56" s="8"/>
    </row>
    <row r="57" spans="1:13" x14ac:dyDescent="0.3">
      <c r="A57">
        <v>12</v>
      </c>
      <c r="B57">
        <v>54990.61</v>
      </c>
      <c r="C57" s="2">
        <v>8550000</v>
      </c>
      <c r="D57" t="s">
        <v>21</v>
      </c>
      <c r="E57">
        <v>-0.12</v>
      </c>
      <c r="F57">
        <v>54990.73</v>
      </c>
      <c r="G57">
        <v>-2.1821859793936058</v>
      </c>
      <c r="H57">
        <v>5.4356560683728814</v>
      </c>
      <c r="M57" s="8"/>
    </row>
    <row r="58" spans="1:13" x14ac:dyDescent="0.3">
      <c r="A58">
        <v>13</v>
      </c>
      <c r="B58">
        <v>55062.95</v>
      </c>
      <c r="C58" s="2">
        <v>557000</v>
      </c>
      <c r="D58" t="s">
        <v>68</v>
      </c>
      <c r="E58">
        <v>-0.87</v>
      </c>
      <c r="F58">
        <v>55063.82</v>
      </c>
      <c r="G58">
        <v>-15.7998482488614</v>
      </c>
      <c r="H58">
        <v>0.35410132323402754</v>
      </c>
      <c r="M58" s="8"/>
    </row>
    <row r="59" spans="1:13" x14ac:dyDescent="0.3">
      <c r="A59">
        <v>14</v>
      </c>
      <c r="B59">
        <v>55136.43</v>
      </c>
      <c r="C59" s="2">
        <v>8040000</v>
      </c>
      <c r="D59" t="s">
        <v>22</v>
      </c>
      <c r="E59">
        <v>-0.44</v>
      </c>
      <c r="F59">
        <v>55136.87</v>
      </c>
      <c r="G59">
        <v>-7.9801410562900701</v>
      </c>
      <c r="H59">
        <v>5.1107091083868754</v>
      </c>
      <c r="M59" s="8"/>
    </row>
    <row r="60" spans="1:13" x14ac:dyDescent="0.3">
      <c r="A60">
        <v>15</v>
      </c>
      <c r="B60">
        <v>55209.55</v>
      </c>
      <c r="C60" s="2">
        <v>5720000</v>
      </c>
      <c r="D60" t="s">
        <v>25</v>
      </c>
      <c r="E60">
        <v>-0.38</v>
      </c>
      <c r="F60">
        <v>55209.93</v>
      </c>
      <c r="G60">
        <v>-6.8828198115335528</v>
      </c>
      <c r="H60">
        <v>3.6346149857144225</v>
      </c>
      <c r="M60" s="8"/>
    </row>
    <row r="61" spans="1:13" x14ac:dyDescent="0.3">
      <c r="A61">
        <v>16</v>
      </c>
      <c r="B61">
        <v>55282.99</v>
      </c>
      <c r="C61" s="2">
        <v>6250000</v>
      </c>
      <c r="D61" t="s">
        <v>26</v>
      </c>
      <c r="E61">
        <v>-0.02</v>
      </c>
      <c r="F61">
        <v>55283.01</v>
      </c>
      <c r="G61">
        <v>-0.36177480213314245</v>
      </c>
      <c r="H61">
        <v>3.9722510164687521</v>
      </c>
      <c r="M61" s="8"/>
    </row>
    <row r="62" spans="1:13" x14ac:dyDescent="0.3">
      <c r="A62">
        <v>17</v>
      </c>
      <c r="B62">
        <v>55355.83</v>
      </c>
      <c r="C62" s="2">
        <v>7370000</v>
      </c>
      <c r="D62" t="s">
        <v>27</v>
      </c>
      <c r="E62">
        <v>-0.24</v>
      </c>
      <c r="F62">
        <v>55356.07</v>
      </c>
      <c r="G62">
        <v>-4.3355678970339246</v>
      </c>
      <c r="H62">
        <v>4.6820065967854694</v>
      </c>
    </row>
    <row r="63" spans="1:13" x14ac:dyDescent="0.3">
      <c r="A63">
        <v>18</v>
      </c>
      <c r="B63">
        <v>55428.46</v>
      </c>
      <c r="C63" s="2">
        <v>3390000</v>
      </c>
      <c r="D63" t="s">
        <v>57</v>
      </c>
      <c r="E63">
        <v>-0.69</v>
      </c>
      <c r="F63">
        <v>55429.15</v>
      </c>
      <c r="G63">
        <v>-12.448323670890286</v>
      </c>
      <c r="H63">
        <v>2.1519761745635657</v>
      </c>
    </row>
    <row r="64" spans="1:13" x14ac:dyDescent="0.3">
      <c r="A64">
        <v>19</v>
      </c>
      <c r="B64">
        <v>55501.97</v>
      </c>
      <c r="C64" s="2">
        <v>6810000</v>
      </c>
      <c r="D64" t="s">
        <v>30</v>
      </c>
      <c r="E64">
        <v>-0.24</v>
      </c>
      <c r="F64">
        <v>55502.21</v>
      </c>
      <c r="G64">
        <v>-4.3241521373286345</v>
      </c>
      <c r="H64">
        <v>4.3287967490791317</v>
      </c>
    </row>
    <row r="65" spans="1:8" x14ac:dyDescent="0.3">
      <c r="A65">
        <v>20</v>
      </c>
      <c r="B65">
        <v>55574.92</v>
      </c>
      <c r="C65" s="2">
        <v>4670000</v>
      </c>
      <c r="D65" t="s">
        <v>28</v>
      </c>
      <c r="E65">
        <v>-0.34</v>
      </c>
      <c r="F65">
        <v>55575.26</v>
      </c>
      <c r="G65">
        <v>-6.1178301280782765</v>
      </c>
      <c r="H65">
        <v>2.9665103111995874</v>
      </c>
    </row>
    <row r="66" spans="1:8" x14ac:dyDescent="0.3">
      <c r="A66">
        <v>21</v>
      </c>
      <c r="B66">
        <v>55648.1</v>
      </c>
      <c r="C66" s="2">
        <v>6020000</v>
      </c>
      <c r="D66" t="s">
        <v>49</v>
      </c>
      <c r="E66">
        <v>-0.25</v>
      </c>
      <c r="F66">
        <v>55648.35</v>
      </c>
      <c r="G66">
        <v>-4.4924961836244917</v>
      </c>
      <c r="H66">
        <v>3.8281471426806677</v>
      </c>
    </row>
    <row r="67" spans="1:8" x14ac:dyDescent="0.3">
      <c r="A67">
        <v>22</v>
      </c>
      <c r="B67">
        <v>55721.09</v>
      </c>
      <c r="C67" s="2">
        <v>5150000</v>
      </c>
      <c r="D67" t="s">
        <v>29</v>
      </c>
      <c r="E67">
        <v>-0.32</v>
      </c>
      <c r="F67">
        <v>55721.4</v>
      </c>
      <c r="G67">
        <v>-5.5633921618076299</v>
      </c>
      <c r="H67">
        <v>3.2750320093247449</v>
      </c>
    </row>
    <row r="68" spans="1:8" x14ac:dyDescent="0.3">
      <c r="A68">
        <v>23</v>
      </c>
      <c r="B68">
        <v>55793.95</v>
      </c>
      <c r="C68" s="2">
        <v>4240000</v>
      </c>
      <c r="D68" t="s">
        <v>50</v>
      </c>
      <c r="E68">
        <v>-0.53</v>
      </c>
      <c r="F68">
        <v>55794.49</v>
      </c>
      <c r="G68">
        <v>-9.6783750510287518</v>
      </c>
      <c r="H68">
        <v>2.6913728783807751</v>
      </c>
    </row>
    <row r="69" spans="1:8" x14ac:dyDescent="0.3">
      <c r="A69">
        <v>24</v>
      </c>
      <c r="B69">
        <v>55867.1</v>
      </c>
      <c r="C69" s="2">
        <v>4920000</v>
      </c>
      <c r="D69" t="s">
        <v>31</v>
      </c>
      <c r="E69">
        <v>-0.44</v>
      </c>
      <c r="F69">
        <v>55867.54</v>
      </c>
      <c r="G69">
        <v>-7.8757718704336783</v>
      </c>
      <c r="H69">
        <v>3.1269568439842308</v>
      </c>
    </row>
    <row r="70" spans="1:8" x14ac:dyDescent="0.3">
      <c r="A70">
        <v>25</v>
      </c>
      <c r="B70">
        <v>55939.67</v>
      </c>
      <c r="C70" s="2">
        <v>4290000</v>
      </c>
      <c r="D70" t="s">
        <v>32</v>
      </c>
      <c r="E70">
        <v>-0.93</v>
      </c>
      <c r="F70">
        <v>55940.6</v>
      </c>
      <c r="G70">
        <v>-16.624776995604108</v>
      </c>
      <c r="H70">
        <v>2.7236324739194719</v>
      </c>
    </row>
    <row r="71" spans="1:8" x14ac:dyDescent="0.3">
      <c r="A71">
        <v>26</v>
      </c>
      <c r="B71">
        <v>56012.66</v>
      </c>
      <c r="C71" s="2">
        <v>4430000</v>
      </c>
      <c r="D71" t="s">
        <v>33</v>
      </c>
      <c r="E71">
        <v>-1.02</v>
      </c>
      <c r="F71">
        <v>56013.68</v>
      </c>
      <c r="G71">
        <v>-18.209837311113972</v>
      </c>
      <c r="H71">
        <v>2.8125766965609289</v>
      </c>
    </row>
    <row r="72" spans="1:8" x14ac:dyDescent="0.3">
      <c r="A72">
        <v>27</v>
      </c>
      <c r="B72">
        <v>56086.25</v>
      </c>
      <c r="C72" s="2">
        <v>3400000</v>
      </c>
      <c r="D72" t="s">
        <v>34</v>
      </c>
      <c r="E72">
        <v>-0.48</v>
      </c>
      <c r="F72">
        <v>56086.74</v>
      </c>
      <c r="G72">
        <v>-8.7364678353201271</v>
      </c>
      <c r="H72">
        <v>2.1622824704004313</v>
      </c>
    </row>
    <row r="73" spans="1:8" x14ac:dyDescent="0.3">
      <c r="A73">
        <v>28</v>
      </c>
      <c r="B73">
        <v>56159.199999999997</v>
      </c>
      <c r="C73" s="2">
        <v>3600000</v>
      </c>
      <c r="D73" t="s">
        <v>37</v>
      </c>
      <c r="E73">
        <v>-0.62</v>
      </c>
      <c r="F73">
        <v>56159.82</v>
      </c>
      <c r="G73">
        <v>-11.039921424296219</v>
      </c>
      <c r="H73">
        <v>2.2848778291405565</v>
      </c>
    </row>
    <row r="74" spans="1:8" x14ac:dyDescent="0.3">
      <c r="A74">
        <v>29</v>
      </c>
      <c r="B74">
        <v>56232.34</v>
      </c>
      <c r="C74" s="2">
        <v>2980000</v>
      </c>
      <c r="D74" t="s">
        <v>35</v>
      </c>
      <c r="E74">
        <v>-0.54</v>
      </c>
      <c r="F74">
        <v>56232.88</v>
      </c>
      <c r="G74">
        <v>-9.6029227028897175</v>
      </c>
      <c r="H74">
        <v>1.8922727692341161</v>
      </c>
    </row>
    <row r="75" spans="1:8" x14ac:dyDescent="0.3">
      <c r="A75">
        <v>30</v>
      </c>
      <c r="B75">
        <v>56305.75</v>
      </c>
      <c r="C75" s="2">
        <v>3240000</v>
      </c>
      <c r="D75" t="s">
        <v>45</v>
      </c>
      <c r="E75">
        <v>-0.18</v>
      </c>
      <c r="F75">
        <v>56305.93</v>
      </c>
      <c r="G75">
        <v>-3.1968213650017154</v>
      </c>
      <c r="H75">
        <v>2.0560678950557678</v>
      </c>
    </row>
    <row r="76" spans="1:8" x14ac:dyDescent="0.3">
      <c r="A76">
        <v>31</v>
      </c>
      <c r="B76">
        <v>56377.9</v>
      </c>
      <c r="C76" s="2">
        <v>2650000</v>
      </c>
      <c r="D76" t="s">
        <v>36</v>
      </c>
      <c r="E76">
        <v>-1.1200000000000001</v>
      </c>
      <c r="F76">
        <v>56379.02</v>
      </c>
      <c r="G76">
        <v>-19.865545729516821</v>
      </c>
      <c r="H76">
        <v>1.6851174937264159</v>
      </c>
    </row>
    <row r="77" spans="1:8" x14ac:dyDescent="0.3">
      <c r="A77">
        <v>32</v>
      </c>
      <c r="B77">
        <v>56451.76</v>
      </c>
      <c r="C77" s="2">
        <v>2480000</v>
      </c>
      <c r="D77" t="s">
        <v>38</v>
      </c>
      <c r="E77">
        <v>-0.31</v>
      </c>
      <c r="F77">
        <v>56452.07</v>
      </c>
      <c r="G77">
        <v>-5.4913841068657305</v>
      </c>
      <c r="H77">
        <v>1.5742453876490627</v>
      </c>
    </row>
    <row r="78" spans="1:8" x14ac:dyDescent="0.3">
      <c r="A78">
        <v>33</v>
      </c>
      <c r="B78">
        <v>56524.51</v>
      </c>
      <c r="C78" s="2">
        <v>2220000</v>
      </c>
      <c r="D78" t="s">
        <v>39</v>
      </c>
      <c r="E78">
        <v>-0.65</v>
      </c>
      <c r="F78">
        <v>56525.16</v>
      </c>
      <c r="G78">
        <v>-11.499304026763571</v>
      </c>
      <c r="H78">
        <v>1.4126805391632553</v>
      </c>
    </row>
    <row r="79" spans="1:8" x14ac:dyDescent="0.3">
      <c r="A79">
        <v>34</v>
      </c>
      <c r="B79">
        <v>56597.919999999998</v>
      </c>
      <c r="C79" s="2">
        <v>1680000</v>
      </c>
      <c r="D79" t="s">
        <v>40</v>
      </c>
      <c r="E79">
        <v>-0.28999999999999998</v>
      </c>
      <c r="F79">
        <v>56598.21</v>
      </c>
      <c r="G79">
        <v>-5.1238369552830934</v>
      </c>
      <c r="H79">
        <v>1.0688175232547159</v>
      </c>
    </row>
    <row r="80" spans="1:8" x14ac:dyDescent="0.3">
      <c r="A80">
        <v>35</v>
      </c>
      <c r="B80">
        <v>56670.47</v>
      </c>
      <c r="C80" s="2">
        <v>2140000</v>
      </c>
      <c r="D80" t="s">
        <v>41</v>
      </c>
      <c r="E80">
        <v>-0.79</v>
      </c>
      <c r="F80">
        <v>56671.27</v>
      </c>
      <c r="G80">
        <v>-14.116500300692651</v>
      </c>
      <c r="H80">
        <v>1.3623563326108665</v>
      </c>
    </row>
    <row r="81" spans="1:8" x14ac:dyDescent="0.3">
      <c r="A81">
        <v>36</v>
      </c>
      <c r="B81">
        <v>56744.79</v>
      </c>
      <c r="C81" s="2">
        <v>1270000</v>
      </c>
      <c r="D81" t="s">
        <v>42</v>
      </c>
      <c r="E81">
        <v>0.44</v>
      </c>
      <c r="F81">
        <v>56744.35</v>
      </c>
      <c r="G81">
        <v>7.7540759565018957</v>
      </c>
      <c r="H81">
        <v>0.80661061573061432</v>
      </c>
    </row>
    <row r="82" spans="1:8" x14ac:dyDescent="0.3">
      <c r="A82">
        <v>37</v>
      </c>
      <c r="B82">
        <v>56817.919999999998</v>
      </c>
      <c r="C82" s="2">
        <v>1410000</v>
      </c>
      <c r="D82" t="s">
        <v>43</v>
      </c>
      <c r="E82">
        <v>0.51</v>
      </c>
      <c r="F82">
        <v>56817.41</v>
      </c>
      <c r="G82">
        <v>8.9761219315481178</v>
      </c>
      <c r="H82">
        <v>0.89362320216096969</v>
      </c>
    </row>
    <row r="83" spans="1:8" x14ac:dyDescent="0.3">
      <c r="A83">
        <v>38</v>
      </c>
      <c r="B83">
        <v>56891.53</v>
      </c>
      <c r="C83" s="2">
        <v>1370000</v>
      </c>
      <c r="D83" t="s">
        <v>44</v>
      </c>
      <c r="E83">
        <v>1.04</v>
      </c>
      <c r="F83">
        <v>56890.49</v>
      </c>
      <c r="G83">
        <v>18.280735497283874</v>
      </c>
      <c r="H83">
        <v>0.87316310808285191</v>
      </c>
    </row>
    <row r="84" spans="1:8" x14ac:dyDescent="0.3">
      <c r="A84">
        <v>39</v>
      </c>
      <c r="B84">
        <v>56963.88</v>
      </c>
      <c r="C84" s="2">
        <v>979000</v>
      </c>
      <c r="D84" t="s">
        <v>46</v>
      </c>
      <c r="E84">
        <v>0.33</v>
      </c>
      <c r="F84">
        <v>56963.55</v>
      </c>
      <c r="G84">
        <v>5.7931782691645841</v>
      </c>
      <c r="H84">
        <v>0.62180894611323034</v>
      </c>
    </row>
    <row r="85" spans="1:8" x14ac:dyDescent="0.3">
      <c r="A85">
        <v>40</v>
      </c>
      <c r="B85">
        <v>57035.51</v>
      </c>
      <c r="C85" s="2">
        <v>1170000</v>
      </c>
      <c r="D85" t="s">
        <v>63</v>
      </c>
      <c r="E85">
        <v>-1.1200000000000001</v>
      </c>
      <c r="F85">
        <v>57036.63</v>
      </c>
      <c r="G85">
        <v>-19.636503769513443</v>
      </c>
      <c r="H85">
        <v>0.74064269749489431</v>
      </c>
    </row>
    <row r="86" spans="1:8" x14ac:dyDescent="0.3">
      <c r="A86">
        <v>41</v>
      </c>
      <c r="B86">
        <v>57109.65</v>
      </c>
      <c r="C86" s="2">
        <v>650000</v>
      </c>
      <c r="D86" t="s">
        <v>47</v>
      </c>
      <c r="E86">
        <v>-0.04</v>
      </c>
      <c r="F86">
        <v>57109.69</v>
      </c>
      <c r="G86">
        <v>-0.70040653347747317</v>
      </c>
      <c r="H86">
        <v>0.41292536452191286</v>
      </c>
    </row>
    <row r="87" spans="1:8" x14ac:dyDescent="0.3">
      <c r="A87">
        <v>42</v>
      </c>
      <c r="B87">
        <v>57184.15</v>
      </c>
      <c r="C87" s="2">
        <v>772000</v>
      </c>
      <c r="D87" t="s">
        <v>64</v>
      </c>
      <c r="E87">
        <v>1.37</v>
      </c>
      <c r="F87">
        <v>57182.77</v>
      </c>
      <c r="G87">
        <v>24.133143602603663</v>
      </c>
      <c r="H87">
        <v>0.49045704835165971</v>
      </c>
    </row>
    <row r="88" spans="1:8" x14ac:dyDescent="0.3">
      <c r="A88">
        <v>43</v>
      </c>
      <c r="B88">
        <v>57256.79</v>
      </c>
      <c r="C88" s="2">
        <v>389000</v>
      </c>
      <c r="D88" t="s">
        <v>51</v>
      </c>
      <c r="E88">
        <v>0.96</v>
      </c>
      <c r="F88">
        <v>57255.83</v>
      </c>
      <c r="G88">
        <v>16.766851515367552</v>
      </c>
      <c r="H88">
        <v>0.24732504841218853</v>
      </c>
    </row>
    <row r="89" spans="1:8" x14ac:dyDescent="0.3">
      <c r="A89">
        <v>44</v>
      </c>
      <c r="B89">
        <v>57331.17</v>
      </c>
      <c r="C89" s="2">
        <v>563000</v>
      </c>
      <c r="D89" t="s">
        <v>65</v>
      </c>
      <c r="E89">
        <v>2.2599999999999998</v>
      </c>
      <c r="F89">
        <v>57328.91</v>
      </c>
      <c r="G89">
        <v>39.421646076905375</v>
      </c>
      <c r="H89">
        <v>0.35759161195362693</v>
      </c>
    </row>
    <row r="90" spans="1:8" x14ac:dyDescent="0.3">
      <c r="A90">
        <v>45</v>
      </c>
      <c r="B90">
        <v>57401.73</v>
      </c>
      <c r="C90" s="2">
        <v>419000</v>
      </c>
      <c r="D90" t="s">
        <v>52</v>
      </c>
      <c r="E90">
        <v>-0.24</v>
      </c>
      <c r="F90">
        <v>57401.97</v>
      </c>
      <c r="G90">
        <v>-4.1810411732900929</v>
      </c>
      <c r="H90">
        <v>0.26613308520449547</v>
      </c>
    </row>
    <row r="91" spans="1:8" x14ac:dyDescent="0.3">
      <c r="A91">
        <v>46</v>
      </c>
      <c r="B91">
        <v>57478.1</v>
      </c>
      <c r="C91" s="2">
        <v>145000</v>
      </c>
      <c r="D91" t="s">
        <v>66</v>
      </c>
      <c r="E91">
        <v>3.05</v>
      </c>
      <c r="F91">
        <v>57475.05</v>
      </c>
      <c r="G91">
        <v>53.066504509272008</v>
      </c>
      <c r="H91">
        <v>9.2018955413010334E-2</v>
      </c>
    </row>
    <row r="92" spans="1:8" x14ac:dyDescent="0.3">
      <c r="A92">
        <v>47</v>
      </c>
      <c r="B92">
        <v>57542.720000000001</v>
      </c>
      <c r="C92" s="2">
        <v>91400</v>
      </c>
      <c r="D92" t="s">
        <v>53</v>
      </c>
      <c r="E92">
        <v>-5.39</v>
      </c>
      <c r="F92">
        <v>57548.11</v>
      </c>
      <c r="G92">
        <v>-93.660764880018093</v>
      </c>
      <c r="H92">
        <v>5.8088176848386255E-2</v>
      </c>
    </row>
    <row r="93" spans="1:8" x14ac:dyDescent="0.3">
      <c r="A93">
        <v>48</v>
      </c>
      <c r="B93">
        <v>57621.3</v>
      </c>
      <c r="C93" s="2">
        <v>186000</v>
      </c>
      <c r="D93" t="s">
        <v>67</v>
      </c>
      <c r="E93">
        <v>0.11</v>
      </c>
      <c r="F93">
        <v>57621.19</v>
      </c>
      <c r="G93">
        <v>1.9090199282691329</v>
      </c>
      <c r="H93">
        <v>0.11840548730064995</v>
      </c>
    </row>
    <row r="94" spans="1:8" x14ac:dyDescent="0.3">
      <c r="A94">
        <v>49</v>
      </c>
      <c r="B94">
        <v>57696.1</v>
      </c>
      <c r="C94" s="2">
        <v>186000</v>
      </c>
      <c r="D94" t="s">
        <v>54</v>
      </c>
      <c r="E94">
        <v>1.85</v>
      </c>
      <c r="F94">
        <v>57694.25</v>
      </c>
      <c r="G94">
        <v>32.065587125208225</v>
      </c>
      <c r="H94">
        <v>0.11845949686576297</v>
      </c>
    </row>
    <row r="95" spans="1:8" x14ac:dyDescent="0.3">
      <c r="A95">
        <v>50</v>
      </c>
      <c r="B95">
        <v>57768.47</v>
      </c>
      <c r="C95" s="2">
        <v>117000</v>
      </c>
      <c r="D95" t="s">
        <v>69</v>
      </c>
      <c r="E95">
        <v>1.1399999999999999</v>
      </c>
      <c r="F95">
        <v>57767.33</v>
      </c>
      <c r="G95">
        <v>19.734337730329894</v>
      </c>
      <c r="H95">
        <v>7.4597375927487594E-2</v>
      </c>
    </row>
    <row r="96" spans="1:8" x14ac:dyDescent="0.3">
      <c r="A96">
        <v>51</v>
      </c>
      <c r="B96">
        <v>57836.36</v>
      </c>
      <c r="C96" s="2">
        <v>65400</v>
      </c>
      <c r="D96" t="s">
        <v>55</v>
      </c>
      <c r="E96">
        <v>-4.03</v>
      </c>
      <c r="F96">
        <v>57840.39</v>
      </c>
      <c r="G96">
        <v>-69.674495624922926</v>
      </c>
      <c r="H96">
        <v>4.1525476529490603E-2</v>
      </c>
    </row>
    <row r="99" spans="1:8" x14ac:dyDescent="0.3">
      <c r="A99" t="s">
        <v>12</v>
      </c>
      <c r="B99" t="s">
        <v>1</v>
      </c>
      <c r="C99" t="s">
        <v>0</v>
      </c>
      <c r="D99" t="s">
        <v>2</v>
      </c>
      <c r="E99" t="s">
        <v>3</v>
      </c>
      <c r="F99" t="s">
        <v>4</v>
      </c>
      <c r="G99" t="s">
        <v>5</v>
      </c>
      <c r="H99" t="s">
        <v>16</v>
      </c>
    </row>
    <row r="100" spans="1:8" x14ac:dyDescent="0.3">
      <c r="A100">
        <v>1</v>
      </c>
      <c r="B100">
        <v>53747.62</v>
      </c>
      <c r="C100" s="2">
        <v>2260000</v>
      </c>
      <c r="D100" t="s">
        <v>18</v>
      </c>
      <c r="E100">
        <v>-0.96</v>
      </c>
      <c r="F100">
        <v>53748.58</v>
      </c>
      <c r="G100">
        <v>-17.860936977295527</v>
      </c>
      <c r="H100">
        <v>0.76565564624366822</v>
      </c>
    </row>
    <row r="101" spans="1:8" x14ac:dyDescent="0.3">
      <c r="A101">
        <v>2</v>
      </c>
      <c r="B101">
        <v>53893.1</v>
      </c>
      <c r="C101" s="2">
        <v>1700000</v>
      </c>
      <c r="D101" t="s">
        <v>62</v>
      </c>
      <c r="E101">
        <v>-1.62</v>
      </c>
      <c r="F101">
        <v>53894.720000000001</v>
      </c>
      <c r="G101">
        <v>-30.058603143362085</v>
      </c>
      <c r="H101">
        <v>0.57665529351722966</v>
      </c>
    </row>
    <row r="102" spans="1:8" x14ac:dyDescent="0.3">
      <c r="A102">
        <v>3</v>
      </c>
      <c r="B102">
        <v>54113.72</v>
      </c>
      <c r="C102" s="2">
        <v>4410000</v>
      </c>
      <c r="D102" t="s">
        <v>60</v>
      </c>
      <c r="E102">
        <v>-0.2</v>
      </c>
      <c r="F102">
        <v>54113.919999999998</v>
      </c>
      <c r="G102">
        <v>-3.6959067093474216</v>
      </c>
      <c r="H102">
        <v>1.4910024066320136</v>
      </c>
    </row>
    <row r="103" spans="1:8" x14ac:dyDescent="0.3">
      <c r="A103">
        <v>4</v>
      </c>
      <c r="B103">
        <v>54259.1</v>
      </c>
      <c r="C103" s="2">
        <v>4940000</v>
      </c>
      <c r="D103" t="s">
        <v>48</v>
      </c>
      <c r="E103">
        <v>-0.96</v>
      </c>
      <c r="F103">
        <v>54260.06</v>
      </c>
      <c r="G103">
        <v>-17.692571663192538</v>
      </c>
      <c r="H103">
        <v>1.6728796729980213</v>
      </c>
    </row>
    <row r="104" spans="1:8" x14ac:dyDescent="0.3">
      <c r="A104">
        <v>5</v>
      </c>
      <c r="B104">
        <v>54404.7</v>
      </c>
      <c r="C104" s="2">
        <v>2810000</v>
      </c>
      <c r="D104" t="s">
        <v>61</v>
      </c>
      <c r="E104">
        <v>-1.5</v>
      </c>
      <c r="F104">
        <v>54406.2</v>
      </c>
      <c r="G104">
        <v>-27.570387198517817</v>
      </c>
      <c r="H104">
        <v>0.94976289546550641</v>
      </c>
    </row>
    <row r="105" spans="1:8" x14ac:dyDescent="0.3">
      <c r="A105">
        <v>6</v>
      </c>
      <c r="B105">
        <v>54478.58</v>
      </c>
      <c r="C105" s="2">
        <v>7780000</v>
      </c>
      <c r="D105" t="s">
        <v>19</v>
      </c>
      <c r="E105">
        <v>-0.67</v>
      </c>
      <c r="F105">
        <v>54479.26</v>
      </c>
      <c r="G105">
        <v>-12.481814180300741</v>
      </c>
      <c r="H105">
        <v>2.6318975048985767</v>
      </c>
    </row>
    <row r="106" spans="1:8" x14ac:dyDescent="0.3">
      <c r="A106">
        <v>7</v>
      </c>
      <c r="B106">
        <v>54625.120000000003</v>
      </c>
      <c r="C106" s="2">
        <v>9580000</v>
      </c>
      <c r="D106" t="s">
        <v>23</v>
      </c>
      <c r="E106">
        <v>-0.27</v>
      </c>
      <c r="F106">
        <v>54625.4</v>
      </c>
      <c r="G106">
        <v>-5.1258205889354738</v>
      </c>
      <c r="H106">
        <v>3.2415694034603315</v>
      </c>
    </row>
    <row r="107" spans="1:8" x14ac:dyDescent="0.3">
      <c r="A107">
        <v>8</v>
      </c>
      <c r="B107">
        <v>54771.13</v>
      </c>
      <c r="C107" s="2">
        <v>9270000</v>
      </c>
      <c r="D107" t="s">
        <v>24</v>
      </c>
      <c r="E107">
        <v>-0.41</v>
      </c>
      <c r="F107">
        <v>54771.54</v>
      </c>
      <c r="G107">
        <v>-7.4856394398165991</v>
      </c>
      <c r="H107">
        <v>3.1372204181412768</v>
      </c>
    </row>
    <row r="108" spans="1:8" x14ac:dyDescent="0.3">
      <c r="A108">
        <v>9</v>
      </c>
      <c r="B108">
        <v>54844.45</v>
      </c>
      <c r="C108" s="2">
        <v>9430000</v>
      </c>
      <c r="D108" t="s">
        <v>20</v>
      </c>
      <c r="E108">
        <v>-0.14000000000000001</v>
      </c>
      <c r="F108">
        <v>54844.59</v>
      </c>
      <c r="G108">
        <v>-2.5526674554302975</v>
      </c>
      <c r="H108">
        <v>3.1916028983780875</v>
      </c>
    </row>
    <row r="109" spans="1:8" x14ac:dyDescent="0.3">
      <c r="A109">
        <v>10</v>
      </c>
      <c r="B109">
        <v>54916.56</v>
      </c>
      <c r="C109" s="2">
        <v>5830000</v>
      </c>
      <c r="D109" t="s">
        <v>59</v>
      </c>
      <c r="E109">
        <v>-1.1200000000000001</v>
      </c>
      <c r="F109">
        <v>54917.68</v>
      </c>
      <c r="G109">
        <v>-20.394160860448206</v>
      </c>
      <c r="H109">
        <v>1.9716296978992143</v>
      </c>
    </row>
    <row r="110" spans="1:8" x14ac:dyDescent="0.3">
      <c r="A110">
        <v>11</v>
      </c>
      <c r="B110">
        <v>54990.720000000001</v>
      </c>
      <c r="C110" s="2">
        <v>12100000</v>
      </c>
      <c r="D110" t="s">
        <v>21</v>
      </c>
      <c r="E110">
        <v>-0.01</v>
      </c>
      <c r="F110">
        <v>54990.73</v>
      </c>
      <c r="G110">
        <v>-0.18184883164921192</v>
      </c>
      <c r="H110">
        <v>4.0943703433097864</v>
      </c>
    </row>
    <row r="111" spans="1:8" x14ac:dyDescent="0.3">
      <c r="A111">
        <v>12</v>
      </c>
      <c r="B111">
        <v>55062.47</v>
      </c>
      <c r="C111" s="2">
        <v>1730000</v>
      </c>
      <c r="D111" t="s">
        <v>68</v>
      </c>
      <c r="E111">
        <v>-1.35</v>
      </c>
      <c r="F111">
        <v>55063.82</v>
      </c>
      <c r="G111">
        <v>-24.517005903305382</v>
      </c>
      <c r="H111">
        <v>0.58692539665447818</v>
      </c>
    </row>
    <row r="112" spans="1:8" x14ac:dyDescent="0.3">
      <c r="A112">
        <v>13</v>
      </c>
      <c r="B112">
        <v>55136.65</v>
      </c>
      <c r="C112" s="2">
        <v>12700000</v>
      </c>
      <c r="D112" t="s">
        <v>22</v>
      </c>
      <c r="E112">
        <v>-0.22</v>
      </c>
      <c r="F112">
        <v>55136.87</v>
      </c>
      <c r="G112">
        <v>-3.990070528145035</v>
      </c>
      <c r="H112">
        <v>4.2935798891713413</v>
      </c>
    </row>
    <row r="113" spans="1:8" x14ac:dyDescent="0.3">
      <c r="A113">
        <v>14</v>
      </c>
      <c r="B113">
        <v>55209.67</v>
      </c>
      <c r="C113" s="2">
        <v>7900000</v>
      </c>
      <c r="D113" t="s">
        <v>25</v>
      </c>
      <c r="E113">
        <v>-0.25</v>
      </c>
      <c r="F113">
        <v>55209.93</v>
      </c>
      <c r="G113">
        <v>-4.7092977658554771</v>
      </c>
      <c r="H113">
        <v>2.6736648469160591</v>
      </c>
    </row>
    <row r="114" spans="1:8" x14ac:dyDescent="0.3">
      <c r="A114">
        <v>15</v>
      </c>
      <c r="B114">
        <v>55282.96</v>
      </c>
      <c r="C114" s="2">
        <v>11800000</v>
      </c>
      <c r="D114" t="s">
        <v>26</v>
      </c>
      <c r="E114">
        <v>-0.06</v>
      </c>
      <c r="F114">
        <v>55283.01</v>
      </c>
      <c r="G114">
        <v>-0.90443700520124326</v>
      </c>
      <c r="H114">
        <v>3.9874056117880641</v>
      </c>
    </row>
    <row r="115" spans="1:8" x14ac:dyDescent="0.3">
      <c r="A115">
        <v>16</v>
      </c>
      <c r="B115">
        <v>55356.08</v>
      </c>
      <c r="C115" s="2">
        <v>10400000</v>
      </c>
      <c r="D115" t="s">
        <v>27</v>
      </c>
      <c r="E115">
        <v>0.01</v>
      </c>
      <c r="F115">
        <v>55356.07</v>
      </c>
      <c r="G115">
        <v>0.18064866241474994</v>
      </c>
      <c r="H115">
        <v>3.534438229266784</v>
      </c>
    </row>
    <row r="116" spans="1:8" x14ac:dyDescent="0.3">
      <c r="A116">
        <v>17</v>
      </c>
      <c r="B116">
        <v>55428.88</v>
      </c>
      <c r="C116" s="2">
        <v>8190000</v>
      </c>
      <c r="D116" t="s">
        <v>57</v>
      </c>
      <c r="E116">
        <v>-0.28000000000000003</v>
      </c>
      <c r="F116">
        <v>55429.15</v>
      </c>
      <c r="G116">
        <v>-4.8710831756228368</v>
      </c>
      <c r="H116">
        <v>2.7722036948095274</v>
      </c>
    </row>
    <row r="117" spans="1:8" x14ac:dyDescent="0.3">
      <c r="A117">
        <v>18</v>
      </c>
      <c r="B117">
        <v>55502.09</v>
      </c>
      <c r="C117" s="2">
        <v>11300000</v>
      </c>
      <c r="D117" t="s">
        <v>30</v>
      </c>
      <c r="E117">
        <v>-0.12</v>
      </c>
      <c r="F117">
        <v>55502.21</v>
      </c>
      <c r="G117">
        <v>-2.1620760687298644</v>
      </c>
      <c r="H117">
        <v>3.8137444279318555</v>
      </c>
    </row>
    <row r="118" spans="1:8" x14ac:dyDescent="0.3">
      <c r="A118">
        <v>19</v>
      </c>
      <c r="B118">
        <v>55575.09</v>
      </c>
      <c r="C118" s="2">
        <v>8260000</v>
      </c>
      <c r="D118" t="s">
        <v>28</v>
      </c>
      <c r="E118">
        <v>-0.17</v>
      </c>
      <c r="F118">
        <v>55575.26</v>
      </c>
      <c r="G118">
        <v>-3.0589150641045983</v>
      </c>
      <c r="H118">
        <v>2.7959822828640397</v>
      </c>
    </row>
    <row r="119" spans="1:8" x14ac:dyDescent="0.3">
      <c r="A119">
        <v>20</v>
      </c>
      <c r="B119">
        <v>55648.41</v>
      </c>
      <c r="C119" s="2">
        <v>11700000</v>
      </c>
      <c r="D119" t="s">
        <v>49</v>
      </c>
      <c r="E119">
        <v>0.06</v>
      </c>
      <c r="F119">
        <v>55648.35</v>
      </c>
      <c r="G119">
        <v>1.0781990841587874</v>
      </c>
      <c r="H119">
        <v>3.9517732605408722</v>
      </c>
    </row>
    <row r="120" spans="1:8" x14ac:dyDescent="0.3">
      <c r="A120">
        <v>21</v>
      </c>
      <c r="B120">
        <v>55721.46</v>
      </c>
      <c r="C120" s="2">
        <v>8070000</v>
      </c>
      <c r="D120" t="s">
        <v>29</v>
      </c>
      <c r="E120">
        <v>0.06</v>
      </c>
      <c r="F120">
        <v>55721.4</v>
      </c>
      <c r="G120">
        <v>1.0767855796457322</v>
      </c>
      <c r="H120">
        <v>2.7320538517375494</v>
      </c>
    </row>
    <row r="121" spans="1:8" x14ac:dyDescent="0.3">
      <c r="A121">
        <v>22</v>
      </c>
      <c r="B121">
        <v>55794.17</v>
      </c>
      <c r="C121" s="2">
        <v>10500000</v>
      </c>
      <c r="D121" t="s">
        <v>50</v>
      </c>
      <c r="E121">
        <v>-0.32</v>
      </c>
      <c r="F121">
        <v>55794.49</v>
      </c>
      <c r="G121">
        <v>-5.7353333635581034</v>
      </c>
      <c r="H121">
        <v>3.5404277128097594</v>
      </c>
    </row>
    <row r="122" spans="1:8" x14ac:dyDescent="0.3">
      <c r="A122">
        <v>23</v>
      </c>
      <c r="B122">
        <v>55867.31</v>
      </c>
      <c r="C122" s="2">
        <v>8440000</v>
      </c>
      <c r="D122" t="s">
        <v>31</v>
      </c>
      <c r="E122">
        <v>-0.23</v>
      </c>
      <c r="F122">
        <v>55867.54</v>
      </c>
      <c r="G122">
        <v>-4.1168807504894867</v>
      </c>
      <c r="H122">
        <v>2.8552714021614802</v>
      </c>
    </row>
    <row r="123" spans="1:8" x14ac:dyDescent="0.3">
      <c r="A123">
        <v>24</v>
      </c>
      <c r="B123">
        <v>55940.49</v>
      </c>
      <c r="C123" s="2">
        <v>9780000</v>
      </c>
      <c r="D123" t="s">
        <v>32</v>
      </c>
      <c r="E123">
        <v>-0.1</v>
      </c>
      <c r="F123">
        <v>55940.6</v>
      </c>
      <c r="G123">
        <v>-1.9663714726081249</v>
      </c>
      <c r="H123">
        <v>3.308360604687024</v>
      </c>
    </row>
    <row r="124" spans="1:8" x14ac:dyDescent="0.3">
      <c r="A124">
        <v>25</v>
      </c>
      <c r="B124">
        <v>56013.74</v>
      </c>
      <c r="C124" s="2">
        <v>8930000</v>
      </c>
      <c r="D124" t="s">
        <v>33</v>
      </c>
      <c r="E124">
        <v>0.06</v>
      </c>
      <c r="F124">
        <v>56013.68</v>
      </c>
      <c r="G124">
        <v>1.0711669006155584</v>
      </c>
      <c r="H124">
        <v>3.0227400691342736</v>
      </c>
    </row>
    <row r="125" spans="1:8" x14ac:dyDescent="0.3">
      <c r="A125">
        <v>26</v>
      </c>
      <c r="B125">
        <v>56086.89</v>
      </c>
      <c r="C125" s="2">
        <v>7110000</v>
      </c>
      <c r="D125" t="s">
        <v>34</v>
      </c>
      <c r="E125">
        <v>0.15</v>
      </c>
      <c r="F125">
        <v>56086.74</v>
      </c>
      <c r="G125">
        <v>2.6744289292166954</v>
      </c>
      <c r="H125">
        <v>2.405775889761721</v>
      </c>
    </row>
    <row r="126" spans="1:8" x14ac:dyDescent="0.3">
      <c r="A126">
        <v>27</v>
      </c>
      <c r="B126">
        <v>56159.89</v>
      </c>
      <c r="C126" s="2">
        <v>9130000</v>
      </c>
      <c r="D126" t="s">
        <v>37</v>
      </c>
      <c r="E126">
        <v>7.0000000000000007E-2</v>
      </c>
      <c r="F126">
        <v>56159.82</v>
      </c>
      <c r="G126">
        <v>1.2464427414423509</v>
      </c>
      <c r="H126">
        <v>3.0911183143054037</v>
      </c>
    </row>
    <row r="127" spans="1:8" x14ac:dyDescent="0.3">
      <c r="A127">
        <v>28</v>
      </c>
      <c r="B127">
        <v>56232.82</v>
      </c>
      <c r="C127" s="2">
        <v>5980000</v>
      </c>
      <c r="D127" t="s">
        <v>35</v>
      </c>
      <c r="E127">
        <v>-0.06</v>
      </c>
      <c r="F127">
        <v>56232.88</v>
      </c>
      <c r="G127">
        <v>-1.0669914113890608</v>
      </c>
      <c r="H127">
        <v>2.0243270014103745</v>
      </c>
    </row>
    <row r="128" spans="1:8" x14ac:dyDescent="0.3">
      <c r="A128">
        <v>29</v>
      </c>
      <c r="B128">
        <v>56305.88</v>
      </c>
      <c r="C128" s="2">
        <v>9010000</v>
      </c>
      <c r="D128" t="s">
        <v>45</v>
      </c>
      <c r="E128">
        <v>-0.06</v>
      </c>
      <c r="F128">
        <v>56305.93</v>
      </c>
      <c r="G128">
        <v>-0.88800593477295175</v>
      </c>
      <c r="H128">
        <v>3.0497435034127722</v>
      </c>
    </row>
    <row r="129" spans="1:8" x14ac:dyDescent="0.3">
      <c r="A129">
        <v>30</v>
      </c>
      <c r="B129">
        <v>56379.12</v>
      </c>
      <c r="C129" s="2">
        <v>5660000</v>
      </c>
      <c r="D129" t="s">
        <v>36</v>
      </c>
      <c r="E129">
        <v>0.1</v>
      </c>
      <c r="F129">
        <v>56379.02</v>
      </c>
      <c r="G129">
        <v>1.7737094402460485</v>
      </c>
      <c r="H129">
        <v>1.9163606387424827</v>
      </c>
    </row>
    <row r="130" spans="1:8" x14ac:dyDescent="0.3">
      <c r="A130">
        <v>31</v>
      </c>
      <c r="B130">
        <v>56452.32</v>
      </c>
      <c r="C130" s="2">
        <v>7010000</v>
      </c>
      <c r="D130" t="s">
        <v>38</v>
      </c>
      <c r="E130">
        <v>0.25</v>
      </c>
      <c r="F130">
        <v>56452.07</v>
      </c>
      <c r="G130">
        <v>4.4285355700862699</v>
      </c>
      <c r="H130">
        <v>2.3736154086360508</v>
      </c>
    </row>
    <row r="131" spans="1:8" x14ac:dyDescent="0.3">
      <c r="A131">
        <v>32</v>
      </c>
      <c r="B131">
        <v>56525.63</v>
      </c>
      <c r="C131" s="2">
        <v>5800000</v>
      </c>
      <c r="D131" t="s">
        <v>39</v>
      </c>
      <c r="E131">
        <v>0.48</v>
      </c>
      <c r="F131">
        <v>56525.16</v>
      </c>
      <c r="G131">
        <v>8.3148813730715343</v>
      </c>
      <c r="H131">
        <v>1.9626725436968102</v>
      </c>
    </row>
    <row r="132" spans="1:8" x14ac:dyDescent="0.3">
      <c r="A132">
        <v>33</v>
      </c>
      <c r="B132">
        <v>56598.13</v>
      </c>
      <c r="C132" s="2">
        <v>4700000</v>
      </c>
      <c r="D132" t="s">
        <v>40</v>
      </c>
      <c r="E132">
        <v>-0.08</v>
      </c>
      <c r="F132">
        <v>56598.21</v>
      </c>
      <c r="G132">
        <v>-1.413472263552968</v>
      </c>
      <c r="H132">
        <v>1.5896766100857753</v>
      </c>
    </row>
    <row r="133" spans="1:8" x14ac:dyDescent="0.3">
      <c r="A133">
        <v>34</v>
      </c>
      <c r="B133">
        <v>56671.28</v>
      </c>
      <c r="C133" s="2">
        <v>6140000</v>
      </c>
      <c r="D133" t="s">
        <v>41</v>
      </c>
      <c r="E133">
        <v>0.02</v>
      </c>
      <c r="F133">
        <v>56671.27</v>
      </c>
      <c r="G133">
        <v>0.17645625379556995</v>
      </c>
      <c r="H133">
        <v>2.0787534722042804</v>
      </c>
    </row>
    <row r="134" spans="1:8" x14ac:dyDescent="0.3">
      <c r="A134">
        <v>35</v>
      </c>
      <c r="B134">
        <v>56744.44</v>
      </c>
      <c r="C134" s="2">
        <v>3430000</v>
      </c>
      <c r="D134" t="s">
        <v>42</v>
      </c>
      <c r="E134">
        <v>0.09</v>
      </c>
      <c r="F134">
        <v>56744.35</v>
      </c>
      <c r="G134">
        <v>1.5860609911609438</v>
      </c>
      <c r="H134">
        <v>1.1613743945389283</v>
      </c>
    </row>
    <row r="135" spans="1:8" x14ac:dyDescent="0.3">
      <c r="A135">
        <v>36</v>
      </c>
      <c r="B135">
        <v>56817.73</v>
      </c>
      <c r="C135" s="2">
        <v>5440000</v>
      </c>
      <c r="D135" t="s">
        <v>43</v>
      </c>
      <c r="E135">
        <v>0.32</v>
      </c>
      <c r="F135">
        <v>56817.41</v>
      </c>
      <c r="G135">
        <v>5.6320765061221358</v>
      </c>
      <c r="H135">
        <v>1.8402535910786093</v>
      </c>
    </row>
    <row r="136" spans="1:8" x14ac:dyDescent="0.3">
      <c r="A136">
        <v>37</v>
      </c>
      <c r="B136">
        <v>56891.05</v>
      </c>
      <c r="C136" s="2">
        <v>3130000</v>
      </c>
      <c r="D136" t="s">
        <v>44</v>
      </c>
      <c r="E136">
        <v>0.56000000000000005</v>
      </c>
      <c r="F136">
        <v>56890.49</v>
      </c>
      <c r="G136">
        <v>9.8434729601546351</v>
      </c>
      <c r="H136">
        <v>1.0593873637469899</v>
      </c>
    </row>
    <row r="137" spans="1:8" x14ac:dyDescent="0.3">
      <c r="A137">
        <v>38</v>
      </c>
      <c r="B137">
        <v>56964.19</v>
      </c>
      <c r="C137" s="2">
        <v>3850000</v>
      </c>
      <c r="D137" t="s">
        <v>46</v>
      </c>
      <c r="E137">
        <v>0.64</v>
      </c>
      <c r="F137">
        <v>56963.55</v>
      </c>
      <c r="G137">
        <v>11.235254825224516</v>
      </c>
      <c r="H137">
        <v>1.3017482622300256</v>
      </c>
    </row>
    <row r="138" spans="1:8" x14ac:dyDescent="0.3">
      <c r="A138">
        <v>39</v>
      </c>
      <c r="B138">
        <v>57036.51</v>
      </c>
      <c r="C138" s="2">
        <v>3380000</v>
      </c>
      <c r="D138" t="s">
        <v>63</v>
      </c>
      <c r="E138">
        <v>-0.13</v>
      </c>
      <c r="F138">
        <v>57036.63</v>
      </c>
      <c r="G138">
        <v>-2.1039111180892593</v>
      </c>
      <c r="H138">
        <v>1.1432976594617681</v>
      </c>
    </row>
    <row r="139" spans="1:8" x14ac:dyDescent="0.3">
      <c r="A139">
        <v>40</v>
      </c>
      <c r="B139">
        <v>57109.74</v>
      </c>
      <c r="C139" s="2">
        <v>2410000</v>
      </c>
      <c r="D139" t="s">
        <v>47</v>
      </c>
      <c r="E139">
        <v>0.05</v>
      </c>
      <c r="F139">
        <v>57109.69</v>
      </c>
      <c r="G139">
        <v>0.87550816675128895</v>
      </c>
      <c r="H139">
        <v>0.81501643519360023</v>
      </c>
    </row>
    <row r="140" spans="1:8" x14ac:dyDescent="0.3">
      <c r="A140">
        <v>41</v>
      </c>
      <c r="B140">
        <v>57183.38</v>
      </c>
      <c r="C140" s="2">
        <v>3000000</v>
      </c>
      <c r="D140" t="s">
        <v>64</v>
      </c>
      <c r="E140">
        <v>0.6</v>
      </c>
      <c r="F140">
        <v>57182.77</v>
      </c>
      <c r="G140">
        <v>10.667548983733774</v>
      </c>
      <c r="H140">
        <v>1.0140838577168474</v>
      </c>
    </row>
    <row r="141" spans="1:8" x14ac:dyDescent="0.3">
      <c r="A141">
        <v>42</v>
      </c>
      <c r="B141">
        <v>57256.37</v>
      </c>
      <c r="C141" s="2">
        <v>1440000</v>
      </c>
      <c r="D141" t="s">
        <v>51</v>
      </c>
      <c r="E141">
        <v>0.54</v>
      </c>
      <c r="F141">
        <v>57255.83</v>
      </c>
      <c r="G141">
        <v>9.431353977418075</v>
      </c>
      <c r="H141">
        <v>0.48621747590731096</v>
      </c>
    </row>
    <row r="142" spans="1:8" x14ac:dyDescent="0.3">
      <c r="A142">
        <v>43</v>
      </c>
      <c r="B142">
        <v>57330.12</v>
      </c>
      <c r="C142" s="2">
        <v>2650000</v>
      </c>
      <c r="D142" t="s">
        <v>65</v>
      </c>
      <c r="E142">
        <v>1.21</v>
      </c>
      <c r="F142">
        <v>57328.91</v>
      </c>
      <c r="G142">
        <v>21.106279536783916</v>
      </c>
      <c r="H142">
        <v>0.89817212365974364</v>
      </c>
    </row>
    <row r="143" spans="1:8" x14ac:dyDescent="0.3">
      <c r="A143">
        <v>44</v>
      </c>
      <c r="B143">
        <v>57401.760000000002</v>
      </c>
      <c r="C143" s="2">
        <v>1600000</v>
      </c>
      <c r="D143" t="s">
        <v>52</v>
      </c>
      <c r="E143">
        <v>-0.21</v>
      </c>
      <c r="F143">
        <v>57401.97</v>
      </c>
      <c r="G143">
        <v>-3.6584110266446759</v>
      </c>
      <c r="H143">
        <v>0.54304650789642173</v>
      </c>
    </row>
    <row r="144" spans="1:8" x14ac:dyDescent="0.3">
      <c r="A144">
        <v>45</v>
      </c>
      <c r="B144">
        <v>57476.26</v>
      </c>
      <c r="C144" s="2">
        <v>1170000</v>
      </c>
      <c r="D144" t="s">
        <v>66</v>
      </c>
      <c r="E144">
        <v>1.2</v>
      </c>
      <c r="F144">
        <v>57475.05</v>
      </c>
      <c r="G144">
        <v>21.052613264349084</v>
      </c>
      <c r="H144">
        <v>0.39477802715122223</v>
      </c>
    </row>
    <row r="145" spans="1:8" x14ac:dyDescent="0.3">
      <c r="A145">
        <v>46</v>
      </c>
      <c r="B145">
        <v>57547.21</v>
      </c>
      <c r="C145" s="2">
        <v>1060000</v>
      </c>
      <c r="D145" t="s">
        <v>53</v>
      </c>
      <c r="E145">
        <v>-0.9</v>
      </c>
      <c r="F145">
        <v>57548.11</v>
      </c>
      <c r="G145">
        <v>-15.639088755503094</v>
      </c>
      <c r="H145">
        <v>0.36011685204913446</v>
      </c>
    </row>
    <row r="146" spans="1:8" x14ac:dyDescent="0.3">
      <c r="A146">
        <v>47</v>
      </c>
      <c r="B146">
        <v>57622.82</v>
      </c>
      <c r="C146" s="2">
        <v>775000</v>
      </c>
      <c r="D146" t="s">
        <v>67</v>
      </c>
      <c r="E146">
        <v>1.62</v>
      </c>
      <c r="F146">
        <v>57621.19</v>
      </c>
      <c r="G146">
        <v>28.288204391429275</v>
      </c>
      <c r="H146">
        <v>0.262129578063861</v>
      </c>
    </row>
    <row r="147" spans="1:8" x14ac:dyDescent="0.3">
      <c r="A147">
        <v>48</v>
      </c>
      <c r="B147">
        <v>57693.88</v>
      </c>
      <c r="C147" s="2">
        <v>862000</v>
      </c>
      <c r="D147" t="s">
        <v>54</v>
      </c>
      <c r="E147">
        <v>-0.37</v>
      </c>
      <c r="F147">
        <v>57694.25</v>
      </c>
      <c r="G147">
        <v>-6.413117425092091</v>
      </c>
      <c r="H147">
        <v>0.29154707876018926</v>
      </c>
    </row>
    <row r="148" spans="1:8" x14ac:dyDescent="0.3">
      <c r="A148">
        <v>49</v>
      </c>
      <c r="B148">
        <v>57767.3</v>
      </c>
      <c r="C148" s="2">
        <v>387000</v>
      </c>
      <c r="D148" t="s">
        <v>69</v>
      </c>
      <c r="E148">
        <v>-0.03</v>
      </c>
      <c r="F148">
        <v>57767.33</v>
      </c>
      <c r="G148">
        <v>-0.51932467709405727</v>
      </c>
      <c r="H148">
        <v>0.1308671699139024</v>
      </c>
    </row>
    <row r="149" spans="1:8" x14ac:dyDescent="0.3">
      <c r="A149">
        <v>50</v>
      </c>
      <c r="B149">
        <v>57839.34</v>
      </c>
      <c r="C149" s="2">
        <v>630000</v>
      </c>
      <c r="D149" t="s">
        <v>55</v>
      </c>
      <c r="E149">
        <v>-1.05</v>
      </c>
      <c r="F149">
        <v>57840.39</v>
      </c>
      <c r="G149">
        <v>-18.153404567343173</v>
      </c>
      <c r="H149">
        <v>0.21310277895895241</v>
      </c>
    </row>
    <row r="152" spans="1:8" x14ac:dyDescent="0.3">
      <c r="A152" t="s">
        <v>13</v>
      </c>
      <c r="B152" t="s">
        <v>1</v>
      </c>
      <c r="C152" t="s">
        <v>0</v>
      </c>
      <c r="D152" t="s">
        <v>2</v>
      </c>
      <c r="E152" t="s">
        <v>3</v>
      </c>
      <c r="F152" t="s">
        <v>4</v>
      </c>
      <c r="G152" t="s">
        <v>5</v>
      </c>
      <c r="H152" t="s">
        <v>16</v>
      </c>
    </row>
    <row r="153" spans="1:8" x14ac:dyDescent="0.3">
      <c r="A153">
        <v>1</v>
      </c>
      <c r="B153">
        <v>54119.14</v>
      </c>
      <c r="C153" s="2">
        <v>317000</v>
      </c>
      <c r="D153" t="s">
        <v>60</v>
      </c>
      <c r="E153">
        <v>5.22</v>
      </c>
      <c r="F153">
        <v>54113.919999999998</v>
      </c>
      <c r="G153">
        <v>96.46316511539294</v>
      </c>
      <c r="H153">
        <v>0.31088128866907927</v>
      </c>
    </row>
    <row r="154" spans="1:8" x14ac:dyDescent="0.3">
      <c r="A154">
        <v>2</v>
      </c>
      <c r="B154">
        <v>54257.17</v>
      </c>
      <c r="C154" s="2">
        <v>557000</v>
      </c>
      <c r="D154" t="s">
        <v>48</v>
      </c>
      <c r="E154">
        <v>-2.89</v>
      </c>
      <c r="F154">
        <v>54260.06</v>
      </c>
      <c r="G154">
        <v>-53.262012611106918</v>
      </c>
      <c r="H154">
        <v>0.54660741578525973</v>
      </c>
    </row>
    <row r="155" spans="1:8" x14ac:dyDescent="0.3">
      <c r="A155">
        <v>3</v>
      </c>
      <c r="B155">
        <v>54405.84</v>
      </c>
      <c r="C155" s="2">
        <v>475000</v>
      </c>
      <c r="D155" t="s">
        <v>61</v>
      </c>
      <c r="E155">
        <v>-0.36</v>
      </c>
      <c r="F155">
        <v>54406.2</v>
      </c>
      <c r="G155">
        <v>-6.6168929276549742</v>
      </c>
      <c r="H155">
        <v>0.46601945730384503</v>
      </c>
    </row>
    <row r="156" spans="1:8" x14ac:dyDescent="0.3">
      <c r="A156">
        <v>4</v>
      </c>
      <c r="B156">
        <v>54478.73</v>
      </c>
      <c r="C156" s="2">
        <v>1120000</v>
      </c>
      <c r="D156" t="s">
        <v>19</v>
      </c>
      <c r="E156">
        <v>-0.53</v>
      </c>
      <c r="F156">
        <v>54479.26</v>
      </c>
      <c r="G156">
        <v>-9.7284728169735768</v>
      </c>
      <c r="H156">
        <v>1.1024332319895609</v>
      </c>
    </row>
    <row r="157" spans="1:8" x14ac:dyDescent="0.3">
      <c r="A157">
        <v>5</v>
      </c>
      <c r="B157">
        <v>54625.65</v>
      </c>
      <c r="C157" s="2">
        <v>1550000</v>
      </c>
      <c r="D157" t="s">
        <v>23</v>
      </c>
      <c r="E157">
        <v>0.26</v>
      </c>
      <c r="F157">
        <v>54625.4</v>
      </c>
      <c r="G157">
        <v>4.576625525854273</v>
      </c>
      <c r="H157">
        <v>1.5234578356845754</v>
      </c>
    </row>
    <row r="158" spans="1:8" x14ac:dyDescent="0.3">
      <c r="A158">
        <v>6</v>
      </c>
      <c r="B158">
        <v>54770.55</v>
      </c>
      <c r="C158" s="2">
        <v>2010000</v>
      </c>
      <c r="D158" t="s">
        <v>24</v>
      </c>
      <c r="E158">
        <v>-0.98</v>
      </c>
      <c r="F158">
        <v>54771.54</v>
      </c>
      <c r="G158">
        <v>-18.075080598390382</v>
      </c>
      <c r="H158">
        <v>1.9714160130353084</v>
      </c>
    </row>
    <row r="159" spans="1:8" x14ac:dyDescent="0.3">
      <c r="A159">
        <v>7</v>
      </c>
      <c r="B159">
        <v>54843.54</v>
      </c>
      <c r="C159" s="2">
        <v>1760000</v>
      </c>
      <c r="D159" t="s">
        <v>20</v>
      </c>
      <c r="E159">
        <v>-1.05</v>
      </c>
      <c r="F159">
        <v>54844.59</v>
      </c>
      <c r="G159">
        <v>-19.145005915727229</v>
      </c>
      <c r="H159">
        <v>1.7239644178685731</v>
      </c>
    </row>
    <row r="160" spans="1:8" x14ac:dyDescent="0.3">
      <c r="A160">
        <v>8</v>
      </c>
      <c r="B160">
        <v>54916.59</v>
      </c>
      <c r="C160" s="2">
        <v>1260000</v>
      </c>
      <c r="D160" t="s">
        <v>59</v>
      </c>
      <c r="E160">
        <v>-1.0900000000000001</v>
      </c>
      <c r="F160">
        <v>54917.68</v>
      </c>
      <c r="G160">
        <v>-19.847888694565821</v>
      </c>
      <c r="H160">
        <v>1.2398660321104946</v>
      </c>
    </row>
    <row r="161" spans="1:8" x14ac:dyDescent="0.3">
      <c r="A161">
        <v>9</v>
      </c>
      <c r="B161">
        <v>54990.98</v>
      </c>
      <c r="C161" s="2">
        <v>2950000</v>
      </c>
      <c r="D161" t="s">
        <v>21</v>
      </c>
      <c r="E161">
        <v>0.25</v>
      </c>
      <c r="F161">
        <v>54990.73</v>
      </c>
      <c r="G161">
        <v>4.546220790304111</v>
      </c>
      <c r="H161">
        <v>2.8945894972463839</v>
      </c>
    </row>
    <row r="162" spans="1:8" x14ac:dyDescent="0.3">
      <c r="A162">
        <v>10</v>
      </c>
      <c r="B162">
        <v>55136.639999999999</v>
      </c>
      <c r="C162" s="2">
        <v>3740000</v>
      </c>
      <c r="D162" t="s">
        <v>22</v>
      </c>
      <c r="E162">
        <v>-0.23</v>
      </c>
      <c r="F162">
        <v>55136.87</v>
      </c>
      <c r="G162">
        <v>-4.1714373703694356</v>
      </c>
      <c r="H162">
        <v>3.667544822746406</v>
      </c>
    </row>
    <row r="163" spans="1:8" x14ac:dyDescent="0.3">
      <c r="A163">
        <v>11</v>
      </c>
      <c r="B163">
        <v>55208.91</v>
      </c>
      <c r="C163" s="2">
        <v>1930000</v>
      </c>
      <c r="D163" t="s">
        <v>25</v>
      </c>
      <c r="E163">
        <v>-1.01</v>
      </c>
      <c r="F163">
        <v>55209.93</v>
      </c>
      <c r="G163">
        <v>-18.474937388922584</v>
      </c>
      <c r="H163">
        <v>1.8940763592325029</v>
      </c>
    </row>
    <row r="164" spans="1:8" x14ac:dyDescent="0.3">
      <c r="A164">
        <v>12</v>
      </c>
      <c r="B164">
        <v>55283.08</v>
      </c>
      <c r="C164" s="2">
        <v>3620000</v>
      </c>
      <c r="D164" t="s">
        <v>26</v>
      </c>
      <c r="E164">
        <v>7.0000000000000007E-2</v>
      </c>
      <c r="F164">
        <v>55283.01</v>
      </c>
      <c r="G164">
        <v>1.2662118072027726</v>
      </c>
      <c r="H164">
        <v>3.5482507598890614</v>
      </c>
    </row>
    <row r="165" spans="1:8" x14ac:dyDescent="0.3">
      <c r="A165">
        <v>13</v>
      </c>
      <c r="B165">
        <v>55356.18</v>
      </c>
      <c r="C165" s="2">
        <v>3530000</v>
      </c>
      <c r="D165" t="s">
        <v>27</v>
      </c>
      <c r="E165">
        <v>0.11</v>
      </c>
      <c r="F165">
        <v>55356.07</v>
      </c>
      <c r="G165">
        <v>1.9871352861679321</v>
      </c>
      <c r="H165">
        <v>3.4617044713346292</v>
      </c>
    </row>
    <row r="166" spans="1:8" x14ac:dyDescent="0.3">
      <c r="A166">
        <v>14</v>
      </c>
      <c r="B166">
        <v>55428.59</v>
      </c>
      <c r="C166" s="2">
        <v>2320000</v>
      </c>
      <c r="D166" t="s">
        <v>57</v>
      </c>
      <c r="E166">
        <v>-0.56000000000000005</v>
      </c>
      <c r="F166">
        <v>55429.15</v>
      </c>
      <c r="G166">
        <v>-10.102987327154532</v>
      </c>
      <c r="H166">
        <v>2.2731269444272879</v>
      </c>
    </row>
    <row r="167" spans="1:8" x14ac:dyDescent="0.3">
      <c r="A167">
        <v>15</v>
      </c>
      <c r="B167">
        <v>55503.58</v>
      </c>
      <c r="C167" s="2">
        <v>3800000</v>
      </c>
      <c r="D167" t="s">
        <v>30</v>
      </c>
      <c r="E167">
        <v>1.37</v>
      </c>
      <c r="F167">
        <v>55502.21</v>
      </c>
      <c r="G167">
        <v>24.68370178417435</v>
      </c>
      <c r="H167">
        <v>3.7265692542744095</v>
      </c>
    </row>
    <row r="168" spans="1:8" x14ac:dyDescent="0.3">
      <c r="A168">
        <v>16</v>
      </c>
      <c r="B168">
        <v>55575</v>
      </c>
      <c r="C168" s="2">
        <v>2340000</v>
      </c>
      <c r="D168" t="s">
        <v>28</v>
      </c>
      <c r="E168">
        <v>-0.26</v>
      </c>
      <c r="F168">
        <v>55575.26</v>
      </c>
      <c r="G168">
        <v>-4.6783406861621026</v>
      </c>
      <c r="H168">
        <v>2.2952856180574019</v>
      </c>
    </row>
    <row r="169" spans="1:8" x14ac:dyDescent="0.3">
      <c r="A169">
        <v>17</v>
      </c>
      <c r="B169">
        <v>55648.56</v>
      </c>
      <c r="C169" s="2">
        <v>4640000</v>
      </c>
      <c r="D169" t="s">
        <v>49</v>
      </c>
      <c r="E169">
        <v>0.21</v>
      </c>
      <c r="F169">
        <v>55648.35</v>
      </c>
      <c r="G169">
        <v>3.7736967942288837</v>
      </c>
      <c r="H169">
        <v>4.5486364365059551</v>
      </c>
    </row>
    <row r="170" spans="1:8" x14ac:dyDescent="0.3">
      <c r="A170">
        <v>18</v>
      </c>
      <c r="B170">
        <v>55721.61</v>
      </c>
      <c r="C170" s="2">
        <v>3190000</v>
      </c>
      <c r="D170" t="s">
        <v>29</v>
      </c>
      <c r="E170">
        <v>0.21</v>
      </c>
      <c r="F170">
        <v>55721.4</v>
      </c>
      <c r="G170">
        <v>3.7687495288906394</v>
      </c>
      <c r="H170">
        <v>3.1312068736691914</v>
      </c>
    </row>
    <row r="171" spans="1:8" x14ac:dyDescent="0.3">
      <c r="A171">
        <v>19</v>
      </c>
      <c r="B171">
        <v>55793.98</v>
      </c>
      <c r="C171" s="2">
        <v>4090000</v>
      </c>
      <c r="D171" t="s">
        <v>50</v>
      </c>
      <c r="E171">
        <v>-0.51</v>
      </c>
      <c r="F171">
        <v>55794.49</v>
      </c>
      <c r="G171">
        <v>-9.1406875480851486</v>
      </c>
      <c r="H171">
        <v>4.0067588190212122</v>
      </c>
    </row>
    <row r="172" spans="1:8" x14ac:dyDescent="0.3">
      <c r="A172">
        <v>20</v>
      </c>
      <c r="B172">
        <v>55867.46</v>
      </c>
      <c r="C172" s="2">
        <v>4340000</v>
      </c>
      <c r="D172" t="s">
        <v>31</v>
      </c>
      <c r="E172">
        <v>-0.09</v>
      </c>
      <c r="F172">
        <v>55867.54</v>
      </c>
      <c r="G172">
        <v>-1.4319585219207114</v>
      </c>
      <c r="H172">
        <v>4.2585637111312078</v>
      </c>
    </row>
    <row r="173" spans="1:8" x14ac:dyDescent="0.3">
      <c r="A173">
        <v>21</v>
      </c>
      <c r="B173">
        <v>55941.49</v>
      </c>
      <c r="C173" s="2">
        <v>3340000</v>
      </c>
      <c r="D173" t="s">
        <v>32</v>
      </c>
      <c r="E173">
        <v>0.9</v>
      </c>
      <c r="F173">
        <v>55940.6</v>
      </c>
      <c r="G173">
        <v>15.909732823734783</v>
      </c>
      <c r="H173">
        <v>3.278895413886187</v>
      </c>
    </row>
    <row r="174" spans="1:8" x14ac:dyDescent="0.3">
      <c r="A174">
        <v>22</v>
      </c>
      <c r="B174">
        <v>56013.91</v>
      </c>
      <c r="C174" s="2">
        <v>4440000</v>
      </c>
      <c r="D174" t="s">
        <v>33</v>
      </c>
      <c r="E174">
        <v>0.23</v>
      </c>
      <c r="F174">
        <v>56013.68</v>
      </c>
      <c r="G174">
        <v>4.106139785909467</v>
      </c>
      <c r="H174">
        <v>4.3568462529313257</v>
      </c>
    </row>
    <row r="175" spans="1:8" x14ac:dyDescent="0.3">
      <c r="A175">
        <v>23</v>
      </c>
      <c r="B175">
        <v>56087.05</v>
      </c>
      <c r="C175" s="2">
        <v>2750000</v>
      </c>
      <c r="D175" t="s">
        <v>34</v>
      </c>
      <c r="E175">
        <v>0.31</v>
      </c>
      <c r="F175">
        <v>56086.74</v>
      </c>
      <c r="G175">
        <v>5.5271531204157638</v>
      </c>
      <c r="H175">
        <v>2.6951222156839751</v>
      </c>
    </row>
    <row r="176" spans="1:8" x14ac:dyDescent="0.3">
      <c r="A176">
        <v>24</v>
      </c>
      <c r="B176">
        <v>56160.44</v>
      </c>
      <c r="C176" s="2">
        <v>4390000</v>
      </c>
      <c r="D176" t="s">
        <v>37</v>
      </c>
      <c r="E176">
        <v>0.61</v>
      </c>
      <c r="F176">
        <v>56159.82</v>
      </c>
      <c r="G176">
        <v>11.039921424296219</v>
      </c>
      <c r="H176">
        <v>4.3061754452674181</v>
      </c>
    </row>
    <row r="177" spans="1:8" x14ac:dyDescent="0.3">
      <c r="A177">
        <v>25</v>
      </c>
      <c r="B177">
        <v>56233.55</v>
      </c>
      <c r="C177" s="2">
        <v>3200000</v>
      </c>
      <c r="D177" t="s">
        <v>35</v>
      </c>
      <c r="E177">
        <v>0.67</v>
      </c>
      <c r="F177">
        <v>56232.88</v>
      </c>
      <c r="G177">
        <v>11.914737427738535</v>
      </c>
      <c r="H177">
        <v>3.1337462968860939</v>
      </c>
    </row>
    <row r="178" spans="1:8" x14ac:dyDescent="0.3">
      <c r="A178">
        <v>26</v>
      </c>
      <c r="B178">
        <v>56306.720000000001</v>
      </c>
      <c r="C178" s="2">
        <v>3750000</v>
      </c>
      <c r="D178" t="s">
        <v>45</v>
      </c>
      <c r="E178">
        <v>0.78</v>
      </c>
      <c r="F178">
        <v>56305.93</v>
      </c>
      <c r="G178">
        <v>14.030493768611461</v>
      </c>
      <c r="H178">
        <v>3.6725354266746044</v>
      </c>
    </row>
    <row r="179" spans="1:8" x14ac:dyDescent="0.3">
      <c r="A179">
        <v>27</v>
      </c>
      <c r="B179">
        <v>56379.27</v>
      </c>
      <c r="C179" s="2">
        <v>3620000</v>
      </c>
      <c r="D179" t="s">
        <v>36</v>
      </c>
      <c r="E179">
        <v>0.25</v>
      </c>
      <c r="F179">
        <v>56379.02</v>
      </c>
      <c r="G179">
        <v>4.4342736003570122</v>
      </c>
      <c r="H179">
        <v>3.5457995791777654</v>
      </c>
    </row>
    <row r="180" spans="1:8" x14ac:dyDescent="0.3">
      <c r="A180">
        <v>28</v>
      </c>
      <c r="B180">
        <v>56452.6</v>
      </c>
      <c r="C180" s="2">
        <v>2610000</v>
      </c>
      <c r="D180" t="s">
        <v>38</v>
      </c>
      <c r="E180">
        <v>0.52</v>
      </c>
      <c r="F180">
        <v>56452.07</v>
      </c>
      <c r="G180">
        <v>9.3884954085622692</v>
      </c>
      <c r="H180">
        <v>2.556806990506975</v>
      </c>
    </row>
    <row r="181" spans="1:8" x14ac:dyDescent="0.3">
      <c r="A181">
        <v>29</v>
      </c>
      <c r="B181">
        <v>56525.38</v>
      </c>
      <c r="C181" s="2">
        <v>3090000</v>
      </c>
      <c r="D181" t="s">
        <v>39</v>
      </c>
      <c r="E181">
        <v>0.22</v>
      </c>
      <c r="F181">
        <v>56525.16</v>
      </c>
      <c r="G181">
        <v>3.8920721320185234</v>
      </c>
      <c r="H181">
        <v>3.0329733554833003</v>
      </c>
    </row>
    <row r="182" spans="1:8" x14ac:dyDescent="0.3">
      <c r="A182">
        <v>30</v>
      </c>
      <c r="B182">
        <v>56598.98</v>
      </c>
      <c r="C182" s="2">
        <v>2190000</v>
      </c>
      <c r="D182" t="s">
        <v>40</v>
      </c>
      <c r="E182">
        <v>0.77</v>
      </c>
      <c r="F182">
        <v>56598.21</v>
      </c>
      <c r="G182">
        <v>13.604670536472348</v>
      </c>
      <c r="H182">
        <v>2.1490972004357194</v>
      </c>
    </row>
    <row r="183" spans="1:8" x14ac:dyDescent="0.3">
      <c r="A183">
        <v>31</v>
      </c>
      <c r="B183">
        <v>56672.5</v>
      </c>
      <c r="C183" s="2">
        <v>3070000</v>
      </c>
      <c r="D183" t="s">
        <v>41</v>
      </c>
      <c r="E183">
        <v>1.23</v>
      </c>
      <c r="F183">
        <v>56671.27</v>
      </c>
      <c r="G183">
        <v>21.704119212489882</v>
      </c>
      <c r="H183">
        <v>3.0107754629618051</v>
      </c>
    </row>
    <row r="184" spans="1:8" x14ac:dyDescent="0.3">
      <c r="A184">
        <v>32</v>
      </c>
      <c r="B184">
        <v>56745.760000000002</v>
      </c>
      <c r="C184" s="2">
        <v>1840000</v>
      </c>
      <c r="D184" t="s">
        <v>42</v>
      </c>
      <c r="E184">
        <v>1.4</v>
      </c>
      <c r="F184">
        <v>56744.35</v>
      </c>
      <c r="G184">
        <v>24.848288860538407</v>
      </c>
      <c r="H184">
        <v>1.8023531770158134</v>
      </c>
    </row>
    <row r="185" spans="1:8" x14ac:dyDescent="0.3">
      <c r="A185">
        <v>33</v>
      </c>
      <c r="B185">
        <v>56817.74</v>
      </c>
      <c r="C185" s="2">
        <v>2150000</v>
      </c>
      <c r="D185" t="s">
        <v>43</v>
      </c>
      <c r="E185">
        <v>0.33</v>
      </c>
      <c r="F185">
        <v>56817.41</v>
      </c>
      <c r="G185">
        <v>5.8080788968464114</v>
      </c>
      <c r="H185">
        <v>2.1128785542456128</v>
      </c>
    </row>
    <row r="186" spans="1:8" x14ac:dyDescent="0.3">
      <c r="A186">
        <v>34</v>
      </c>
      <c r="B186">
        <v>56890.47</v>
      </c>
      <c r="C186" s="2">
        <v>2090000</v>
      </c>
      <c r="D186" t="s">
        <v>44</v>
      </c>
      <c r="E186">
        <v>-0.02</v>
      </c>
      <c r="F186">
        <v>56890.49</v>
      </c>
      <c r="G186">
        <v>-0.35155260566042901</v>
      </c>
      <c r="H186">
        <v>2.0498537957967744</v>
      </c>
    </row>
    <row r="187" spans="1:8" x14ac:dyDescent="0.3">
      <c r="A187">
        <v>35</v>
      </c>
      <c r="B187">
        <v>56963.38</v>
      </c>
      <c r="C187" s="2">
        <v>1340000</v>
      </c>
      <c r="D187" t="s">
        <v>46</v>
      </c>
      <c r="E187">
        <v>-0.17</v>
      </c>
      <c r="F187">
        <v>56963.55</v>
      </c>
      <c r="G187">
        <v>-2.9843645630500508</v>
      </c>
      <c r="H187">
        <v>1.3093717123599988</v>
      </c>
    </row>
    <row r="188" spans="1:8" x14ac:dyDescent="0.3">
      <c r="A188">
        <v>36</v>
      </c>
      <c r="B188">
        <v>57037.74</v>
      </c>
      <c r="C188" s="2">
        <v>1560000</v>
      </c>
      <c r="D188" t="s">
        <v>63</v>
      </c>
      <c r="E188">
        <v>1.1000000000000001</v>
      </c>
      <c r="F188">
        <v>57036.63</v>
      </c>
      <c r="G188">
        <v>19.46117784309105</v>
      </c>
      <c r="H188">
        <v>1.5299093433167061</v>
      </c>
    </row>
    <row r="189" spans="1:8" x14ac:dyDescent="0.3">
      <c r="A189">
        <v>37</v>
      </c>
      <c r="B189">
        <v>57110.17</v>
      </c>
      <c r="C189" s="2">
        <v>561000</v>
      </c>
      <c r="D189" t="s">
        <v>47</v>
      </c>
      <c r="E189">
        <v>0.48</v>
      </c>
      <c r="F189">
        <v>57109.69</v>
      </c>
      <c r="G189">
        <v>8.4048784014748712</v>
      </c>
      <c r="H189">
        <v>0.55035085896755076</v>
      </c>
    </row>
    <row r="190" spans="1:8" x14ac:dyDescent="0.3">
      <c r="A190">
        <v>38</v>
      </c>
      <c r="B190">
        <v>57182.95</v>
      </c>
      <c r="C190" s="2">
        <v>1320000</v>
      </c>
      <c r="D190" t="s">
        <v>64</v>
      </c>
      <c r="E190">
        <v>0.17</v>
      </c>
      <c r="F190">
        <v>57182.77</v>
      </c>
      <c r="G190">
        <v>3.147801339464511</v>
      </c>
      <c r="H190">
        <v>1.2922428615494637</v>
      </c>
    </row>
    <row r="191" spans="1:8" x14ac:dyDescent="0.3">
      <c r="A191">
        <v>39</v>
      </c>
      <c r="B191">
        <v>57255.45</v>
      </c>
      <c r="C191" s="2">
        <v>593000</v>
      </c>
      <c r="D191" t="s">
        <v>51</v>
      </c>
      <c r="E191">
        <v>-0.38</v>
      </c>
      <c r="F191">
        <v>57255.83</v>
      </c>
      <c r="G191">
        <v>-6.6368787249203551</v>
      </c>
      <c r="H191">
        <v>0.58177793710321668</v>
      </c>
    </row>
    <row r="192" spans="1:8" x14ac:dyDescent="0.3">
      <c r="A192">
        <v>40</v>
      </c>
      <c r="B192">
        <v>57328.09</v>
      </c>
      <c r="C192" s="2">
        <v>1060000</v>
      </c>
      <c r="D192" t="s">
        <v>65</v>
      </c>
      <c r="E192">
        <v>-0.82</v>
      </c>
      <c r="F192">
        <v>57328.91</v>
      </c>
      <c r="G192">
        <v>-14.303429107704732</v>
      </c>
      <c r="H192">
        <v>1.0374769431402218</v>
      </c>
    </row>
    <row r="193" spans="1:8" x14ac:dyDescent="0.3">
      <c r="A193">
        <v>41</v>
      </c>
      <c r="B193">
        <v>57401.66</v>
      </c>
      <c r="C193" s="2">
        <v>740000</v>
      </c>
      <c r="D193" t="s">
        <v>52</v>
      </c>
      <c r="E193">
        <v>-0.31</v>
      </c>
      <c r="F193">
        <v>57401.97</v>
      </c>
      <c r="G193">
        <v>-5.4005115155049843</v>
      </c>
      <c r="H193">
        <v>0.72570244421994634</v>
      </c>
    </row>
    <row r="194" spans="1:8" x14ac:dyDescent="0.3">
      <c r="A194">
        <v>42</v>
      </c>
      <c r="B194">
        <v>57473.68</v>
      </c>
      <c r="C194" s="2">
        <v>559000</v>
      </c>
      <c r="D194" t="s">
        <v>66</v>
      </c>
      <c r="E194">
        <v>-1.38</v>
      </c>
      <c r="F194">
        <v>57475.05</v>
      </c>
      <c r="G194">
        <v>-23.836429894408433</v>
      </c>
      <c r="H194">
        <v>0.54801047162440553</v>
      </c>
    </row>
    <row r="195" spans="1:8" x14ac:dyDescent="0.3">
      <c r="A195">
        <v>43</v>
      </c>
      <c r="B195">
        <v>57546.63</v>
      </c>
      <c r="C195" s="2">
        <v>408000</v>
      </c>
      <c r="D195" t="s">
        <v>53</v>
      </c>
      <c r="E195">
        <v>-1.48</v>
      </c>
      <c r="F195">
        <v>57548.11</v>
      </c>
      <c r="G195">
        <v>-25.717612620174695</v>
      </c>
      <c r="H195">
        <v>0.39981698818088313</v>
      </c>
    </row>
    <row r="196" spans="1:8" x14ac:dyDescent="0.3">
      <c r="A196">
        <v>44</v>
      </c>
      <c r="B196">
        <v>57620.53</v>
      </c>
      <c r="C196" s="2">
        <v>396000</v>
      </c>
      <c r="D196" t="s">
        <v>67</v>
      </c>
      <c r="E196">
        <v>-0.66</v>
      </c>
      <c r="F196">
        <v>57621.19</v>
      </c>
      <c r="G196">
        <v>-11.454119569614797</v>
      </c>
      <c r="H196">
        <v>0.38858665863401021</v>
      </c>
    </row>
    <row r="197" spans="1:8" x14ac:dyDescent="0.3">
      <c r="A197">
        <v>45</v>
      </c>
      <c r="B197">
        <v>57692.81</v>
      </c>
      <c r="C197" s="2">
        <v>414000</v>
      </c>
      <c r="D197" t="s">
        <v>54</v>
      </c>
      <c r="E197">
        <v>-1.44</v>
      </c>
      <c r="F197">
        <v>57694.25</v>
      </c>
      <c r="G197">
        <v>-24.95915970833018</v>
      </c>
      <c r="H197">
        <v>0.40555569246216883</v>
      </c>
    </row>
    <row r="198" spans="1:8" x14ac:dyDescent="0.3">
      <c r="A198">
        <v>46</v>
      </c>
      <c r="B198">
        <v>57766.83</v>
      </c>
      <c r="C198" s="2">
        <v>175000</v>
      </c>
      <c r="D198" t="s">
        <v>69</v>
      </c>
      <c r="E198">
        <v>-0.5</v>
      </c>
      <c r="F198">
        <v>57767.33</v>
      </c>
      <c r="G198">
        <v>-8.6554112852368288</v>
      </c>
      <c r="H198">
        <v>0.17152480192592054</v>
      </c>
    </row>
    <row r="199" spans="1:8" x14ac:dyDescent="0.3">
      <c r="A199">
        <v>47</v>
      </c>
      <c r="B199">
        <v>57836.58</v>
      </c>
      <c r="C199" s="2">
        <v>326000</v>
      </c>
      <c r="D199" t="s">
        <v>55</v>
      </c>
      <c r="E199">
        <v>-3.81</v>
      </c>
      <c r="F199">
        <v>57840.39</v>
      </c>
      <c r="G199">
        <v>-65.870925144136677</v>
      </c>
      <c r="H199">
        <v>0.3200202708330746</v>
      </c>
    </row>
    <row r="200" spans="1:8" x14ac:dyDescent="0.3">
      <c r="A200">
        <v>48</v>
      </c>
      <c r="B200">
        <v>57909.42</v>
      </c>
      <c r="C200" s="2">
        <v>292000</v>
      </c>
      <c r="D200" t="s">
        <v>70</v>
      </c>
      <c r="E200">
        <v>-4.0599999999999996</v>
      </c>
      <c r="F200">
        <v>57913.47</v>
      </c>
      <c r="G200">
        <v>-69.931917393361346</v>
      </c>
      <c r="H200">
        <v>0.28607730081533467</v>
      </c>
    </row>
    <row r="201" spans="1:8" x14ac:dyDescent="0.3">
      <c r="A201">
        <v>49</v>
      </c>
      <c r="B201">
        <v>57986.38</v>
      </c>
      <c r="C201" s="2">
        <v>121000</v>
      </c>
      <c r="D201" t="s">
        <v>56</v>
      </c>
      <c r="E201">
        <v>-0.15</v>
      </c>
      <c r="F201">
        <v>57986.53</v>
      </c>
      <c r="G201">
        <v>-2.5868076603558654</v>
      </c>
      <c r="H201">
        <v>0.11882735804991404</v>
      </c>
    </row>
    <row r="202" spans="1:8" x14ac:dyDescent="0.3">
      <c r="A202">
        <v>50</v>
      </c>
      <c r="B202">
        <v>58135.51</v>
      </c>
      <c r="C202" s="2">
        <v>40700</v>
      </c>
      <c r="D202" t="s">
        <v>14</v>
      </c>
      <c r="E202">
        <v>2.84</v>
      </c>
      <c r="F202">
        <v>58132.67</v>
      </c>
      <c r="G202">
        <v>48.853768457629478</v>
      </c>
      <c r="H202">
        <v>3.9929929881465744E-2</v>
      </c>
    </row>
  </sheetData>
  <sortState ref="A153:I202">
    <sortCondition ref="B153:B202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8"/>
  <sheetViews>
    <sheetView workbookViewId="0">
      <selection activeCell="J1" sqref="J1:Q1048576"/>
    </sheetView>
  </sheetViews>
  <sheetFormatPr defaultRowHeight="14.5" x14ac:dyDescent="0.3"/>
  <cols>
    <col min="8" max="8" width="10.59765625" bestFit="1" customWidth="1"/>
  </cols>
  <sheetData>
    <row r="1" spans="1:13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387.1</v>
      </c>
      <c r="C2" s="2">
        <v>29700</v>
      </c>
      <c r="D2" t="s">
        <v>17</v>
      </c>
      <c r="E2">
        <v>3.86</v>
      </c>
      <c r="F2">
        <v>53383.25</v>
      </c>
      <c r="G2">
        <v>72.120000187297407</v>
      </c>
      <c r="H2">
        <v>3.0462331551272102</v>
      </c>
    </row>
    <row r="3" spans="1:13" x14ac:dyDescent="0.3">
      <c r="A3">
        <v>2</v>
      </c>
      <c r="B3">
        <v>53749.78</v>
      </c>
      <c r="C3" s="2">
        <v>92800</v>
      </c>
      <c r="D3" t="s">
        <v>18</v>
      </c>
      <c r="E3">
        <v>1.19</v>
      </c>
      <c r="F3">
        <v>53748.58</v>
      </c>
      <c r="G3">
        <v>22.326171221585568</v>
      </c>
      <c r="H3">
        <v>6.908780430428509</v>
      </c>
      <c r="M3" s="8"/>
    </row>
    <row r="4" spans="1:13" x14ac:dyDescent="0.3">
      <c r="A4">
        <v>3</v>
      </c>
      <c r="B4">
        <v>53896.4</v>
      </c>
      <c r="C4" s="2">
        <v>30700</v>
      </c>
      <c r="D4" t="s">
        <v>62</v>
      </c>
      <c r="E4">
        <v>1.68</v>
      </c>
      <c r="F4">
        <v>53894.720000000001</v>
      </c>
      <c r="G4">
        <v>31.171884741219383</v>
      </c>
      <c r="H4">
        <v>2.3027099479610782</v>
      </c>
      <c r="M4" s="9"/>
    </row>
    <row r="5" spans="1:13" x14ac:dyDescent="0.3">
      <c r="A5">
        <v>4</v>
      </c>
      <c r="B5">
        <v>54115.15</v>
      </c>
      <c r="C5" s="2">
        <v>126000</v>
      </c>
      <c r="D5" t="s">
        <v>60</v>
      </c>
      <c r="E5">
        <v>1.24</v>
      </c>
      <c r="F5">
        <v>54113.919999999998</v>
      </c>
      <c r="G5">
        <v>22.729826262876564</v>
      </c>
      <c r="H5">
        <v>10.061433092748675</v>
      </c>
      <c r="M5" s="8"/>
    </row>
    <row r="6" spans="1:13" x14ac:dyDescent="0.3">
      <c r="A6">
        <v>5</v>
      </c>
      <c r="B6">
        <v>54261.22</v>
      </c>
      <c r="C6" s="2">
        <v>66100</v>
      </c>
      <c r="D6" t="s">
        <v>48</v>
      </c>
      <c r="E6">
        <v>1.1599999999999999</v>
      </c>
      <c r="F6">
        <v>54260.06</v>
      </c>
      <c r="G6">
        <v>21.378524093108126</v>
      </c>
      <c r="H6">
        <v>4.9837471890080973</v>
      </c>
      <c r="M6" s="8"/>
    </row>
    <row r="7" spans="1:13" x14ac:dyDescent="0.3">
      <c r="A7">
        <v>6</v>
      </c>
      <c r="B7">
        <v>54407.34</v>
      </c>
      <c r="C7" s="2">
        <v>23400</v>
      </c>
      <c r="D7" t="s">
        <v>61</v>
      </c>
      <c r="E7">
        <v>1.1399999999999999</v>
      </c>
      <c r="F7">
        <v>54406.2</v>
      </c>
      <c r="G7">
        <v>20.953494270862844</v>
      </c>
      <c r="H7">
        <v>1.8031193052411711</v>
      </c>
      <c r="M7" s="8"/>
    </row>
    <row r="8" spans="1:13" x14ac:dyDescent="0.3">
      <c r="A8">
        <v>7</v>
      </c>
      <c r="B8">
        <v>54480.480000000003</v>
      </c>
      <c r="C8" s="2">
        <v>163000</v>
      </c>
      <c r="D8" t="s">
        <v>19</v>
      </c>
      <c r="E8">
        <v>1.22</v>
      </c>
      <c r="F8">
        <v>54479.26</v>
      </c>
      <c r="G8">
        <v>22.393843088198409</v>
      </c>
      <c r="H8">
        <v>12.1128745521151</v>
      </c>
      <c r="M8" s="8"/>
    </row>
    <row r="9" spans="1:13" x14ac:dyDescent="0.3">
      <c r="A9">
        <v>9</v>
      </c>
      <c r="B9">
        <v>54627.11</v>
      </c>
      <c r="C9" s="2">
        <v>98000</v>
      </c>
      <c r="D9" t="s">
        <v>23</v>
      </c>
      <c r="E9">
        <v>1.72</v>
      </c>
      <c r="F9">
        <v>54625.4</v>
      </c>
      <c r="G9">
        <v>31.304118596827241</v>
      </c>
      <c r="H9">
        <v>7.2773638813478829</v>
      </c>
      <c r="M9" s="8"/>
    </row>
    <row r="10" spans="1:13" x14ac:dyDescent="0.3">
      <c r="A10">
        <v>11</v>
      </c>
      <c r="B10">
        <v>54847.14</v>
      </c>
      <c r="C10" s="2">
        <v>151000</v>
      </c>
      <c r="D10" t="s">
        <v>20</v>
      </c>
      <c r="E10">
        <v>2.52</v>
      </c>
      <c r="F10">
        <v>54844.59</v>
      </c>
      <c r="G10">
        <v>45.947989064320232</v>
      </c>
      <c r="H10">
        <v>11.072010859740177</v>
      </c>
      <c r="M10" s="8"/>
    </row>
    <row r="11" spans="1:13" x14ac:dyDescent="0.3">
      <c r="A11">
        <v>13</v>
      </c>
      <c r="B11">
        <v>54993.599999999999</v>
      </c>
      <c r="C11" s="2">
        <v>83400</v>
      </c>
      <c r="D11" t="s">
        <v>21</v>
      </c>
      <c r="E11">
        <v>2.87</v>
      </c>
      <c r="F11">
        <v>54990.73</v>
      </c>
      <c r="G11">
        <v>52.190614672606515</v>
      </c>
      <c r="H11">
        <v>6.1610321497212333</v>
      </c>
      <c r="M11" s="8"/>
    </row>
    <row r="12" spans="1:13" x14ac:dyDescent="0.3">
      <c r="A12">
        <v>15</v>
      </c>
      <c r="B12">
        <v>55137.67</v>
      </c>
      <c r="C12" s="2">
        <v>49400</v>
      </c>
      <c r="D12" t="s">
        <v>22</v>
      </c>
      <c r="E12">
        <v>0.8</v>
      </c>
      <c r="F12">
        <v>55136.87</v>
      </c>
      <c r="G12">
        <v>14.509347374916899</v>
      </c>
      <c r="H12">
        <v>3.6925796708470302</v>
      </c>
      <c r="M12" s="8"/>
    </row>
    <row r="13" spans="1:13" x14ac:dyDescent="0.3">
      <c r="A13">
        <v>16</v>
      </c>
      <c r="B13">
        <v>55212.6</v>
      </c>
      <c r="C13" s="2">
        <v>73100</v>
      </c>
      <c r="D13" t="s">
        <v>25</v>
      </c>
      <c r="E13">
        <v>2.67</v>
      </c>
      <c r="F13">
        <v>55209.93</v>
      </c>
      <c r="G13">
        <v>48.360865518182216</v>
      </c>
      <c r="H13">
        <v>5.4760542536234489</v>
      </c>
      <c r="M13" s="8"/>
    </row>
    <row r="14" spans="1:13" x14ac:dyDescent="0.3">
      <c r="A14">
        <v>17</v>
      </c>
      <c r="B14">
        <v>55279.99</v>
      </c>
      <c r="C14" s="2">
        <v>24300</v>
      </c>
      <c r="D14" t="s">
        <v>26</v>
      </c>
      <c r="E14">
        <v>-3.02</v>
      </c>
      <c r="F14">
        <v>55283.01</v>
      </c>
      <c r="G14">
        <v>-54.627995111049025</v>
      </c>
      <c r="H14">
        <v>1.7349647561190717</v>
      </c>
      <c r="M14" s="8"/>
    </row>
    <row r="15" spans="1:13" x14ac:dyDescent="0.3">
      <c r="A15">
        <v>18</v>
      </c>
      <c r="B15">
        <v>55359.08</v>
      </c>
      <c r="C15" s="2">
        <v>47300</v>
      </c>
      <c r="D15" t="s">
        <v>27</v>
      </c>
      <c r="E15">
        <v>3.01</v>
      </c>
      <c r="F15">
        <v>55356.07</v>
      </c>
      <c r="G15">
        <v>54.37524737579885</v>
      </c>
      <c r="H15">
        <v>3.7059129560220034</v>
      </c>
      <c r="M15" s="8"/>
    </row>
    <row r="16" spans="1:13" x14ac:dyDescent="0.3">
      <c r="A16">
        <v>20</v>
      </c>
      <c r="B16">
        <v>55503.519999999997</v>
      </c>
      <c r="C16" s="2">
        <v>32900</v>
      </c>
      <c r="D16" t="s">
        <v>30</v>
      </c>
      <c r="E16">
        <v>1.32</v>
      </c>
      <c r="F16">
        <v>55502.21</v>
      </c>
      <c r="G16">
        <v>23.602663749743868</v>
      </c>
      <c r="H16">
        <v>2.5687624549466022</v>
      </c>
      <c r="M16" s="8"/>
    </row>
    <row r="17" spans="1:13" x14ac:dyDescent="0.3">
      <c r="A17">
        <v>21</v>
      </c>
      <c r="B17">
        <v>55572.53</v>
      </c>
      <c r="C17" s="2">
        <v>36500</v>
      </c>
      <c r="D17" t="s">
        <v>28</v>
      </c>
      <c r="E17">
        <v>-2.73</v>
      </c>
      <c r="F17">
        <v>55575.26</v>
      </c>
      <c r="G17">
        <v>-49.122577204374778</v>
      </c>
      <c r="H17">
        <v>2.5928865031655941</v>
      </c>
      <c r="M17" s="8"/>
    </row>
    <row r="18" spans="1:13" x14ac:dyDescent="0.3">
      <c r="A18">
        <v>22</v>
      </c>
      <c r="B18">
        <v>55646.44</v>
      </c>
      <c r="C18" s="2">
        <v>19700</v>
      </c>
      <c r="D18" t="s">
        <v>49</v>
      </c>
      <c r="E18">
        <v>-1.91</v>
      </c>
      <c r="F18">
        <v>55648.35</v>
      </c>
      <c r="G18">
        <v>-34.322670842823136</v>
      </c>
      <c r="H18">
        <v>1.411466204986525</v>
      </c>
      <c r="M18" s="8"/>
    </row>
    <row r="19" spans="1:13" x14ac:dyDescent="0.3">
      <c r="A19">
        <v>23</v>
      </c>
      <c r="B19">
        <v>55724.31</v>
      </c>
      <c r="C19" s="2">
        <v>29200</v>
      </c>
      <c r="D19" t="s">
        <v>29</v>
      </c>
      <c r="E19">
        <v>2.91</v>
      </c>
      <c r="F19">
        <v>55721.4</v>
      </c>
      <c r="G19">
        <v>52.22410061477666</v>
      </c>
      <c r="H19">
        <v>2.2156734330135124</v>
      </c>
      <c r="M19" s="8"/>
    </row>
    <row r="20" spans="1:13" x14ac:dyDescent="0.3">
      <c r="A20">
        <v>24</v>
      </c>
      <c r="B20">
        <v>55793.77</v>
      </c>
      <c r="C20" s="2">
        <v>6520</v>
      </c>
      <c r="D20" t="s">
        <v>50</v>
      </c>
      <c r="E20">
        <v>-0.72</v>
      </c>
      <c r="F20">
        <v>55794.49</v>
      </c>
      <c r="G20">
        <v>-12.904500068038335</v>
      </c>
      <c r="H20">
        <v>0.47395229823174406</v>
      </c>
      <c r="M20" s="8"/>
    </row>
    <row r="21" spans="1:13" x14ac:dyDescent="0.3">
      <c r="A21">
        <v>25</v>
      </c>
      <c r="B21">
        <v>55867.6</v>
      </c>
      <c r="C21" s="2">
        <v>24700</v>
      </c>
      <c r="D21" t="s">
        <v>31</v>
      </c>
      <c r="E21">
        <v>0.06</v>
      </c>
      <c r="F21">
        <v>55867.54</v>
      </c>
      <c r="G21">
        <v>1.0739688913754157</v>
      </c>
      <c r="H21">
        <v>1.837936902422705</v>
      </c>
      <c r="M21" s="8"/>
    </row>
    <row r="22" spans="1:13" x14ac:dyDescent="0.3">
      <c r="A22">
        <v>26</v>
      </c>
      <c r="B22">
        <v>55940.4</v>
      </c>
      <c r="C22" s="2">
        <v>26600</v>
      </c>
      <c r="D22" t="s">
        <v>32</v>
      </c>
      <c r="E22">
        <v>-0.2</v>
      </c>
      <c r="F22">
        <v>55940.6</v>
      </c>
      <c r="G22">
        <v>-3.5752208592165551</v>
      </c>
      <c r="H22">
        <v>1.7151704735289688</v>
      </c>
      <c r="M22" s="8"/>
    </row>
    <row r="23" spans="1:13" x14ac:dyDescent="0.3">
      <c r="A23">
        <v>27</v>
      </c>
      <c r="B23">
        <v>56013.67</v>
      </c>
      <c r="C23" s="2">
        <v>14700</v>
      </c>
      <c r="D23" t="s">
        <v>33</v>
      </c>
      <c r="E23">
        <v>-0.01</v>
      </c>
      <c r="F23">
        <v>56013.68</v>
      </c>
      <c r="G23">
        <v>-0.17852781681255844</v>
      </c>
      <c r="H23">
        <v>1.0892463929257226</v>
      </c>
      <c r="M23" s="8"/>
    </row>
    <row r="24" spans="1:13" x14ac:dyDescent="0.3">
      <c r="A24">
        <v>28</v>
      </c>
      <c r="B24">
        <v>56087.54</v>
      </c>
      <c r="C24" s="2">
        <v>18200</v>
      </c>
      <c r="D24" t="s">
        <v>34</v>
      </c>
      <c r="E24">
        <v>0.81</v>
      </c>
      <c r="F24">
        <v>56086.74</v>
      </c>
      <c r="G24">
        <v>14.26362095573589</v>
      </c>
      <c r="H24">
        <v>1.3819430362423895</v>
      </c>
      <c r="M24" s="8"/>
    </row>
    <row r="25" spans="1:13" x14ac:dyDescent="0.3">
      <c r="A25">
        <v>29</v>
      </c>
      <c r="B25">
        <v>56161.56</v>
      </c>
      <c r="C25" s="2">
        <v>7740</v>
      </c>
      <c r="D25" t="s">
        <v>37</v>
      </c>
      <c r="E25">
        <v>1.73</v>
      </c>
      <c r="F25">
        <v>56159.82</v>
      </c>
      <c r="G25">
        <v>30.983005287373835</v>
      </c>
      <c r="H25">
        <v>0.56954739135247712</v>
      </c>
      <c r="M25" s="8"/>
    </row>
    <row r="26" spans="1:13" x14ac:dyDescent="0.3">
      <c r="A26">
        <v>30</v>
      </c>
      <c r="B26">
        <v>56232.36</v>
      </c>
      <c r="C26" s="2">
        <v>18000</v>
      </c>
      <c r="D26" t="s">
        <v>35</v>
      </c>
      <c r="E26">
        <v>-0.51</v>
      </c>
      <c r="F26">
        <v>56232.88</v>
      </c>
      <c r="G26">
        <v>-9.2472588990071038</v>
      </c>
      <c r="H26">
        <v>1.14112132240345</v>
      </c>
      <c r="M26" s="8"/>
    </row>
    <row r="27" spans="1:13" x14ac:dyDescent="0.3">
      <c r="A27">
        <v>31</v>
      </c>
      <c r="B27">
        <v>56305.74</v>
      </c>
      <c r="C27" s="2">
        <v>16000</v>
      </c>
      <c r="D27" t="s">
        <v>45</v>
      </c>
      <c r="E27">
        <v>-0.19</v>
      </c>
      <c r="F27">
        <v>56305.93</v>
      </c>
      <c r="G27">
        <v>-3.3744225519821498</v>
      </c>
      <c r="H27">
        <v>1.0781938996623406</v>
      </c>
      <c r="M27" s="8"/>
    </row>
    <row r="28" spans="1:13" x14ac:dyDescent="0.3">
      <c r="A28">
        <v>32</v>
      </c>
      <c r="B28">
        <v>56378.080000000002</v>
      </c>
      <c r="C28" s="2">
        <v>12400</v>
      </c>
      <c r="D28" t="s">
        <v>36</v>
      </c>
      <c r="E28">
        <v>-0.93</v>
      </c>
      <c r="F28">
        <v>56379.02</v>
      </c>
      <c r="G28">
        <v>-16.67286873725461</v>
      </c>
      <c r="H28">
        <v>0.92138758623889239</v>
      </c>
      <c r="M28" s="8"/>
    </row>
    <row r="29" spans="1:13" x14ac:dyDescent="0.3">
      <c r="A29">
        <v>33</v>
      </c>
      <c r="B29">
        <v>56452.24</v>
      </c>
      <c r="C29" s="2">
        <v>11300</v>
      </c>
      <c r="D29" t="s">
        <v>38</v>
      </c>
      <c r="E29">
        <v>0.17</v>
      </c>
      <c r="F29">
        <v>56452.07</v>
      </c>
      <c r="G29">
        <v>3.0114041876277304</v>
      </c>
      <c r="H29">
        <v>0.66389590082841599</v>
      </c>
      <c r="M29" s="8"/>
    </row>
    <row r="30" spans="1:13" x14ac:dyDescent="0.3">
      <c r="M30" s="8"/>
    </row>
    <row r="31" spans="1:13" x14ac:dyDescent="0.3">
      <c r="M31" s="8"/>
    </row>
    <row r="32" spans="1:13" x14ac:dyDescent="0.3">
      <c r="A32" t="s">
        <v>7</v>
      </c>
      <c r="B32" t="s">
        <v>1</v>
      </c>
      <c r="C32" t="s">
        <v>0</v>
      </c>
      <c r="D32" t="s">
        <v>2</v>
      </c>
      <c r="E32" t="s">
        <v>3</v>
      </c>
      <c r="F32" t="s">
        <v>4</v>
      </c>
      <c r="G32" t="s">
        <v>5</v>
      </c>
      <c r="H32" t="s">
        <v>16</v>
      </c>
      <c r="M32" s="8"/>
    </row>
    <row r="33" spans="1:13" x14ac:dyDescent="0.3">
      <c r="A33">
        <v>1</v>
      </c>
      <c r="B33">
        <v>54114.81</v>
      </c>
      <c r="C33" s="2">
        <v>15400</v>
      </c>
      <c r="D33" t="s">
        <v>60</v>
      </c>
      <c r="E33">
        <v>0.89</v>
      </c>
      <c r="F33">
        <v>54113.919999999998</v>
      </c>
      <c r="G33">
        <v>16.4467848568246</v>
      </c>
      <c r="H33">
        <v>0.52709037781655788</v>
      </c>
      <c r="M33" s="8"/>
    </row>
    <row r="34" spans="1:13" x14ac:dyDescent="0.3">
      <c r="A34">
        <v>2</v>
      </c>
      <c r="B34">
        <v>54261.67</v>
      </c>
      <c r="C34" s="2">
        <v>22400</v>
      </c>
      <c r="D34" t="s">
        <v>48</v>
      </c>
      <c r="E34">
        <v>1.61</v>
      </c>
      <c r="F34">
        <v>54260.06</v>
      </c>
      <c r="G34">
        <v>29.671917060183535</v>
      </c>
      <c r="H34">
        <v>0.76418396364286123</v>
      </c>
      <c r="M34" s="8"/>
    </row>
    <row r="35" spans="1:13" x14ac:dyDescent="0.3">
      <c r="A35">
        <v>3</v>
      </c>
      <c r="B35">
        <v>54406.91</v>
      </c>
      <c r="C35" s="2">
        <v>25900</v>
      </c>
      <c r="D35" t="s">
        <v>61</v>
      </c>
      <c r="E35">
        <v>0.71</v>
      </c>
      <c r="F35">
        <v>54406.2</v>
      </c>
      <c r="G35">
        <v>13.049983274082786</v>
      </c>
      <c r="H35">
        <v>0.88308735753931489</v>
      </c>
      <c r="M35" s="8"/>
    </row>
    <row r="36" spans="1:13" x14ac:dyDescent="0.3">
      <c r="A36">
        <v>4</v>
      </c>
      <c r="B36">
        <v>54476.5</v>
      </c>
      <c r="C36" s="2">
        <v>20700</v>
      </c>
      <c r="D36" t="s">
        <v>19</v>
      </c>
      <c r="E36">
        <v>-2.75</v>
      </c>
      <c r="F36">
        <v>54479.26</v>
      </c>
      <c r="G36">
        <v>-50.661481084765782</v>
      </c>
      <c r="H36">
        <v>0.70565362808689813</v>
      </c>
      <c r="M36" s="8"/>
    </row>
    <row r="37" spans="1:13" x14ac:dyDescent="0.3">
      <c r="A37">
        <v>5</v>
      </c>
      <c r="B37">
        <v>54626.06</v>
      </c>
      <c r="C37" s="2">
        <v>47700</v>
      </c>
      <c r="D37" t="s">
        <v>23</v>
      </c>
      <c r="E37">
        <v>0.66</v>
      </c>
      <c r="F37">
        <v>54625.4</v>
      </c>
      <c r="G37">
        <v>12.082291388186018</v>
      </c>
      <c r="H37">
        <v>1.6281752532151073</v>
      </c>
      <c r="M37" s="8"/>
    </row>
    <row r="38" spans="1:13" x14ac:dyDescent="0.3">
      <c r="A38">
        <v>6</v>
      </c>
      <c r="B38">
        <v>54771.03</v>
      </c>
      <c r="C38" s="2">
        <v>67400</v>
      </c>
      <c r="D38" t="s">
        <v>24</v>
      </c>
      <c r="E38">
        <v>-0.5</v>
      </c>
      <c r="F38">
        <v>54771.54</v>
      </c>
      <c r="G38">
        <v>-9.3114051568029179</v>
      </c>
      <c r="H38">
        <v>2.3008236687613524</v>
      </c>
      <c r="M38" s="8"/>
    </row>
    <row r="39" spans="1:13" x14ac:dyDescent="0.3">
      <c r="A39">
        <v>7</v>
      </c>
      <c r="B39">
        <v>54844.54</v>
      </c>
      <c r="C39" s="2">
        <v>28100</v>
      </c>
      <c r="D39" t="s">
        <v>20</v>
      </c>
      <c r="E39">
        <v>-0.05</v>
      </c>
      <c r="F39">
        <v>54844.59</v>
      </c>
      <c r="G39">
        <v>-0.91166694829215478</v>
      </c>
      <c r="H39">
        <v>0.95767326846787626</v>
      </c>
      <c r="M39" s="8"/>
    </row>
    <row r="40" spans="1:13" x14ac:dyDescent="0.3">
      <c r="A40">
        <v>8</v>
      </c>
      <c r="B40">
        <v>54917.440000000002</v>
      </c>
      <c r="C40" s="2">
        <v>58500</v>
      </c>
      <c r="D40" t="s">
        <v>59</v>
      </c>
      <c r="E40">
        <v>-0.24</v>
      </c>
      <c r="F40">
        <v>54917.68</v>
      </c>
      <c r="G40">
        <v>-4.370177327191584</v>
      </c>
      <c r="H40">
        <v>1.9946040913680518</v>
      </c>
      <c r="M40" s="8"/>
    </row>
    <row r="41" spans="1:13" x14ac:dyDescent="0.3">
      <c r="A41">
        <v>9</v>
      </c>
      <c r="B41">
        <v>54991.26</v>
      </c>
      <c r="C41" s="2">
        <v>41200</v>
      </c>
      <c r="D41" t="s">
        <v>21</v>
      </c>
      <c r="E41">
        <v>0.53</v>
      </c>
      <c r="F41">
        <v>54990.73</v>
      </c>
      <c r="G41">
        <v>9.6379880754235465</v>
      </c>
      <c r="H41">
        <v>1.4053354693720861</v>
      </c>
      <c r="M41" s="8"/>
    </row>
    <row r="42" spans="1:13" x14ac:dyDescent="0.3">
      <c r="A42">
        <v>10</v>
      </c>
      <c r="B42">
        <v>55061.75</v>
      </c>
      <c r="C42" s="2">
        <v>30700</v>
      </c>
      <c r="D42" t="s">
        <v>68</v>
      </c>
      <c r="E42">
        <v>-2.06</v>
      </c>
      <c r="F42">
        <v>55063.82</v>
      </c>
      <c r="G42">
        <v>-37.592742385103485</v>
      </c>
      <c r="H42">
        <v>1.0477107511896628</v>
      </c>
      <c r="M42" s="8"/>
    </row>
    <row r="43" spans="1:13" x14ac:dyDescent="0.3">
      <c r="A43">
        <v>11</v>
      </c>
      <c r="B43">
        <v>55137.1</v>
      </c>
      <c r="C43" s="2">
        <v>115000</v>
      </c>
      <c r="D43" t="s">
        <v>22</v>
      </c>
      <c r="E43">
        <v>0.23</v>
      </c>
      <c r="F43">
        <v>55136.87</v>
      </c>
      <c r="G43">
        <v>4.1714373702374736</v>
      </c>
      <c r="H43">
        <v>3.9271834987887395</v>
      </c>
      <c r="M43" s="8"/>
    </row>
    <row r="44" spans="1:13" x14ac:dyDescent="0.3">
      <c r="A44">
        <v>12</v>
      </c>
      <c r="B44">
        <v>55208.86</v>
      </c>
      <c r="C44" s="2">
        <v>43500</v>
      </c>
      <c r="D44" t="s">
        <v>25</v>
      </c>
      <c r="E44">
        <v>-1.06</v>
      </c>
      <c r="F44">
        <v>55209.93</v>
      </c>
      <c r="G44">
        <v>-19.380571574709638</v>
      </c>
      <c r="H44">
        <v>1.4834532656376589</v>
      </c>
      <c r="M44" s="8"/>
    </row>
    <row r="45" spans="1:13" x14ac:dyDescent="0.3">
      <c r="A45">
        <v>13</v>
      </c>
      <c r="B45">
        <v>55282.8</v>
      </c>
      <c r="C45" s="2">
        <v>132000</v>
      </c>
      <c r="D45" t="s">
        <v>26</v>
      </c>
      <c r="E45">
        <v>-0.21</v>
      </c>
      <c r="F45">
        <v>55283.01</v>
      </c>
      <c r="G45">
        <v>-3.7986354216083185</v>
      </c>
      <c r="H45">
        <v>4.5089037822673435</v>
      </c>
      <c r="M45" s="8"/>
    </row>
    <row r="46" spans="1:13" x14ac:dyDescent="0.3">
      <c r="A46">
        <v>14</v>
      </c>
      <c r="B46">
        <v>55354.7</v>
      </c>
      <c r="C46" s="2">
        <v>39200</v>
      </c>
      <c r="D46" t="s">
        <v>27</v>
      </c>
      <c r="E46">
        <v>-1.37</v>
      </c>
      <c r="F46">
        <v>55356.07</v>
      </c>
      <c r="G46">
        <v>-24.748866745826057</v>
      </c>
      <c r="H46">
        <v>1.3390861728187122</v>
      </c>
      <c r="M46" s="8"/>
    </row>
    <row r="47" spans="1:13" x14ac:dyDescent="0.3">
      <c r="A47">
        <v>15</v>
      </c>
      <c r="B47">
        <v>55428.33</v>
      </c>
      <c r="C47" s="2">
        <v>119000</v>
      </c>
      <c r="D47" t="s">
        <v>57</v>
      </c>
      <c r="E47">
        <v>-0.82</v>
      </c>
      <c r="F47">
        <v>55429.15</v>
      </c>
      <c r="G47">
        <v>-14.793660014626038</v>
      </c>
      <c r="H47">
        <v>4.0651829606522627</v>
      </c>
      <c r="M47" s="8"/>
    </row>
    <row r="48" spans="1:13" x14ac:dyDescent="0.3">
      <c r="A48">
        <v>16</v>
      </c>
      <c r="B48">
        <v>55501.91</v>
      </c>
      <c r="C48" s="2">
        <v>87300</v>
      </c>
      <c r="D48" t="s">
        <v>30</v>
      </c>
      <c r="E48">
        <v>-0.3</v>
      </c>
      <c r="F48">
        <v>55502.21</v>
      </c>
      <c r="G48">
        <v>-5.4051901716280204</v>
      </c>
      <c r="H48">
        <v>2.9807576642056848</v>
      </c>
      <c r="M48" s="8"/>
    </row>
    <row r="49" spans="1:13" x14ac:dyDescent="0.3">
      <c r="A49">
        <v>17</v>
      </c>
      <c r="B49">
        <v>55573.75</v>
      </c>
      <c r="C49" s="2">
        <v>103000</v>
      </c>
      <c r="D49" t="s">
        <v>28</v>
      </c>
      <c r="E49">
        <v>-1.51</v>
      </c>
      <c r="F49">
        <v>55575.26</v>
      </c>
      <c r="G49">
        <v>-27.170363215611356</v>
      </c>
      <c r="H49">
        <v>3.5163928158230897</v>
      </c>
      <c r="M49" s="8"/>
    </row>
    <row r="50" spans="1:13" x14ac:dyDescent="0.3">
      <c r="A50">
        <v>18</v>
      </c>
      <c r="B50">
        <v>55647.519999999997</v>
      </c>
      <c r="C50" s="2">
        <v>137000</v>
      </c>
      <c r="D50" t="s">
        <v>49</v>
      </c>
      <c r="E50">
        <v>-0.83</v>
      </c>
      <c r="F50">
        <v>55648.35</v>
      </c>
      <c r="G50">
        <v>-14.915087329664694</v>
      </c>
      <c r="H50">
        <v>4.6603141710627067</v>
      </c>
      <c r="M50" s="8"/>
    </row>
    <row r="51" spans="1:13" x14ac:dyDescent="0.3">
      <c r="A51">
        <v>19</v>
      </c>
      <c r="B51">
        <v>55719.11</v>
      </c>
      <c r="C51" s="2">
        <v>75200</v>
      </c>
      <c r="D51" t="s">
        <v>29</v>
      </c>
      <c r="E51">
        <v>-2.29</v>
      </c>
      <c r="F51">
        <v>55721.4</v>
      </c>
      <c r="G51">
        <v>-41.097316291422558</v>
      </c>
      <c r="H51">
        <v>2.5659402907108815</v>
      </c>
      <c r="M51" s="8"/>
    </row>
    <row r="52" spans="1:13" x14ac:dyDescent="0.3">
      <c r="A52">
        <v>20</v>
      </c>
      <c r="B52">
        <v>55794.07</v>
      </c>
      <c r="C52" s="2">
        <v>136000</v>
      </c>
      <c r="D52" t="s">
        <v>50</v>
      </c>
      <c r="E52">
        <v>-0.42</v>
      </c>
      <c r="F52">
        <v>55794.49</v>
      </c>
      <c r="G52">
        <v>-7.5276250396455602</v>
      </c>
      <c r="H52">
        <v>4.6485753444353453</v>
      </c>
      <c r="M52" s="8"/>
    </row>
    <row r="53" spans="1:13" x14ac:dyDescent="0.3">
      <c r="A53">
        <v>21</v>
      </c>
      <c r="B53">
        <v>55865.78</v>
      </c>
      <c r="C53" s="2">
        <v>72000</v>
      </c>
      <c r="D53" t="s">
        <v>31</v>
      </c>
      <c r="E53">
        <v>-1.76</v>
      </c>
      <c r="F53">
        <v>55867.54</v>
      </c>
      <c r="G53">
        <v>-31.503087481604474</v>
      </c>
      <c r="H53">
        <v>2.457953323087954</v>
      </c>
      <c r="M53" s="8"/>
    </row>
    <row r="54" spans="1:13" x14ac:dyDescent="0.3">
      <c r="A54">
        <v>22</v>
      </c>
      <c r="B54">
        <v>55939.64</v>
      </c>
      <c r="C54" s="2">
        <v>133000</v>
      </c>
      <c r="D54" t="s">
        <v>32</v>
      </c>
      <c r="E54">
        <v>-0.96</v>
      </c>
      <c r="F54">
        <v>55940.6</v>
      </c>
      <c r="G54">
        <v>-17.161060124473583</v>
      </c>
      <c r="H54">
        <v>4.5217345927670181</v>
      </c>
      <c r="M54" s="8"/>
    </row>
    <row r="55" spans="1:13" x14ac:dyDescent="0.3">
      <c r="A55">
        <v>23</v>
      </c>
      <c r="B55">
        <v>56013.64</v>
      </c>
      <c r="C55" s="2">
        <v>95400</v>
      </c>
      <c r="D55" t="s">
        <v>33</v>
      </c>
      <c r="E55">
        <v>-0.04</v>
      </c>
      <c r="F55">
        <v>56013.68</v>
      </c>
      <c r="G55">
        <v>-0.71411126712033768</v>
      </c>
      <c r="H55">
        <v>3.2538730680199044</v>
      </c>
      <c r="M55" s="8"/>
    </row>
    <row r="56" spans="1:13" x14ac:dyDescent="0.3">
      <c r="A56">
        <v>24</v>
      </c>
      <c r="B56">
        <v>56085.65</v>
      </c>
      <c r="C56" s="2">
        <v>90000</v>
      </c>
      <c r="D56" t="s">
        <v>34</v>
      </c>
      <c r="E56">
        <v>-1.0900000000000001</v>
      </c>
      <c r="F56">
        <v>56086.74</v>
      </c>
      <c r="G56">
        <v>-19.434183552057181</v>
      </c>
      <c r="H56">
        <v>3.0728630913856638</v>
      </c>
      <c r="M56" s="8"/>
    </row>
    <row r="57" spans="1:13" x14ac:dyDescent="0.3">
      <c r="A57">
        <v>25</v>
      </c>
      <c r="B57">
        <v>56159.32</v>
      </c>
      <c r="C57" s="2">
        <v>114000</v>
      </c>
      <c r="D57" t="s">
        <v>37</v>
      </c>
      <c r="E57">
        <v>-0.5</v>
      </c>
      <c r="F57">
        <v>56159.82</v>
      </c>
      <c r="G57">
        <v>-8.9031624389109503</v>
      </c>
      <c r="H57">
        <v>3.8743587789656107</v>
      </c>
      <c r="M57" s="8"/>
    </row>
    <row r="58" spans="1:13" x14ac:dyDescent="0.3">
      <c r="A58">
        <v>26</v>
      </c>
      <c r="B58">
        <v>56231.91</v>
      </c>
      <c r="C58" s="2">
        <v>74800</v>
      </c>
      <c r="D58" t="s">
        <v>35</v>
      </c>
      <c r="E58">
        <v>-0.97</v>
      </c>
      <c r="F58">
        <v>56232.88</v>
      </c>
      <c r="G58">
        <v>-17.249694484683843</v>
      </c>
      <c r="H58">
        <v>2.5532323283968426</v>
      </c>
      <c r="M58" s="8"/>
    </row>
    <row r="59" spans="1:13" x14ac:dyDescent="0.3">
      <c r="A59">
        <v>27</v>
      </c>
      <c r="B59">
        <v>56304.89</v>
      </c>
      <c r="C59" s="2">
        <v>117000</v>
      </c>
      <c r="D59" t="s">
        <v>45</v>
      </c>
      <c r="E59">
        <v>-1.05</v>
      </c>
      <c r="F59">
        <v>56305.93</v>
      </c>
      <c r="G59">
        <v>-18.470523442217775</v>
      </c>
      <c r="H59">
        <v>4.0057039641072283</v>
      </c>
      <c r="M59" s="8"/>
    </row>
    <row r="60" spans="1:13" x14ac:dyDescent="0.3">
      <c r="A60">
        <v>28</v>
      </c>
      <c r="B60">
        <v>56377.67</v>
      </c>
      <c r="C60" s="2">
        <v>64600</v>
      </c>
      <c r="D60" t="s">
        <v>36</v>
      </c>
      <c r="E60">
        <v>-1.35</v>
      </c>
      <c r="F60">
        <v>56379.02</v>
      </c>
      <c r="G60">
        <v>-23.945077441902058</v>
      </c>
      <c r="H60">
        <v>2.2033504583590364</v>
      </c>
      <c r="M60" s="8"/>
    </row>
    <row r="61" spans="1:13" x14ac:dyDescent="0.3">
      <c r="A61">
        <v>29</v>
      </c>
      <c r="B61">
        <v>56451.11</v>
      </c>
      <c r="C61" s="2">
        <v>100000</v>
      </c>
      <c r="D61" t="s">
        <v>38</v>
      </c>
      <c r="E61">
        <v>-0.96</v>
      </c>
      <c r="F61">
        <v>56452.07</v>
      </c>
      <c r="G61">
        <v>-17.005576589115808</v>
      </c>
      <c r="H61">
        <v>3.418796757235139</v>
      </c>
      <c r="M61" s="8"/>
    </row>
    <row r="62" spans="1:13" x14ac:dyDescent="0.3">
      <c r="A62">
        <v>30</v>
      </c>
      <c r="B62">
        <v>56525.14</v>
      </c>
      <c r="C62" s="2">
        <v>65100</v>
      </c>
      <c r="D62" t="s">
        <v>39</v>
      </c>
      <c r="E62">
        <v>-0.02</v>
      </c>
      <c r="F62">
        <v>56525.16</v>
      </c>
      <c r="G62">
        <v>-0.35382473935632441</v>
      </c>
      <c r="H62">
        <v>2.2214944528874327</v>
      </c>
    </row>
    <row r="63" spans="1:13" x14ac:dyDescent="0.3">
      <c r="A63">
        <v>31</v>
      </c>
      <c r="B63">
        <v>56597.37</v>
      </c>
      <c r="C63" s="2">
        <v>78700</v>
      </c>
      <c r="D63" t="s">
        <v>40</v>
      </c>
      <c r="E63">
        <v>-0.84</v>
      </c>
      <c r="F63">
        <v>56598.21</v>
      </c>
      <c r="G63">
        <v>-14.8414587669205</v>
      </c>
      <c r="H63">
        <v>2.6866693451438581</v>
      </c>
    </row>
    <row r="64" spans="1:13" x14ac:dyDescent="0.3">
      <c r="A64">
        <v>32</v>
      </c>
      <c r="B64">
        <v>56670.86</v>
      </c>
      <c r="C64" s="2">
        <v>69000</v>
      </c>
      <c r="D64" t="s">
        <v>41</v>
      </c>
      <c r="E64">
        <v>-0.41</v>
      </c>
      <c r="F64">
        <v>56671.27</v>
      </c>
      <c r="G64">
        <v>-7.2347064040777012</v>
      </c>
      <c r="H64">
        <v>2.3539998708933823</v>
      </c>
    </row>
    <row r="65" spans="1:8" x14ac:dyDescent="0.3">
      <c r="A65">
        <v>33</v>
      </c>
      <c r="B65">
        <v>56742.75</v>
      </c>
      <c r="C65" s="2">
        <v>58000</v>
      </c>
      <c r="D65" t="s">
        <v>42</v>
      </c>
      <c r="E65">
        <v>-1.6</v>
      </c>
      <c r="F65">
        <v>56744.35</v>
      </c>
      <c r="G65">
        <v>-28.196639841650224</v>
      </c>
      <c r="H65">
        <v>1.9807154214920741</v>
      </c>
    </row>
    <row r="66" spans="1:8" x14ac:dyDescent="0.3">
      <c r="A66">
        <v>34</v>
      </c>
      <c r="B66">
        <v>56816.36</v>
      </c>
      <c r="C66" s="2">
        <v>76700</v>
      </c>
      <c r="D66" t="s">
        <v>43</v>
      </c>
      <c r="E66">
        <v>-1.05</v>
      </c>
      <c r="F66">
        <v>56817.41</v>
      </c>
      <c r="G66">
        <v>-18.480251035781293</v>
      </c>
      <c r="H66">
        <v>2.6170894977799302</v>
      </c>
    </row>
    <row r="67" spans="1:8" x14ac:dyDescent="0.3">
      <c r="A67">
        <v>35</v>
      </c>
      <c r="B67">
        <v>56890.97</v>
      </c>
      <c r="C67" s="2">
        <v>41700</v>
      </c>
      <c r="D67" t="s">
        <v>44</v>
      </c>
      <c r="E67">
        <v>0.47</v>
      </c>
      <c r="F67">
        <v>56890.49</v>
      </c>
      <c r="G67">
        <v>8.4372625372571317</v>
      </c>
      <c r="H67">
        <v>1.4233156663196356</v>
      </c>
    </row>
    <row r="68" spans="1:8" x14ac:dyDescent="0.3">
      <c r="A68">
        <v>36</v>
      </c>
      <c r="B68">
        <v>56963.07</v>
      </c>
      <c r="C68" s="2">
        <v>52200</v>
      </c>
      <c r="D68" t="s">
        <v>46</v>
      </c>
      <c r="E68">
        <v>-0.48</v>
      </c>
      <c r="F68">
        <v>56963.55</v>
      </c>
      <c r="G68">
        <v>-8.4264411189822503</v>
      </c>
      <c r="H68">
        <v>1.7805172407515377</v>
      </c>
    </row>
    <row r="69" spans="1:8" x14ac:dyDescent="0.3">
      <c r="A69">
        <v>37</v>
      </c>
      <c r="B69">
        <v>57035.7</v>
      </c>
      <c r="C69" s="2">
        <v>40600</v>
      </c>
      <c r="D69" t="s">
        <v>63</v>
      </c>
      <c r="E69">
        <v>-0.93</v>
      </c>
      <c r="F69">
        <v>57036.63</v>
      </c>
      <c r="G69">
        <v>-16.30531116582959</v>
      </c>
      <c r="H69">
        <v>1.3850825809902856</v>
      </c>
    </row>
    <row r="70" spans="1:8" x14ac:dyDescent="0.3">
      <c r="A70">
        <v>38</v>
      </c>
      <c r="B70">
        <v>57108.57</v>
      </c>
      <c r="C70" s="2">
        <v>43600</v>
      </c>
      <c r="D70" t="s">
        <v>47</v>
      </c>
      <c r="E70">
        <v>-1.1200000000000001</v>
      </c>
      <c r="F70">
        <v>57109.69</v>
      </c>
      <c r="G70">
        <v>-19.611382936987038</v>
      </c>
      <c r="H70">
        <v>1.4872171975475368</v>
      </c>
    </row>
    <row r="71" spans="1:8" x14ac:dyDescent="0.3">
      <c r="A71">
        <v>39</v>
      </c>
      <c r="B71">
        <v>57182.1</v>
      </c>
      <c r="C71" s="2">
        <v>40200</v>
      </c>
      <c r="D71" t="s">
        <v>64</v>
      </c>
      <c r="E71">
        <v>-0.67</v>
      </c>
      <c r="F71">
        <v>57182.77</v>
      </c>
      <c r="G71">
        <v>-11.716816096846197</v>
      </c>
      <c r="H71">
        <v>1.3707673549141857</v>
      </c>
    </row>
    <row r="72" spans="1:8" x14ac:dyDescent="0.3">
      <c r="A72">
        <v>40</v>
      </c>
      <c r="B72">
        <v>57253.71</v>
      </c>
      <c r="C72" s="2">
        <v>29200</v>
      </c>
      <c r="D72" t="s">
        <v>51</v>
      </c>
      <c r="E72">
        <v>-2.12</v>
      </c>
      <c r="F72">
        <v>57255.83</v>
      </c>
      <c r="G72">
        <v>-37.026797096516098</v>
      </c>
      <c r="H72">
        <v>0.99790604926339888</v>
      </c>
    </row>
    <row r="73" spans="1:8" x14ac:dyDescent="0.3">
      <c r="A73">
        <v>41</v>
      </c>
      <c r="B73">
        <v>57328.77</v>
      </c>
      <c r="C73" s="2">
        <v>34400</v>
      </c>
      <c r="D73" t="s">
        <v>65</v>
      </c>
      <c r="E73">
        <v>-0.14000000000000001</v>
      </c>
      <c r="F73">
        <v>57328.91</v>
      </c>
      <c r="G73">
        <v>-2.4420488721431104</v>
      </c>
      <c r="H73">
        <v>1.173657441062534</v>
      </c>
    </row>
    <row r="74" spans="1:8" x14ac:dyDescent="0.3">
      <c r="A74">
        <v>42</v>
      </c>
      <c r="B74">
        <v>57401.61</v>
      </c>
      <c r="C74" s="2">
        <v>17900</v>
      </c>
      <c r="D74" t="s">
        <v>52</v>
      </c>
      <c r="E74">
        <v>-0.36</v>
      </c>
      <c r="F74">
        <v>57401.97</v>
      </c>
      <c r="G74">
        <v>-6.2715617599985176</v>
      </c>
      <c r="H74">
        <v>0.61116289863583617</v>
      </c>
    </row>
    <row r="75" spans="1:8" x14ac:dyDescent="0.3">
      <c r="A75">
        <v>43</v>
      </c>
      <c r="B75">
        <v>57476.38</v>
      </c>
      <c r="C75" s="2">
        <v>15400</v>
      </c>
      <c r="D75" t="s">
        <v>66</v>
      </c>
      <c r="E75">
        <v>1.32</v>
      </c>
      <c r="F75">
        <v>57475.05</v>
      </c>
      <c r="G75">
        <v>23.140475736766998</v>
      </c>
      <c r="H75">
        <v>0.52692658023571104</v>
      </c>
    </row>
    <row r="76" spans="1:8" x14ac:dyDescent="0.3">
      <c r="A76">
        <v>44</v>
      </c>
      <c r="B76">
        <v>57544.43</v>
      </c>
      <c r="C76" s="2">
        <v>9790</v>
      </c>
      <c r="D76" t="s">
        <v>53</v>
      </c>
      <c r="E76">
        <v>-3.68</v>
      </c>
      <c r="F76">
        <v>57548.11</v>
      </c>
      <c r="G76">
        <v>-63.946496244625429</v>
      </c>
      <c r="H76">
        <v>0.3340791571806398</v>
      </c>
    </row>
    <row r="77" spans="1:8" x14ac:dyDescent="0.3">
      <c r="A77">
        <v>45</v>
      </c>
      <c r="B77">
        <v>57619.43</v>
      </c>
      <c r="C77" s="2">
        <v>20400</v>
      </c>
      <c r="D77" t="s">
        <v>67</v>
      </c>
      <c r="E77">
        <v>-1.76</v>
      </c>
      <c r="F77">
        <v>57621.19</v>
      </c>
      <c r="G77">
        <v>-30.544318852179853</v>
      </c>
      <c r="H77">
        <v>0.69678808402355907</v>
      </c>
    </row>
    <row r="78" spans="1:8" x14ac:dyDescent="0.3">
      <c r="A78">
        <v>46</v>
      </c>
      <c r="B78">
        <v>57691.78</v>
      </c>
      <c r="C78" s="2">
        <v>16000</v>
      </c>
      <c r="D78" t="s">
        <v>54</v>
      </c>
      <c r="E78">
        <v>-2.4700000000000002</v>
      </c>
      <c r="F78">
        <v>57694.25</v>
      </c>
      <c r="G78">
        <v>-42.81189199965619</v>
      </c>
      <c r="H78">
        <v>0.54624786987644458</v>
      </c>
    </row>
    <row r="79" spans="1:8" x14ac:dyDescent="0.3">
      <c r="A79">
        <v>47</v>
      </c>
      <c r="B79">
        <v>57765.919999999998</v>
      </c>
      <c r="C79" s="2">
        <v>15700</v>
      </c>
      <c r="D79" t="s">
        <v>69</v>
      </c>
      <c r="E79">
        <v>-1.41</v>
      </c>
      <c r="F79">
        <v>57767.33</v>
      </c>
      <c r="G79">
        <v>-24.408259824428313</v>
      </c>
      <c r="H79">
        <v>0.53436913281544263</v>
      </c>
    </row>
    <row r="82" spans="1:8" x14ac:dyDescent="0.3">
      <c r="A82" t="s">
        <v>8</v>
      </c>
      <c r="B82" t="s">
        <v>1</v>
      </c>
      <c r="C82" t="s">
        <v>0</v>
      </c>
      <c r="D82" t="s">
        <v>2</v>
      </c>
      <c r="E82" t="s">
        <v>3</v>
      </c>
      <c r="F82" t="s">
        <v>4</v>
      </c>
      <c r="G82" t="s">
        <v>5</v>
      </c>
      <c r="H82" t="s">
        <v>16</v>
      </c>
    </row>
    <row r="83" spans="1:8" x14ac:dyDescent="0.3">
      <c r="A83">
        <v>1</v>
      </c>
      <c r="B83">
        <v>54114.22</v>
      </c>
      <c r="C83" s="2">
        <v>1800000</v>
      </c>
      <c r="D83" t="s">
        <v>60</v>
      </c>
      <c r="E83">
        <v>0.3</v>
      </c>
      <c r="F83">
        <v>54113.919999999998</v>
      </c>
      <c r="G83">
        <v>5.5438600641555889</v>
      </c>
      <c r="H83">
        <v>1.0030628669118904</v>
      </c>
    </row>
    <row r="84" spans="1:8" x14ac:dyDescent="0.3">
      <c r="A84">
        <v>2</v>
      </c>
      <c r="B84">
        <v>54260.41</v>
      </c>
      <c r="C84" s="2">
        <v>1610000</v>
      </c>
      <c r="D84" t="s">
        <v>48</v>
      </c>
      <c r="E84">
        <v>0.35</v>
      </c>
      <c r="F84">
        <v>54260.06</v>
      </c>
      <c r="G84">
        <v>6.4504167523187554</v>
      </c>
      <c r="H84">
        <v>0.89972974624935842</v>
      </c>
    </row>
    <row r="85" spans="1:8" x14ac:dyDescent="0.3">
      <c r="A85">
        <v>3</v>
      </c>
      <c r="B85">
        <v>54479.19</v>
      </c>
      <c r="C85" s="2">
        <v>3050000</v>
      </c>
      <c r="D85" t="s">
        <v>19</v>
      </c>
      <c r="E85">
        <v>-7.0000000000000007E-2</v>
      </c>
      <c r="F85">
        <v>54479.26</v>
      </c>
      <c r="G85">
        <v>-1.2848926362015372</v>
      </c>
      <c r="H85">
        <v>1.7040729271001827</v>
      </c>
    </row>
    <row r="86" spans="1:8" x14ac:dyDescent="0.3">
      <c r="A86">
        <v>4</v>
      </c>
      <c r="B86">
        <v>54626.879999999997</v>
      </c>
      <c r="C86" s="2">
        <v>4750000</v>
      </c>
      <c r="D86" t="s">
        <v>23</v>
      </c>
      <c r="E86">
        <v>1.49</v>
      </c>
      <c r="F86">
        <v>54625.4</v>
      </c>
      <c r="G86">
        <v>27.093623112982701</v>
      </c>
      <c r="H86">
        <v>2.6483625355567195</v>
      </c>
    </row>
    <row r="87" spans="1:8" x14ac:dyDescent="0.3">
      <c r="A87">
        <v>5</v>
      </c>
      <c r="B87">
        <v>54772.82</v>
      </c>
      <c r="C87" s="2">
        <v>4520000</v>
      </c>
      <c r="D87" t="s">
        <v>24</v>
      </c>
      <c r="E87">
        <v>1.28</v>
      </c>
      <c r="F87">
        <v>54771.54</v>
      </c>
      <c r="G87">
        <v>23.369801177743696</v>
      </c>
      <c r="H87">
        <v>2.5247668150602158</v>
      </c>
    </row>
    <row r="88" spans="1:8" x14ac:dyDescent="0.3">
      <c r="A88">
        <v>6</v>
      </c>
      <c r="B88">
        <v>54844.72</v>
      </c>
      <c r="C88" s="2">
        <v>4750000</v>
      </c>
      <c r="D88" t="s">
        <v>20</v>
      </c>
      <c r="E88">
        <v>0.1</v>
      </c>
      <c r="F88">
        <v>54844.59</v>
      </c>
      <c r="G88">
        <v>1.8233328993535702</v>
      </c>
      <c r="H88">
        <v>2.6488089712457077</v>
      </c>
    </row>
    <row r="89" spans="1:8" x14ac:dyDescent="0.3">
      <c r="A89">
        <v>7</v>
      </c>
      <c r="B89">
        <v>54915.22</v>
      </c>
      <c r="C89" s="2">
        <v>792000</v>
      </c>
      <c r="D89" t="s">
        <v>59</v>
      </c>
      <c r="E89">
        <v>-2.4500000000000002</v>
      </c>
      <c r="F89">
        <v>54917.68</v>
      </c>
      <c r="G89">
        <v>-44.794317604078088</v>
      </c>
      <c r="H89">
        <v>0.44211865587611515</v>
      </c>
    </row>
    <row r="90" spans="1:8" x14ac:dyDescent="0.3">
      <c r="A90">
        <v>8</v>
      </c>
      <c r="B90">
        <v>54991.98</v>
      </c>
      <c r="C90" s="2">
        <v>8280000</v>
      </c>
      <c r="D90" t="s">
        <v>21</v>
      </c>
      <c r="E90">
        <v>1.25</v>
      </c>
      <c r="F90">
        <v>54990.73</v>
      </c>
      <c r="G90">
        <v>22.731103951520556</v>
      </c>
      <c r="H90">
        <v>4.6192198499503974</v>
      </c>
    </row>
    <row r="91" spans="1:8" x14ac:dyDescent="0.3">
      <c r="A91">
        <v>9</v>
      </c>
      <c r="B91">
        <v>55138.9</v>
      </c>
      <c r="C91" s="2">
        <v>9370000</v>
      </c>
      <c r="D91" t="s">
        <v>22</v>
      </c>
      <c r="E91">
        <v>2.0299999999999998</v>
      </c>
      <c r="F91">
        <v>55136.87</v>
      </c>
      <c r="G91">
        <v>36.817468964031427</v>
      </c>
      <c r="H91">
        <v>5.2316068454283338</v>
      </c>
    </row>
    <row r="92" spans="1:8" x14ac:dyDescent="0.3">
      <c r="A92">
        <v>10</v>
      </c>
      <c r="B92">
        <v>55209.1</v>
      </c>
      <c r="C92" s="2">
        <v>4070000</v>
      </c>
      <c r="D92" t="s">
        <v>25</v>
      </c>
      <c r="E92">
        <v>-0.83</v>
      </c>
      <c r="F92">
        <v>55209.93</v>
      </c>
      <c r="G92">
        <v>-15.0335274832217</v>
      </c>
      <c r="H92">
        <v>2.2724581049821757</v>
      </c>
    </row>
    <row r="93" spans="1:8" x14ac:dyDescent="0.3">
      <c r="A93">
        <v>11</v>
      </c>
      <c r="B93">
        <v>55284.43</v>
      </c>
      <c r="C93" s="2">
        <v>8120000</v>
      </c>
      <c r="D93" t="s">
        <v>26</v>
      </c>
      <c r="E93">
        <v>1.42</v>
      </c>
      <c r="F93">
        <v>55283.01</v>
      </c>
      <c r="G93">
        <v>25.686010946188599</v>
      </c>
      <c r="H93">
        <v>4.530490756763907</v>
      </c>
    </row>
    <row r="94" spans="1:8" x14ac:dyDescent="0.3">
      <c r="A94">
        <v>12</v>
      </c>
      <c r="B94">
        <v>55356.43</v>
      </c>
      <c r="C94" s="2">
        <v>7310000</v>
      </c>
      <c r="D94" t="s">
        <v>27</v>
      </c>
      <c r="E94">
        <v>0.37</v>
      </c>
      <c r="F94">
        <v>55356.07</v>
      </c>
      <c r="G94">
        <v>6.5033518456166073</v>
      </c>
      <c r="H94">
        <v>4.0808128285839915</v>
      </c>
    </row>
    <row r="95" spans="1:8" x14ac:dyDescent="0.3">
      <c r="A95">
        <v>13</v>
      </c>
      <c r="B95">
        <v>55429.67</v>
      </c>
      <c r="C95" s="2">
        <v>4130000</v>
      </c>
      <c r="D95" t="s">
        <v>57</v>
      </c>
      <c r="E95">
        <v>0.52</v>
      </c>
      <c r="F95">
        <v>55429.15</v>
      </c>
      <c r="G95">
        <v>9.3813453750742806</v>
      </c>
      <c r="H95">
        <v>2.3057901096112903</v>
      </c>
    </row>
    <row r="96" spans="1:8" x14ac:dyDescent="0.3">
      <c r="A96">
        <v>14</v>
      </c>
      <c r="B96">
        <v>55503.83</v>
      </c>
      <c r="C96" s="2">
        <v>9750000</v>
      </c>
      <c r="D96" t="s">
        <v>30</v>
      </c>
      <c r="E96">
        <v>1.62</v>
      </c>
      <c r="F96">
        <v>55502.21</v>
      </c>
      <c r="G96">
        <v>29.188026927263245</v>
      </c>
      <c r="H96">
        <v>5.4428099894427451</v>
      </c>
    </row>
    <row r="97" spans="1:8" x14ac:dyDescent="0.3">
      <c r="A97">
        <v>15</v>
      </c>
      <c r="B97">
        <v>55575.06</v>
      </c>
      <c r="C97" s="2">
        <v>3600000</v>
      </c>
      <c r="D97" t="s">
        <v>28</v>
      </c>
      <c r="E97">
        <v>-0.2</v>
      </c>
      <c r="F97">
        <v>55575.26</v>
      </c>
      <c r="G97">
        <v>-3.598723604790433</v>
      </c>
      <c r="H97">
        <v>2.0078054481036007</v>
      </c>
    </row>
    <row r="98" spans="1:8" x14ac:dyDescent="0.3">
      <c r="A98">
        <v>16</v>
      </c>
      <c r="B98">
        <v>55650.06</v>
      </c>
      <c r="C98" s="2">
        <v>9390000</v>
      </c>
      <c r="D98" t="s">
        <v>49</v>
      </c>
      <c r="E98">
        <v>1.71</v>
      </c>
      <c r="F98">
        <v>55648.35</v>
      </c>
      <c r="G98">
        <v>30.728673895975835</v>
      </c>
      <c r="H98">
        <v>5.2425221980241057</v>
      </c>
    </row>
    <row r="99" spans="1:8" x14ac:dyDescent="0.3">
      <c r="A99">
        <v>17</v>
      </c>
      <c r="B99">
        <v>55721.7</v>
      </c>
      <c r="C99" s="2">
        <v>5540000</v>
      </c>
      <c r="D99" t="s">
        <v>29</v>
      </c>
      <c r="E99">
        <v>0.3</v>
      </c>
      <c r="F99">
        <v>55721.4</v>
      </c>
      <c r="G99">
        <v>5.3839278983592376</v>
      </c>
      <c r="H99">
        <v>3.0937323593378943</v>
      </c>
    </row>
    <row r="100" spans="1:8" x14ac:dyDescent="0.3">
      <c r="A100">
        <v>18</v>
      </c>
      <c r="B100">
        <v>55796.24</v>
      </c>
      <c r="C100" s="2">
        <v>7470000</v>
      </c>
      <c r="D100" t="s">
        <v>50</v>
      </c>
      <c r="E100">
        <v>1.75</v>
      </c>
      <c r="F100">
        <v>55794.49</v>
      </c>
      <c r="G100">
        <v>31.365104331986906</v>
      </c>
      <c r="H100">
        <v>4.1710430617747072</v>
      </c>
    </row>
    <row r="101" spans="1:8" x14ac:dyDescent="0.3">
      <c r="A101">
        <v>19</v>
      </c>
      <c r="B101">
        <v>55868.44</v>
      </c>
      <c r="C101" s="2">
        <v>7340000</v>
      </c>
      <c r="D101" t="s">
        <v>31</v>
      </c>
      <c r="E101">
        <v>0.9</v>
      </c>
      <c r="F101">
        <v>55867.54</v>
      </c>
      <c r="G101">
        <v>16.109533371282414</v>
      </c>
      <c r="H101">
        <v>4.0937538831185494</v>
      </c>
    </row>
    <row r="102" spans="1:8" x14ac:dyDescent="0.3">
      <c r="A102">
        <v>20</v>
      </c>
      <c r="B102">
        <v>55942.04</v>
      </c>
      <c r="C102" s="2">
        <v>4620000</v>
      </c>
      <c r="D102" t="s">
        <v>32</v>
      </c>
      <c r="E102">
        <v>1.44</v>
      </c>
      <c r="F102">
        <v>55940.6</v>
      </c>
      <c r="G102">
        <v>25.741590186775408</v>
      </c>
      <c r="H102">
        <v>2.5776415419748071</v>
      </c>
    </row>
    <row r="103" spans="1:8" x14ac:dyDescent="0.3">
      <c r="A103">
        <v>21</v>
      </c>
      <c r="B103">
        <v>56015.07</v>
      </c>
      <c r="C103" s="2">
        <v>7220000</v>
      </c>
      <c r="D103" t="s">
        <v>33</v>
      </c>
      <c r="E103">
        <v>1.38</v>
      </c>
      <c r="F103">
        <v>56013.68</v>
      </c>
      <c r="G103">
        <v>24.815366531879675</v>
      </c>
      <c r="H103">
        <v>4.02959549416477</v>
      </c>
    </row>
    <row r="104" spans="1:8" x14ac:dyDescent="0.3">
      <c r="A104">
        <v>22</v>
      </c>
      <c r="B104">
        <v>56087.13</v>
      </c>
      <c r="C104" s="2">
        <v>4100000</v>
      </c>
      <c r="D104" t="s">
        <v>34</v>
      </c>
      <c r="E104">
        <v>0.39</v>
      </c>
      <c r="F104">
        <v>56086.74</v>
      </c>
      <c r="G104">
        <v>6.9535152158855711</v>
      </c>
      <c r="H104">
        <v>2.2883791177407331</v>
      </c>
    </row>
    <row r="105" spans="1:8" x14ac:dyDescent="0.3">
      <c r="A105">
        <v>23</v>
      </c>
      <c r="B105">
        <v>56161.49</v>
      </c>
      <c r="C105" s="2">
        <v>6660000</v>
      </c>
      <c r="D105" t="s">
        <v>37</v>
      </c>
      <c r="E105">
        <v>1.67</v>
      </c>
      <c r="F105">
        <v>56159.82</v>
      </c>
      <c r="G105">
        <v>29.736562545931484</v>
      </c>
      <c r="H105">
        <v>3.7181619575262981</v>
      </c>
    </row>
    <row r="106" spans="1:8" x14ac:dyDescent="0.3">
      <c r="A106">
        <v>24</v>
      </c>
      <c r="B106">
        <v>56233.99</v>
      </c>
      <c r="C106" s="2">
        <v>4190000</v>
      </c>
      <c r="D106" t="s">
        <v>35</v>
      </c>
      <c r="E106">
        <v>1.1100000000000001</v>
      </c>
      <c r="F106">
        <v>56232.88</v>
      </c>
      <c r="G106">
        <v>19.739341111473966</v>
      </c>
      <c r="H106">
        <v>2.3388319310425612</v>
      </c>
    </row>
    <row r="107" spans="1:8" x14ac:dyDescent="0.3">
      <c r="A107">
        <v>25</v>
      </c>
      <c r="B107">
        <v>56307.46</v>
      </c>
      <c r="C107" s="2">
        <v>5280000</v>
      </c>
      <c r="D107" t="s">
        <v>45</v>
      </c>
      <c r="E107">
        <v>1.52</v>
      </c>
      <c r="F107">
        <v>56305.93</v>
      </c>
      <c r="G107">
        <v>27.172981602449973</v>
      </c>
      <c r="H107">
        <v>2.945180883826926</v>
      </c>
    </row>
    <row r="108" spans="1:8" x14ac:dyDescent="0.3">
      <c r="A108">
        <v>26</v>
      </c>
      <c r="B108">
        <v>56380.35</v>
      </c>
      <c r="C108" s="2">
        <v>4700000</v>
      </c>
      <c r="D108" t="s">
        <v>36</v>
      </c>
      <c r="E108">
        <v>1.33</v>
      </c>
      <c r="F108">
        <v>56379.02</v>
      </c>
      <c r="G108">
        <v>23.590335553930281</v>
      </c>
      <c r="H108">
        <v>2.622748287900996</v>
      </c>
    </row>
    <row r="109" spans="1:8" x14ac:dyDescent="0.3">
      <c r="A109">
        <v>27</v>
      </c>
      <c r="B109">
        <v>56453.279999999999</v>
      </c>
      <c r="C109" s="2">
        <v>3540000</v>
      </c>
      <c r="D109" t="s">
        <v>38</v>
      </c>
      <c r="E109">
        <v>1.21</v>
      </c>
      <c r="F109">
        <v>56452.07</v>
      </c>
      <c r="G109">
        <v>21.43411215920208</v>
      </c>
      <c r="H109">
        <v>1.9748305920256775</v>
      </c>
    </row>
    <row r="110" spans="1:8" x14ac:dyDescent="0.3">
      <c r="A110">
        <v>28</v>
      </c>
      <c r="B110">
        <v>56526.87</v>
      </c>
      <c r="C110" s="2">
        <v>4190000</v>
      </c>
      <c r="D110" t="s">
        <v>39</v>
      </c>
      <c r="E110">
        <v>1.71</v>
      </c>
      <c r="F110">
        <v>56525.16</v>
      </c>
      <c r="G110">
        <v>30.252015208787146</v>
      </c>
      <c r="H110">
        <v>2.3388598332731232</v>
      </c>
    </row>
    <row r="111" spans="1:8" x14ac:dyDescent="0.3">
      <c r="A111">
        <v>29</v>
      </c>
      <c r="B111">
        <v>56599.06</v>
      </c>
      <c r="C111" s="2">
        <v>2530000</v>
      </c>
      <c r="D111" t="s">
        <v>40</v>
      </c>
      <c r="E111">
        <v>0.84</v>
      </c>
      <c r="F111">
        <v>56598.21</v>
      </c>
      <c r="G111">
        <v>15.018142799896761</v>
      </c>
      <c r="H111">
        <v>1.4106698118507393</v>
      </c>
    </row>
    <row r="112" spans="1:8" x14ac:dyDescent="0.3">
      <c r="A112">
        <v>30</v>
      </c>
      <c r="B112">
        <v>56672.43</v>
      </c>
      <c r="C112" s="2">
        <v>4020000</v>
      </c>
      <c r="D112" t="s">
        <v>41</v>
      </c>
      <c r="E112">
        <v>1.1599999999999999</v>
      </c>
      <c r="F112">
        <v>56671.27</v>
      </c>
      <c r="G112">
        <v>20.46892543617767</v>
      </c>
      <c r="H112">
        <v>2.2460179513018241</v>
      </c>
    </row>
    <row r="113" spans="1:8" x14ac:dyDescent="0.3">
      <c r="A113">
        <v>31</v>
      </c>
      <c r="B113">
        <v>56745.65</v>
      </c>
      <c r="C113" s="2">
        <v>2530000</v>
      </c>
      <c r="D113" t="s">
        <v>42</v>
      </c>
      <c r="E113">
        <v>1.3</v>
      </c>
      <c r="F113">
        <v>56744.35</v>
      </c>
      <c r="G113">
        <v>22.90976987141293</v>
      </c>
      <c r="H113">
        <v>1.4114231720759076</v>
      </c>
    </row>
    <row r="114" spans="1:8" x14ac:dyDescent="0.3">
      <c r="A114">
        <v>32</v>
      </c>
      <c r="B114">
        <v>56818.5</v>
      </c>
      <c r="C114" s="2">
        <v>2910000</v>
      </c>
      <c r="D114" t="s">
        <v>43</v>
      </c>
      <c r="E114">
        <v>1.0900000000000001</v>
      </c>
      <c r="F114">
        <v>56817.41</v>
      </c>
      <c r="G114">
        <v>19.184260598934507</v>
      </c>
      <c r="H114">
        <v>1.6214321006222738</v>
      </c>
    </row>
    <row r="115" spans="1:8" x14ac:dyDescent="0.3">
      <c r="A115">
        <v>33</v>
      </c>
      <c r="B115">
        <v>56891.27</v>
      </c>
      <c r="C115" s="2">
        <v>2470000</v>
      </c>
      <c r="D115" t="s">
        <v>44</v>
      </c>
      <c r="E115">
        <v>0.78</v>
      </c>
      <c r="F115">
        <v>56890.49</v>
      </c>
      <c r="G115">
        <v>13.710551622930931</v>
      </c>
      <c r="H115">
        <v>1.3755911275884571</v>
      </c>
    </row>
    <row r="116" spans="1:8" x14ac:dyDescent="0.3">
      <c r="A116">
        <v>34</v>
      </c>
      <c r="B116">
        <v>56964.45</v>
      </c>
      <c r="C116" s="2">
        <v>2010000</v>
      </c>
      <c r="D116" t="s">
        <v>46</v>
      </c>
      <c r="E116">
        <v>0.9</v>
      </c>
      <c r="F116">
        <v>56963.55</v>
      </c>
      <c r="G116">
        <v>15.799577097884159</v>
      </c>
      <c r="H116">
        <v>1.1206205447148228</v>
      </c>
    </row>
    <row r="117" spans="1:8" x14ac:dyDescent="0.3">
      <c r="A117">
        <v>35</v>
      </c>
      <c r="B117">
        <v>57037.48</v>
      </c>
      <c r="C117" s="2">
        <v>2210000</v>
      </c>
      <c r="D117" t="s">
        <v>63</v>
      </c>
      <c r="E117">
        <v>0.85</v>
      </c>
      <c r="F117">
        <v>57036.63</v>
      </c>
      <c r="G117">
        <v>14.902703753812608</v>
      </c>
      <c r="H117">
        <v>1.2351815229554191</v>
      </c>
    </row>
    <row r="118" spans="1:8" x14ac:dyDescent="0.3">
      <c r="A118">
        <v>36</v>
      </c>
      <c r="B118">
        <v>57110.14</v>
      </c>
      <c r="C118" s="2">
        <v>1320000</v>
      </c>
      <c r="D118" t="s">
        <v>47</v>
      </c>
      <c r="E118">
        <v>0.45</v>
      </c>
      <c r="F118">
        <v>57109.69</v>
      </c>
      <c r="G118">
        <v>7.8795735013986166</v>
      </c>
      <c r="H118">
        <v>0.73919705293515758</v>
      </c>
    </row>
    <row r="119" spans="1:8" x14ac:dyDescent="0.3">
      <c r="A119">
        <v>37</v>
      </c>
      <c r="B119">
        <v>57184.31</v>
      </c>
      <c r="C119" s="2">
        <v>1990000</v>
      </c>
      <c r="D119" t="s">
        <v>64</v>
      </c>
      <c r="E119">
        <v>1.54</v>
      </c>
      <c r="F119">
        <v>57182.77</v>
      </c>
      <c r="G119">
        <v>26.931189237612539</v>
      </c>
      <c r="H119">
        <v>1.1088792860944217</v>
      </c>
    </row>
    <row r="120" spans="1:8" x14ac:dyDescent="0.3">
      <c r="A120">
        <v>38</v>
      </c>
      <c r="B120">
        <v>57255.92</v>
      </c>
      <c r="C120" s="2">
        <v>1190000</v>
      </c>
      <c r="D120" t="s">
        <v>51</v>
      </c>
      <c r="E120">
        <v>0.09</v>
      </c>
      <c r="F120">
        <v>57255.83</v>
      </c>
      <c r="G120">
        <v>1.57189232950614</v>
      </c>
      <c r="H120">
        <v>0.66233198818353933</v>
      </c>
    </row>
    <row r="121" spans="1:8" x14ac:dyDescent="0.3">
      <c r="A121">
        <v>39</v>
      </c>
      <c r="B121">
        <v>57328.4</v>
      </c>
      <c r="C121" s="2">
        <v>1600000</v>
      </c>
      <c r="D121" t="s">
        <v>65</v>
      </c>
      <c r="E121">
        <v>-0.51</v>
      </c>
      <c r="F121">
        <v>57328.91</v>
      </c>
      <c r="G121">
        <v>-8.8960351767029451</v>
      </c>
      <c r="H121">
        <v>0.89562811835677525</v>
      </c>
    </row>
    <row r="122" spans="1:8" x14ac:dyDescent="0.3">
      <c r="A122">
        <v>40</v>
      </c>
      <c r="B122">
        <v>57401.62</v>
      </c>
      <c r="C122" s="2">
        <v>1190000</v>
      </c>
      <c r="D122" t="s">
        <v>52</v>
      </c>
      <c r="E122">
        <v>-0.35</v>
      </c>
      <c r="F122">
        <v>57401.97</v>
      </c>
      <c r="G122">
        <v>-6.0973517110744595</v>
      </c>
      <c r="H122">
        <v>0.66633316804609988</v>
      </c>
    </row>
    <row r="123" spans="1:8" x14ac:dyDescent="0.3">
      <c r="A123">
        <v>41</v>
      </c>
      <c r="B123">
        <v>57477.97</v>
      </c>
      <c r="C123" s="2">
        <v>641000</v>
      </c>
      <c r="D123" t="s">
        <v>66</v>
      </c>
      <c r="E123">
        <v>2.92</v>
      </c>
      <c r="F123">
        <v>57475.05</v>
      </c>
      <c r="G123">
        <v>50.804653497443738</v>
      </c>
      <c r="H123">
        <v>0.35754978526638675</v>
      </c>
    </row>
    <row r="124" spans="1:8" x14ac:dyDescent="0.3">
      <c r="A124">
        <v>42</v>
      </c>
      <c r="B124">
        <v>57546.36</v>
      </c>
      <c r="C124" s="2">
        <v>777000</v>
      </c>
      <c r="D124" t="s">
        <v>53</v>
      </c>
      <c r="E124">
        <v>-1.75</v>
      </c>
      <c r="F124">
        <v>57548.11</v>
      </c>
      <c r="G124">
        <v>-30.409339246762407</v>
      </c>
      <c r="H124">
        <v>0.43363135538382996</v>
      </c>
    </row>
    <row r="125" spans="1:8" x14ac:dyDescent="0.3">
      <c r="A125">
        <v>43</v>
      </c>
      <c r="B125">
        <v>57623.14</v>
      </c>
      <c r="C125" s="2">
        <v>305000</v>
      </c>
      <c r="D125" t="s">
        <v>67</v>
      </c>
      <c r="E125">
        <v>1.95</v>
      </c>
      <c r="F125">
        <v>57621.19</v>
      </c>
      <c r="G125">
        <v>33.841716909995952</v>
      </c>
      <c r="H125">
        <v>0.17042682427141151</v>
      </c>
    </row>
    <row r="126" spans="1:8" x14ac:dyDescent="0.3">
      <c r="A126">
        <v>44</v>
      </c>
      <c r="B126">
        <v>57693.760000000002</v>
      </c>
      <c r="C126" s="2">
        <v>481000</v>
      </c>
      <c r="D126" t="s">
        <v>54</v>
      </c>
      <c r="E126">
        <v>-0.49</v>
      </c>
      <c r="F126">
        <v>57694.25</v>
      </c>
      <c r="G126">
        <v>-8.4930474007021974</v>
      </c>
      <c r="H126">
        <v>0.26818507926769791</v>
      </c>
    </row>
    <row r="127" spans="1:8" x14ac:dyDescent="0.3">
      <c r="A127">
        <v>45</v>
      </c>
      <c r="B127">
        <v>57769.61</v>
      </c>
      <c r="C127" s="2">
        <v>535000</v>
      </c>
      <c r="D127" t="s">
        <v>69</v>
      </c>
      <c r="E127">
        <v>2.2799999999999998</v>
      </c>
      <c r="F127">
        <v>57767.33</v>
      </c>
      <c r="G127">
        <v>39.468675460659789</v>
      </c>
      <c r="H127">
        <v>0.29878768770325764</v>
      </c>
    </row>
    <row r="128" spans="1:8" x14ac:dyDescent="0.3">
      <c r="A128">
        <v>46</v>
      </c>
      <c r="B128">
        <v>57838.07</v>
      </c>
      <c r="C128" s="2">
        <v>324000</v>
      </c>
      <c r="D128" t="s">
        <v>55</v>
      </c>
      <c r="E128">
        <v>-2.3199999999999998</v>
      </c>
      <c r="F128">
        <v>57840.39</v>
      </c>
      <c r="G128">
        <v>-40.110379615346801</v>
      </c>
      <c r="H128">
        <v>0.18091583078419948</v>
      </c>
    </row>
    <row r="131" spans="1:8" x14ac:dyDescent="0.3">
      <c r="A131" t="s">
        <v>13</v>
      </c>
      <c r="B131" t="s">
        <v>1</v>
      </c>
      <c r="C131" t="s">
        <v>0</v>
      </c>
      <c r="D131" t="s">
        <v>2</v>
      </c>
      <c r="E131" t="s">
        <v>3</v>
      </c>
      <c r="F131" t="s">
        <v>4</v>
      </c>
      <c r="G131" t="s">
        <v>5</v>
      </c>
      <c r="H131" t="s">
        <v>16</v>
      </c>
    </row>
    <row r="132" spans="1:8" x14ac:dyDescent="0.3">
      <c r="A132">
        <v>1</v>
      </c>
      <c r="B132">
        <v>54113.71</v>
      </c>
      <c r="C132" s="2">
        <v>530000</v>
      </c>
      <c r="D132" t="s">
        <v>60</v>
      </c>
      <c r="E132">
        <v>-0.21</v>
      </c>
      <c r="F132">
        <v>54113.919999999998</v>
      </c>
      <c r="G132">
        <v>-3.8807020448551297</v>
      </c>
      <c r="H132">
        <v>0.36162637560680055</v>
      </c>
    </row>
    <row r="133" spans="1:8" x14ac:dyDescent="0.3">
      <c r="A133">
        <v>2</v>
      </c>
      <c r="B133">
        <v>54262.01</v>
      </c>
      <c r="C133" s="2">
        <v>966000</v>
      </c>
      <c r="D133" t="s">
        <v>48</v>
      </c>
      <c r="E133">
        <v>1.95</v>
      </c>
      <c r="F133">
        <v>54260.06</v>
      </c>
      <c r="G133">
        <v>35.93803619097298</v>
      </c>
      <c r="H133">
        <v>0.65984023922270807</v>
      </c>
    </row>
    <row r="134" spans="1:8" x14ac:dyDescent="0.3">
      <c r="A134">
        <v>3</v>
      </c>
      <c r="B134">
        <v>54409.05</v>
      </c>
      <c r="C134" s="2">
        <v>491000</v>
      </c>
      <c r="D134" t="s">
        <v>61</v>
      </c>
      <c r="E134">
        <v>2.85</v>
      </c>
      <c r="F134">
        <v>54406.2</v>
      </c>
      <c r="G134">
        <v>52.383735677290836</v>
      </c>
      <c r="H134">
        <v>0.33555554322052766</v>
      </c>
    </row>
    <row r="135" spans="1:8" x14ac:dyDescent="0.3">
      <c r="A135">
        <v>4</v>
      </c>
      <c r="B135">
        <v>54479.47</v>
      </c>
      <c r="C135" s="2">
        <v>1220000</v>
      </c>
      <c r="D135" t="s">
        <v>19</v>
      </c>
      <c r="E135">
        <v>0.22</v>
      </c>
      <c r="F135">
        <v>54479.26</v>
      </c>
      <c r="G135">
        <v>3.8546779086046117</v>
      </c>
      <c r="H135">
        <v>0.83461483917641899</v>
      </c>
    </row>
    <row r="136" spans="1:8" x14ac:dyDescent="0.3">
      <c r="A136">
        <v>5</v>
      </c>
      <c r="B136">
        <v>54627.43</v>
      </c>
      <c r="C136" s="2">
        <v>2210000</v>
      </c>
      <c r="D136" t="s">
        <v>23</v>
      </c>
      <c r="E136">
        <v>2.0299999999999998</v>
      </c>
      <c r="F136">
        <v>54625.4</v>
      </c>
      <c r="G136">
        <v>37.162199269915384</v>
      </c>
      <c r="H136">
        <v>1.5092475533102436</v>
      </c>
    </row>
    <row r="137" spans="1:8" x14ac:dyDescent="0.3">
      <c r="A137">
        <v>6</v>
      </c>
      <c r="B137">
        <v>54774.99</v>
      </c>
      <c r="C137" s="2">
        <v>2640000</v>
      </c>
      <c r="D137" t="s">
        <v>24</v>
      </c>
      <c r="E137">
        <v>3.46</v>
      </c>
      <c r="F137">
        <v>54771.54</v>
      </c>
      <c r="G137">
        <v>62.988917236891446</v>
      </c>
      <c r="H137">
        <v>1.799184431172091</v>
      </c>
    </row>
    <row r="138" spans="1:8" x14ac:dyDescent="0.3">
      <c r="A138">
        <v>7</v>
      </c>
      <c r="B138">
        <v>54845.78</v>
      </c>
      <c r="C138" s="2">
        <v>1660000</v>
      </c>
      <c r="D138" t="s">
        <v>20</v>
      </c>
      <c r="E138">
        <v>1.1599999999999999</v>
      </c>
      <c r="F138">
        <v>54844.62</v>
      </c>
      <c r="G138">
        <v>21.150661632740213</v>
      </c>
      <c r="H138">
        <v>1.1338917455060997</v>
      </c>
    </row>
    <row r="139" spans="1:8" x14ac:dyDescent="0.3">
      <c r="A139">
        <v>8</v>
      </c>
      <c r="B139">
        <v>54918.42</v>
      </c>
      <c r="C139" s="2">
        <v>1840000</v>
      </c>
      <c r="D139" t="s">
        <v>59</v>
      </c>
      <c r="E139">
        <v>0.75</v>
      </c>
      <c r="F139">
        <v>54917.68</v>
      </c>
      <c r="G139">
        <v>13.474713425584669</v>
      </c>
      <c r="H139">
        <v>1.2576676052234601</v>
      </c>
    </row>
    <row r="140" spans="1:8" x14ac:dyDescent="0.3">
      <c r="A140">
        <v>9</v>
      </c>
      <c r="B140">
        <v>54992.959999999999</v>
      </c>
      <c r="C140" s="2">
        <v>3790000</v>
      </c>
      <c r="D140" t="s">
        <v>21</v>
      </c>
      <c r="E140">
        <v>2.23</v>
      </c>
      <c r="F140">
        <v>54990.73</v>
      </c>
      <c r="G140">
        <v>40.552289449438575</v>
      </c>
      <c r="H140">
        <v>2.5885533868278001</v>
      </c>
    </row>
    <row r="141" spans="1:8" x14ac:dyDescent="0.3">
      <c r="A141">
        <v>10</v>
      </c>
      <c r="B141">
        <v>55139.21</v>
      </c>
      <c r="C141" s="2">
        <v>5850000</v>
      </c>
      <c r="D141" t="s">
        <v>22</v>
      </c>
      <c r="E141">
        <v>2.34</v>
      </c>
      <c r="F141">
        <v>55136.87</v>
      </c>
      <c r="G141">
        <v>42.439841071800181</v>
      </c>
      <c r="H141">
        <v>3.9969040536631613</v>
      </c>
    </row>
    <row r="142" spans="1:8" x14ac:dyDescent="0.3">
      <c r="A142">
        <v>11</v>
      </c>
      <c r="B142">
        <v>55209.66</v>
      </c>
      <c r="C142" s="2">
        <v>1120000</v>
      </c>
      <c r="D142" t="s">
        <v>25</v>
      </c>
      <c r="E142">
        <v>-0.27</v>
      </c>
      <c r="F142">
        <v>55209.93</v>
      </c>
      <c r="G142">
        <v>-4.8904246029074585</v>
      </c>
      <c r="H142">
        <v>0.76466021075432866</v>
      </c>
    </row>
    <row r="143" spans="1:8" x14ac:dyDescent="0.3">
      <c r="A143">
        <v>12</v>
      </c>
      <c r="B143">
        <v>55285.05</v>
      </c>
      <c r="C143" s="2">
        <v>6730000</v>
      </c>
      <c r="D143" t="s">
        <v>26</v>
      </c>
      <c r="E143">
        <v>2.04</v>
      </c>
      <c r="F143">
        <v>55283.01</v>
      </c>
      <c r="G143">
        <v>36.901029810078597</v>
      </c>
      <c r="H143">
        <v>4.5960655143734268</v>
      </c>
    </row>
    <row r="144" spans="1:8" x14ac:dyDescent="0.3">
      <c r="A144">
        <v>13</v>
      </c>
      <c r="B144">
        <v>55357.63</v>
      </c>
      <c r="C144" s="2">
        <v>3520000</v>
      </c>
      <c r="D144" t="s">
        <v>27</v>
      </c>
      <c r="E144">
        <v>1.57</v>
      </c>
      <c r="F144">
        <v>55356.07</v>
      </c>
      <c r="G144">
        <v>28.18119133091767</v>
      </c>
      <c r="H144">
        <v>2.4064160041988618</v>
      </c>
    </row>
    <row r="145" spans="1:8" x14ac:dyDescent="0.3">
      <c r="A145">
        <v>14</v>
      </c>
      <c r="B145">
        <v>55431.27</v>
      </c>
      <c r="C145" s="2">
        <v>4980000</v>
      </c>
      <c r="D145" t="s">
        <v>57</v>
      </c>
      <c r="E145">
        <v>2.12</v>
      </c>
      <c r="F145">
        <v>55429.15</v>
      </c>
      <c r="G145">
        <v>38.247023452377377</v>
      </c>
      <c r="H145">
        <v>3.3988691314742345</v>
      </c>
    </row>
    <row r="146" spans="1:8" x14ac:dyDescent="0.3">
      <c r="A146">
        <v>15</v>
      </c>
      <c r="B146">
        <v>55504.73</v>
      </c>
      <c r="C146" s="2">
        <v>5650000</v>
      </c>
      <c r="D146" t="s">
        <v>30</v>
      </c>
      <c r="E146">
        <v>2.52</v>
      </c>
      <c r="F146">
        <v>55502.21</v>
      </c>
      <c r="G146">
        <v>45.403597442409492</v>
      </c>
      <c r="H146">
        <v>3.8579643026979511</v>
      </c>
    </row>
    <row r="147" spans="1:8" x14ac:dyDescent="0.3">
      <c r="A147">
        <v>16</v>
      </c>
      <c r="B147">
        <v>55577.33</v>
      </c>
      <c r="C147" s="2">
        <v>2890000</v>
      </c>
      <c r="D147" t="s">
        <v>28</v>
      </c>
      <c r="E147">
        <v>2.0699999999999998</v>
      </c>
      <c r="F147">
        <v>55575.26</v>
      </c>
      <c r="G147">
        <v>37.246789308762729</v>
      </c>
      <c r="H147">
        <v>1.9735930767940213</v>
      </c>
    </row>
    <row r="148" spans="1:8" x14ac:dyDescent="0.3">
      <c r="A148">
        <v>17</v>
      </c>
      <c r="B148">
        <v>55650.22</v>
      </c>
      <c r="C148" s="2">
        <v>7560000</v>
      </c>
      <c r="D148" t="s">
        <v>49</v>
      </c>
      <c r="E148">
        <v>1.87</v>
      </c>
      <c r="F148">
        <v>55648.35</v>
      </c>
      <c r="G148">
        <v>33.60387145355827</v>
      </c>
      <c r="H148">
        <v>5.1631786610281294</v>
      </c>
    </row>
    <row r="149" spans="1:8" x14ac:dyDescent="0.3">
      <c r="A149">
        <v>18</v>
      </c>
      <c r="B149">
        <v>55721.94</v>
      </c>
      <c r="C149" s="2">
        <v>2940000</v>
      </c>
      <c r="D149" t="s">
        <v>29</v>
      </c>
      <c r="E149">
        <v>0.54</v>
      </c>
      <c r="F149">
        <v>55721.4</v>
      </c>
      <c r="G149">
        <v>9.6910702172033218</v>
      </c>
      <c r="H149">
        <v>2.0098744446873442</v>
      </c>
    </row>
    <row r="150" spans="1:8" x14ac:dyDescent="0.3">
      <c r="A150">
        <v>19</v>
      </c>
      <c r="B150">
        <v>55796.55</v>
      </c>
      <c r="C150" s="2">
        <v>7290000</v>
      </c>
      <c r="D150" t="s">
        <v>50</v>
      </c>
      <c r="E150">
        <v>2.0699999999999998</v>
      </c>
      <c r="F150">
        <v>55794.49</v>
      </c>
      <c r="G150">
        <v>36.921208528027549</v>
      </c>
      <c r="H150">
        <v>4.9804745953854264</v>
      </c>
    </row>
    <row r="151" spans="1:8" x14ac:dyDescent="0.3">
      <c r="A151">
        <v>20</v>
      </c>
      <c r="B151">
        <v>55869.43</v>
      </c>
      <c r="C151" s="2">
        <v>4520000</v>
      </c>
      <c r="D151" t="s">
        <v>31</v>
      </c>
      <c r="E151">
        <v>1.89</v>
      </c>
      <c r="F151">
        <v>55867.54</v>
      </c>
      <c r="G151">
        <v>33.830020079627957</v>
      </c>
      <c r="H151">
        <v>3.0886340777097057</v>
      </c>
    </row>
    <row r="152" spans="1:8" x14ac:dyDescent="0.3">
      <c r="A152">
        <v>21</v>
      </c>
      <c r="B152">
        <v>55942.64</v>
      </c>
      <c r="C152" s="2">
        <v>5440000</v>
      </c>
      <c r="D152" t="s">
        <v>32</v>
      </c>
      <c r="E152">
        <v>2.04</v>
      </c>
      <c r="F152">
        <v>55940.6</v>
      </c>
      <c r="G152">
        <v>36.467252764555141</v>
      </c>
      <c r="H152">
        <v>3.7147914978949808</v>
      </c>
    </row>
    <row r="153" spans="1:8" x14ac:dyDescent="0.3">
      <c r="A153">
        <v>22</v>
      </c>
      <c r="B153">
        <v>56016.05</v>
      </c>
      <c r="C153" s="2">
        <v>6140000</v>
      </c>
      <c r="D153" t="s">
        <v>33</v>
      </c>
      <c r="E153">
        <v>2.37</v>
      </c>
      <c r="F153">
        <v>56013.68</v>
      </c>
      <c r="G153">
        <v>42.311092576003205</v>
      </c>
      <c r="H153">
        <v>4.1899449636774282</v>
      </c>
    </row>
    <row r="154" spans="1:8" x14ac:dyDescent="0.3">
      <c r="A154">
        <v>23</v>
      </c>
      <c r="B154">
        <v>56089.15</v>
      </c>
      <c r="C154" s="2">
        <v>2790000</v>
      </c>
      <c r="D154" t="s">
        <v>34</v>
      </c>
      <c r="E154">
        <v>2.41</v>
      </c>
      <c r="F154">
        <v>56086.74</v>
      </c>
      <c r="G154">
        <v>42.969158129060318</v>
      </c>
      <c r="H154">
        <v>1.9061782806745875</v>
      </c>
    </row>
    <row r="155" spans="1:8" x14ac:dyDescent="0.3">
      <c r="A155">
        <v>24</v>
      </c>
      <c r="B155">
        <v>56161.63</v>
      </c>
      <c r="C155" s="2">
        <v>6880000</v>
      </c>
      <c r="D155" t="s">
        <v>37</v>
      </c>
      <c r="E155">
        <v>1.8</v>
      </c>
      <c r="F155">
        <v>56159.82</v>
      </c>
      <c r="G155">
        <v>32.229448028816179</v>
      </c>
      <c r="H155">
        <v>4.6971262609968676</v>
      </c>
    </row>
    <row r="156" spans="1:8" x14ac:dyDescent="0.3">
      <c r="A156">
        <v>25</v>
      </c>
      <c r="B156">
        <v>56234.32</v>
      </c>
      <c r="C156" s="2">
        <v>3260000</v>
      </c>
      <c r="D156" t="s">
        <v>35</v>
      </c>
      <c r="E156">
        <v>1.45</v>
      </c>
      <c r="F156">
        <v>56232.88</v>
      </c>
      <c r="G156">
        <v>25.607793874372579</v>
      </c>
      <c r="H156">
        <v>2.2260264631545472</v>
      </c>
    </row>
    <row r="157" spans="1:8" x14ac:dyDescent="0.3">
      <c r="A157">
        <v>26</v>
      </c>
      <c r="B157">
        <v>56308.18</v>
      </c>
      <c r="C157" s="2">
        <v>5850000</v>
      </c>
      <c r="D157" t="s">
        <v>45</v>
      </c>
      <c r="E157">
        <v>2.25</v>
      </c>
      <c r="F157">
        <v>56305.93</v>
      </c>
      <c r="G157">
        <v>39.960267062456829</v>
      </c>
      <c r="H157">
        <v>3.995695585067542</v>
      </c>
    </row>
    <row r="158" spans="1:8" x14ac:dyDescent="0.3">
      <c r="A158">
        <v>27</v>
      </c>
      <c r="B158">
        <v>56380.88</v>
      </c>
      <c r="C158" s="2">
        <v>3740000</v>
      </c>
      <c r="D158" t="s">
        <v>36</v>
      </c>
      <c r="E158">
        <v>1.86</v>
      </c>
      <c r="F158">
        <v>56379.02</v>
      </c>
      <c r="G158">
        <v>32.990995586666493</v>
      </c>
      <c r="H158">
        <v>2.5516165783402434</v>
      </c>
    </row>
    <row r="159" spans="1:8" x14ac:dyDescent="0.3">
      <c r="A159">
        <v>28</v>
      </c>
      <c r="B159">
        <v>56453.99</v>
      </c>
      <c r="C159" s="2">
        <v>3950000</v>
      </c>
      <c r="D159" t="s">
        <v>38</v>
      </c>
      <c r="E159">
        <v>1.92</v>
      </c>
      <c r="F159">
        <v>56452.07</v>
      </c>
      <c r="G159">
        <v>34.011153178231616</v>
      </c>
      <c r="H159">
        <v>2.6991658146109629</v>
      </c>
    </row>
    <row r="160" spans="1:8" x14ac:dyDescent="0.3">
      <c r="A160">
        <v>29</v>
      </c>
      <c r="B160">
        <v>56527.35</v>
      </c>
      <c r="C160" s="2">
        <v>4740000</v>
      </c>
      <c r="D160" t="s">
        <v>39</v>
      </c>
      <c r="E160">
        <v>2.19</v>
      </c>
      <c r="F160">
        <v>56525.16</v>
      </c>
      <c r="G160">
        <v>38.743808951536842</v>
      </c>
      <c r="H160">
        <v>3.2342852672596232</v>
      </c>
    </row>
    <row r="161" spans="1:8" x14ac:dyDescent="0.3">
      <c r="A161">
        <v>30</v>
      </c>
      <c r="B161">
        <v>56600.46</v>
      </c>
      <c r="C161" s="2">
        <v>2220000</v>
      </c>
      <c r="D161" t="s">
        <v>40</v>
      </c>
      <c r="E161">
        <v>2.2400000000000002</v>
      </c>
      <c r="F161">
        <v>56598.21</v>
      </c>
      <c r="G161">
        <v>39.753907411559481</v>
      </c>
      <c r="H161">
        <v>1.5165188474025262</v>
      </c>
    </row>
    <row r="162" spans="1:8" x14ac:dyDescent="0.3">
      <c r="A162">
        <v>31</v>
      </c>
      <c r="B162">
        <v>56673.22</v>
      </c>
      <c r="C162" s="2">
        <v>4630000</v>
      </c>
      <c r="D162" t="s">
        <v>41</v>
      </c>
      <c r="E162">
        <v>1.95</v>
      </c>
      <c r="F162">
        <v>56671.27</v>
      </c>
      <c r="G162">
        <v>34.408969483203144</v>
      </c>
      <c r="H162">
        <v>3.1604321328030793</v>
      </c>
    </row>
    <row r="163" spans="1:8" x14ac:dyDescent="0.3">
      <c r="A163">
        <v>32</v>
      </c>
      <c r="B163">
        <v>56745.68</v>
      </c>
      <c r="C163" s="2">
        <v>2510000</v>
      </c>
      <c r="D163" t="s">
        <v>42</v>
      </c>
      <c r="E163">
        <v>1.33</v>
      </c>
      <c r="F163">
        <v>56744.35</v>
      </c>
      <c r="G163">
        <v>23.438456868423838</v>
      </c>
      <c r="H163">
        <v>1.7130417855736613</v>
      </c>
    </row>
    <row r="164" spans="1:8" x14ac:dyDescent="0.3">
      <c r="A164">
        <v>33</v>
      </c>
      <c r="B164">
        <v>56819.47</v>
      </c>
      <c r="C164" s="2">
        <v>3920000</v>
      </c>
      <c r="D164" t="s">
        <v>43</v>
      </c>
      <c r="E164">
        <v>2.0699999999999998</v>
      </c>
      <c r="F164">
        <v>56817.41</v>
      </c>
      <c r="G164">
        <v>36.256492508153251</v>
      </c>
      <c r="H164">
        <v>2.6733168761758632</v>
      </c>
    </row>
    <row r="165" spans="1:8" x14ac:dyDescent="0.3">
      <c r="A165">
        <v>34</v>
      </c>
      <c r="B165">
        <v>56892.83</v>
      </c>
      <c r="C165" s="2">
        <v>2400000</v>
      </c>
      <c r="D165" t="s">
        <v>44</v>
      </c>
      <c r="E165">
        <v>2.34</v>
      </c>
      <c r="F165">
        <v>56890.49</v>
      </c>
      <c r="G165">
        <v>41.131654868920684</v>
      </c>
      <c r="H165">
        <v>1.6415577957650247</v>
      </c>
    </row>
    <row r="166" spans="1:8" x14ac:dyDescent="0.3">
      <c r="A166">
        <v>35</v>
      </c>
      <c r="B166">
        <v>56965.46</v>
      </c>
      <c r="C166" s="2">
        <v>2450000</v>
      </c>
      <c r="D166" t="s">
        <v>46</v>
      </c>
      <c r="E166">
        <v>1.91</v>
      </c>
      <c r="F166">
        <v>56963.55</v>
      </c>
      <c r="G166">
        <v>33.530213618993486</v>
      </c>
      <c r="H166">
        <v>1.6759957369870651</v>
      </c>
    </row>
    <row r="167" spans="1:8" x14ac:dyDescent="0.3">
      <c r="A167">
        <v>36</v>
      </c>
      <c r="B167">
        <v>57039.040000000001</v>
      </c>
      <c r="C167" s="2">
        <v>2970000</v>
      </c>
      <c r="D167" t="s">
        <v>63</v>
      </c>
      <c r="E167">
        <v>2.41</v>
      </c>
      <c r="F167">
        <v>57036.63</v>
      </c>
      <c r="G167">
        <v>42.25354828999351</v>
      </c>
      <c r="H167">
        <v>2.0278171309544977</v>
      </c>
    </row>
    <row r="168" spans="1:8" x14ac:dyDescent="0.3">
      <c r="A168">
        <v>37</v>
      </c>
      <c r="B168">
        <v>57111.26</v>
      </c>
      <c r="C168" s="2">
        <v>1650000</v>
      </c>
      <c r="D168" t="s">
        <v>47</v>
      </c>
      <c r="E168">
        <v>1.57</v>
      </c>
      <c r="F168">
        <v>57109.69</v>
      </c>
      <c r="G168">
        <v>27.490956438385656</v>
      </c>
      <c r="H168">
        <v>1.125876253239114</v>
      </c>
    </row>
    <row r="169" spans="1:8" x14ac:dyDescent="0.3">
      <c r="A169">
        <v>38</v>
      </c>
      <c r="B169">
        <v>57184.42</v>
      </c>
      <c r="C169" s="2">
        <v>2460000</v>
      </c>
      <c r="D169" t="s">
        <v>64</v>
      </c>
      <c r="E169">
        <v>1.65</v>
      </c>
      <c r="F169">
        <v>57182.77</v>
      </c>
      <c r="G169">
        <v>28.85484561173681</v>
      </c>
      <c r="H169">
        <v>1.6792183199087152</v>
      </c>
    </row>
    <row r="170" spans="1:8" x14ac:dyDescent="0.3">
      <c r="A170">
        <v>39</v>
      </c>
      <c r="B170">
        <v>57256.51</v>
      </c>
      <c r="C170" s="2">
        <v>1270000</v>
      </c>
      <c r="D170" t="s">
        <v>51</v>
      </c>
      <c r="E170">
        <v>0.68</v>
      </c>
      <c r="F170">
        <v>57255.83</v>
      </c>
      <c r="G170">
        <v>11.876519823401233</v>
      </c>
      <c r="H170">
        <v>0.86899816034893962</v>
      </c>
    </row>
    <row r="171" spans="1:8" x14ac:dyDescent="0.3">
      <c r="A171">
        <v>40</v>
      </c>
      <c r="B171">
        <v>57331.1</v>
      </c>
      <c r="C171" s="2">
        <v>1990000</v>
      </c>
      <c r="D171" t="s">
        <v>65</v>
      </c>
      <c r="E171">
        <v>2.19</v>
      </c>
      <c r="F171">
        <v>57328.91</v>
      </c>
      <c r="G171">
        <v>38.200621640897275</v>
      </c>
      <c r="H171">
        <v>1.3575403657698526</v>
      </c>
    </row>
    <row r="172" spans="1:8" x14ac:dyDescent="0.3">
      <c r="A172">
        <v>41</v>
      </c>
      <c r="B172">
        <v>57401.84</v>
      </c>
      <c r="C172" s="2">
        <v>1430000</v>
      </c>
      <c r="D172" t="s">
        <v>52</v>
      </c>
      <c r="E172">
        <v>-0.12</v>
      </c>
      <c r="F172">
        <v>57401.97</v>
      </c>
      <c r="G172">
        <v>-2.264730635632481</v>
      </c>
      <c r="H172">
        <v>0.97695468822421705</v>
      </c>
    </row>
    <row r="173" spans="1:8" x14ac:dyDescent="0.3">
      <c r="A173">
        <v>42</v>
      </c>
      <c r="B173">
        <v>57478.16</v>
      </c>
      <c r="C173" s="2">
        <v>938000</v>
      </c>
      <c r="D173" t="s">
        <v>66</v>
      </c>
      <c r="E173">
        <v>3.11</v>
      </c>
      <c r="F173">
        <v>57475.05</v>
      </c>
      <c r="G173">
        <v>54.11043574560756</v>
      </c>
      <c r="H173">
        <v>0.64047196966309594</v>
      </c>
    </row>
    <row r="174" spans="1:8" x14ac:dyDescent="0.3">
      <c r="A174">
        <v>43</v>
      </c>
      <c r="B174">
        <v>57547.25</v>
      </c>
      <c r="C174" s="2">
        <v>1410000</v>
      </c>
      <c r="D174" t="s">
        <v>53</v>
      </c>
      <c r="E174">
        <v>-0.86</v>
      </c>
      <c r="F174">
        <v>57548.11</v>
      </c>
      <c r="G174">
        <v>-14.944018144133352</v>
      </c>
      <c r="H174">
        <v>0.96498606987325819</v>
      </c>
    </row>
    <row r="175" spans="1:8" x14ac:dyDescent="0.3">
      <c r="A175">
        <v>44</v>
      </c>
      <c r="B175">
        <v>57623.31</v>
      </c>
      <c r="C175" s="2">
        <v>722000</v>
      </c>
      <c r="D175" t="s">
        <v>67</v>
      </c>
      <c r="E175">
        <v>2.12</v>
      </c>
      <c r="F175">
        <v>57621.19</v>
      </c>
      <c r="G175">
        <v>36.792020435456877</v>
      </c>
      <c r="H175">
        <v>0.49288654760956963</v>
      </c>
    </row>
    <row r="176" spans="1:8" x14ac:dyDescent="0.3">
      <c r="A176">
        <v>45</v>
      </c>
      <c r="B176">
        <v>57694.5</v>
      </c>
      <c r="C176" s="2">
        <v>1120000</v>
      </c>
      <c r="D176" t="s">
        <v>54</v>
      </c>
      <c r="E176">
        <v>0.25</v>
      </c>
      <c r="F176">
        <v>57694.25</v>
      </c>
      <c r="G176">
        <v>4.3331874493558713</v>
      </c>
      <c r="H176">
        <v>0.76768479599647055</v>
      </c>
    </row>
    <row r="177" spans="1:8" x14ac:dyDescent="0.3">
      <c r="A177">
        <v>46</v>
      </c>
      <c r="B177">
        <v>57767.13</v>
      </c>
      <c r="C177" s="2">
        <v>456000</v>
      </c>
      <c r="D177" t="s">
        <v>69</v>
      </c>
      <c r="E177">
        <v>-0.2</v>
      </c>
      <c r="F177">
        <v>57767.33</v>
      </c>
      <c r="G177">
        <v>-3.4621645141703032</v>
      </c>
      <c r="H177">
        <v>0.31143601210333871</v>
      </c>
    </row>
    <row r="178" spans="1:8" x14ac:dyDescent="0.3">
      <c r="A178">
        <v>47</v>
      </c>
      <c r="B178">
        <v>57840</v>
      </c>
      <c r="C178" s="2">
        <v>694000</v>
      </c>
      <c r="D178" t="s">
        <v>55</v>
      </c>
      <c r="E178">
        <v>-0.39</v>
      </c>
      <c r="F178">
        <v>57840.39</v>
      </c>
      <c r="G178">
        <v>-6.7426931249844255</v>
      </c>
      <c r="H178">
        <v>0.47362000789218756</v>
      </c>
    </row>
  </sheetData>
  <sortState ref="A132:I178">
    <sortCondition ref="B132:B178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4"/>
  <sheetViews>
    <sheetView workbookViewId="0">
      <selection activeCell="J1" sqref="J1:S1048576"/>
    </sheetView>
  </sheetViews>
  <sheetFormatPr defaultRowHeight="14.5" x14ac:dyDescent="0.3"/>
  <sheetData>
    <row r="1" spans="1:13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383.46</v>
      </c>
      <c r="C2" s="2">
        <v>1500000</v>
      </c>
      <c r="D2" t="s">
        <v>17</v>
      </c>
      <c r="E2">
        <v>0.21</v>
      </c>
      <c r="F2">
        <v>53383.25</v>
      </c>
      <c r="G2">
        <v>3.9338181920195354</v>
      </c>
      <c r="H2">
        <v>1.305289796307558</v>
      </c>
    </row>
    <row r="3" spans="1:13" x14ac:dyDescent="0.3">
      <c r="A3">
        <v>2</v>
      </c>
      <c r="B3">
        <v>53750.22</v>
      </c>
      <c r="C3" s="2">
        <v>4040000</v>
      </c>
      <c r="D3" t="s">
        <v>18</v>
      </c>
      <c r="E3">
        <v>1.64</v>
      </c>
      <c r="F3">
        <v>53748.58</v>
      </c>
      <c r="G3">
        <v>30.512434002896782</v>
      </c>
      <c r="H3">
        <v>3.5089670636468133</v>
      </c>
      <c r="M3" s="8"/>
    </row>
    <row r="4" spans="1:13" x14ac:dyDescent="0.3">
      <c r="A4">
        <v>3</v>
      </c>
      <c r="B4">
        <v>53895.49</v>
      </c>
      <c r="C4" s="2">
        <v>1050000</v>
      </c>
      <c r="D4" t="s">
        <v>62</v>
      </c>
      <c r="E4">
        <v>0.76</v>
      </c>
      <c r="F4">
        <v>53894.720000000001</v>
      </c>
      <c r="G4">
        <v>14.287113839663673</v>
      </c>
      <c r="H4">
        <v>0.90797369768295422</v>
      </c>
      <c r="M4" s="9"/>
    </row>
    <row r="5" spans="1:13" x14ac:dyDescent="0.3">
      <c r="A5">
        <v>4</v>
      </c>
      <c r="B5">
        <v>54115.97</v>
      </c>
      <c r="C5" s="2">
        <v>7440000</v>
      </c>
      <c r="D5" t="s">
        <v>60</v>
      </c>
      <c r="E5">
        <v>2.0499999999999998</v>
      </c>
      <c r="F5">
        <v>54113.919999999998</v>
      </c>
      <c r="G5">
        <v>37.883043771416119</v>
      </c>
      <c r="H5">
        <v>6.458268681115988</v>
      </c>
      <c r="M5" s="8"/>
    </row>
    <row r="6" spans="1:13" x14ac:dyDescent="0.3">
      <c r="A6">
        <v>5</v>
      </c>
      <c r="B6">
        <v>54261.97</v>
      </c>
      <c r="C6" s="2">
        <v>3030000</v>
      </c>
      <c r="D6" t="s">
        <v>48</v>
      </c>
      <c r="E6">
        <v>1.91</v>
      </c>
      <c r="F6">
        <v>54260.06</v>
      </c>
      <c r="G6">
        <v>35.200845704989867</v>
      </c>
      <c r="H6">
        <v>2.6342499312485637</v>
      </c>
      <c r="M6" s="8"/>
    </row>
    <row r="7" spans="1:13" x14ac:dyDescent="0.3">
      <c r="A7">
        <v>6</v>
      </c>
      <c r="B7">
        <v>54407.66</v>
      </c>
      <c r="C7" s="2">
        <v>3770000</v>
      </c>
      <c r="D7" t="s">
        <v>61</v>
      </c>
      <c r="E7">
        <v>1.46</v>
      </c>
      <c r="F7">
        <v>54406.2</v>
      </c>
      <c r="G7">
        <v>26.835176873341695</v>
      </c>
      <c r="H7">
        <v>3.2768744439353585</v>
      </c>
      <c r="M7" s="8"/>
    </row>
    <row r="8" spans="1:13" x14ac:dyDescent="0.3">
      <c r="A8">
        <v>7</v>
      </c>
      <c r="B8">
        <v>54480.47</v>
      </c>
      <c r="C8" s="2">
        <v>11000000</v>
      </c>
      <c r="D8" t="s">
        <v>19</v>
      </c>
      <c r="E8">
        <v>1.21</v>
      </c>
      <c r="F8">
        <v>54479.26</v>
      </c>
      <c r="G8">
        <v>22.210286997274316</v>
      </c>
      <c r="H8">
        <v>9.5191056983454843</v>
      </c>
      <c r="M8" s="8"/>
    </row>
    <row r="9" spans="1:13" x14ac:dyDescent="0.3">
      <c r="A9">
        <v>8</v>
      </c>
      <c r="B9">
        <v>54556.09</v>
      </c>
      <c r="C9" s="2">
        <v>1430000</v>
      </c>
      <c r="D9" t="s">
        <v>72</v>
      </c>
      <c r="E9">
        <v>3.76</v>
      </c>
      <c r="F9">
        <v>54552.34</v>
      </c>
      <c r="G9">
        <v>68.741322553716302</v>
      </c>
      <c r="H9">
        <v>1.238637734917116</v>
      </c>
      <c r="M9" s="8"/>
    </row>
    <row r="10" spans="1:13" x14ac:dyDescent="0.3">
      <c r="A10">
        <v>9</v>
      </c>
      <c r="B10">
        <v>54626.74</v>
      </c>
      <c r="C10" s="2">
        <v>6190000</v>
      </c>
      <c r="D10" t="s">
        <v>23</v>
      </c>
      <c r="E10">
        <v>1.34</v>
      </c>
      <c r="F10">
        <v>54625.4</v>
      </c>
      <c r="G10">
        <v>24.530712818514971</v>
      </c>
      <c r="H10">
        <v>5.3762928132658798</v>
      </c>
      <c r="M10" s="8"/>
    </row>
    <row r="11" spans="1:13" x14ac:dyDescent="0.3">
      <c r="A11">
        <v>10</v>
      </c>
      <c r="B11">
        <v>54771.34</v>
      </c>
      <c r="C11" s="2">
        <v>7270000</v>
      </c>
      <c r="D11" t="s">
        <v>24</v>
      </c>
      <c r="E11">
        <v>-0.2</v>
      </c>
      <c r="F11">
        <v>54771.54</v>
      </c>
      <c r="G11">
        <v>-3.6515314341054785</v>
      </c>
      <c r="H11">
        <v>6.3117748135133116</v>
      </c>
      <c r="M11" s="8"/>
    </row>
    <row r="12" spans="1:13" x14ac:dyDescent="0.3">
      <c r="A12">
        <v>11</v>
      </c>
      <c r="B12">
        <v>54846.46</v>
      </c>
      <c r="C12" s="2">
        <v>8340000</v>
      </c>
      <c r="D12" t="s">
        <v>20</v>
      </c>
      <c r="E12">
        <v>1.84</v>
      </c>
      <c r="F12">
        <v>54844.59</v>
      </c>
      <c r="G12">
        <v>33.549325348530225</v>
      </c>
      <c r="H12">
        <v>7.241873244445725</v>
      </c>
      <c r="M12" s="8"/>
    </row>
    <row r="13" spans="1:13" x14ac:dyDescent="0.3">
      <c r="A13">
        <v>12</v>
      </c>
      <c r="B13">
        <v>54918.69</v>
      </c>
      <c r="C13" s="2">
        <v>2570000</v>
      </c>
      <c r="D13" t="s">
        <v>59</v>
      </c>
      <c r="E13">
        <v>1.01</v>
      </c>
      <c r="F13">
        <v>54917.68</v>
      </c>
      <c r="G13">
        <v>18.391162918791128</v>
      </c>
      <c r="H13">
        <v>2.2281638245462703</v>
      </c>
      <c r="M13" s="8"/>
    </row>
    <row r="14" spans="1:13" x14ac:dyDescent="0.3">
      <c r="A14">
        <v>13</v>
      </c>
      <c r="B14">
        <v>54992.41</v>
      </c>
      <c r="C14" s="2">
        <v>5040000</v>
      </c>
      <c r="D14" t="s">
        <v>21</v>
      </c>
      <c r="E14">
        <v>1.68</v>
      </c>
      <c r="F14">
        <v>54990.73</v>
      </c>
      <c r="G14">
        <v>30.550603710848922</v>
      </c>
      <c r="H14">
        <v>4.3742542665674673</v>
      </c>
      <c r="M14" s="8"/>
    </row>
    <row r="15" spans="1:13" x14ac:dyDescent="0.3">
      <c r="A15">
        <v>14</v>
      </c>
      <c r="B15">
        <v>55065.67</v>
      </c>
      <c r="C15" s="2">
        <v>1290000</v>
      </c>
      <c r="D15" t="s">
        <v>68</v>
      </c>
      <c r="E15">
        <v>1.86</v>
      </c>
      <c r="F15">
        <v>55063.82</v>
      </c>
      <c r="G15">
        <v>33.597378460094937</v>
      </c>
      <c r="H15">
        <v>1.1160660180610085</v>
      </c>
      <c r="M15" s="8"/>
    </row>
    <row r="16" spans="1:13" x14ac:dyDescent="0.3">
      <c r="A16">
        <v>15</v>
      </c>
      <c r="B16">
        <v>55138.04</v>
      </c>
      <c r="C16" s="2">
        <v>5990000</v>
      </c>
      <c r="D16" t="s">
        <v>22</v>
      </c>
      <c r="E16">
        <v>1.17</v>
      </c>
      <c r="F16">
        <v>55136.87</v>
      </c>
      <c r="G16">
        <v>21.219920535900091</v>
      </c>
      <c r="H16">
        <v>5.2024382570960741</v>
      </c>
      <c r="M16" s="8"/>
    </row>
    <row r="17" spans="1:13" x14ac:dyDescent="0.3">
      <c r="A17">
        <v>16</v>
      </c>
      <c r="B17">
        <v>55211.89</v>
      </c>
      <c r="C17" s="2">
        <v>3850000</v>
      </c>
      <c r="D17" t="s">
        <v>25</v>
      </c>
      <c r="E17">
        <v>1.97</v>
      </c>
      <c r="F17">
        <v>55209.93</v>
      </c>
      <c r="G17">
        <v>35.50086008077038</v>
      </c>
      <c r="H17">
        <v>3.3421198307628441</v>
      </c>
      <c r="M17" s="8"/>
    </row>
    <row r="18" spans="1:13" x14ac:dyDescent="0.3">
      <c r="A18">
        <v>17</v>
      </c>
      <c r="B18">
        <v>55284.05</v>
      </c>
      <c r="C18" s="2">
        <v>3920000</v>
      </c>
      <c r="D18" t="s">
        <v>26</v>
      </c>
      <c r="E18">
        <v>1.04</v>
      </c>
      <c r="F18">
        <v>55283.01</v>
      </c>
      <c r="G18">
        <v>18.812289707106633</v>
      </c>
      <c r="H18">
        <v>3.4004534092439531</v>
      </c>
      <c r="M18" s="8"/>
    </row>
    <row r="19" spans="1:13" x14ac:dyDescent="0.3">
      <c r="A19">
        <v>18</v>
      </c>
      <c r="B19">
        <v>55359.839999999997</v>
      </c>
      <c r="C19" s="2">
        <v>3890000</v>
      </c>
      <c r="D19" t="s">
        <v>27</v>
      </c>
      <c r="E19">
        <v>3.78</v>
      </c>
      <c r="F19">
        <v>55356.07</v>
      </c>
      <c r="G19">
        <v>68.104545716428177</v>
      </c>
      <c r="H19">
        <v>3.3790927955101737</v>
      </c>
      <c r="M19" s="8"/>
    </row>
    <row r="20" spans="1:13" x14ac:dyDescent="0.3">
      <c r="A20">
        <v>19</v>
      </c>
      <c r="B20">
        <v>55429.33</v>
      </c>
      <c r="C20" s="2">
        <v>1810000</v>
      </c>
      <c r="D20" t="s">
        <v>57</v>
      </c>
      <c r="E20">
        <v>0.18</v>
      </c>
      <c r="F20">
        <v>55429.15</v>
      </c>
      <c r="G20">
        <v>3.2473887837048023</v>
      </c>
      <c r="H20">
        <v>1.5757012730950968</v>
      </c>
      <c r="M20" s="8"/>
    </row>
    <row r="21" spans="1:13" x14ac:dyDescent="0.3">
      <c r="A21">
        <v>20</v>
      </c>
      <c r="B21">
        <v>55503.39</v>
      </c>
      <c r="C21" s="2">
        <v>4060000</v>
      </c>
      <c r="D21" t="s">
        <v>30</v>
      </c>
      <c r="E21">
        <v>1.19</v>
      </c>
      <c r="F21">
        <v>55502.21</v>
      </c>
      <c r="G21">
        <v>21.260414675384837</v>
      </c>
      <c r="H21">
        <v>3.5257429602865127</v>
      </c>
      <c r="M21" s="8"/>
    </row>
    <row r="22" spans="1:13" x14ac:dyDescent="0.3">
      <c r="A22">
        <v>21</v>
      </c>
      <c r="B22">
        <v>55576.91</v>
      </c>
      <c r="C22" s="2">
        <v>2390000</v>
      </c>
      <c r="D22" t="s">
        <v>28</v>
      </c>
      <c r="E22">
        <v>1.65</v>
      </c>
      <c r="F22">
        <v>55575.26</v>
      </c>
      <c r="G22">
        <v>29.689469738899199</v>
      </c>
      <c r="H22">
        <v>2.0789260732281973</v>
      </c>
      <c r="M22" s="8"/>
    </row>
    <row r="23" spans="1:13" x14ac:dyDescent="0.3">
      <c r="A23">
        <v>22</v>
      </c>
      <c r="B23">
        <v>55649.79</v>
      </c>
      <c r="C23" s="2">
        <v>2940000</v>
      </c>
      <c r="D23" t="s">
        <v>49</v>
      </c>
      <c r="E23">
        <v>1.44</v>
      </c>
      <c r="F23">
        <v>55648.35</v>
      </c>
      <c r="G23">
        <v>25.876778017718916</v>
      </c>
      <c r="H23">
        <v>2.5524717767181855</v>
      </c>
      <c r="M23" s="8"/>
    </row>
    <row r="24" spans="1:13" x14ac:dyDescent="0.3">
      <c r="A24">
        <v>23</v>
      </c>
      <c r="B24">
        <v>55723.6</v>
      </c>
      <c r="C24" s="2">
        <v>1720000</v>
      </c>
      <c r="D24" t="s">
        <v>29</v>
      </c>
      <c r="E24">
        <v>2.2000000000000002</v>
      </c>
      <c r="F24">
        <v>55721.4</v>
      </c>
      <c r="G24">
        <v>39.48213792182338</v>
      </c>
      <c r="H24">
        <v>1.4904324816862717</v>
      </c>
      <c r="M24" s="8"/>
    </row>
    <row r="25" spans="1:13" x14ac:dyDescent="0.3">
      <c r="A25">
        <v>24</v>
      </c>
      <c r="B25">
        <v>55795.6</v>
      </c>
      <c r="C25" s="2">
        <v>1890000</v>
      </c>
      <c r="D25" t="s">
        <v>50</v>
      </c>
      <c r="E25">
        <v>1.1200000000000001</v>
      </c>
      <c r="F25">
        <v>55794.49</v>
      </c>
      <c r="G25">
        <v>19.894437604870699</v>
      </c>
      <c r="H25">
        <v>1.6401825404069026</v>
      </c>
      <c r="M25" s="8"/>
    </row>
    <row r="26" spans="1:13" x14ac:dyDescent="0.3">
      <c r="A26">
        <v>25</v>
      </c>
      <c r="B26">
        <v>55869.17</v>
      </c>
      <c r="C26" s="2">
        <v>2370000</v>
      </c>
      <c r="D26" t="s">
        <v>31</v>
      </c>
      <c r="E26">
        <v>1.63</v>
      </c>
      <c r="F26">
        <v>55867.54</v>
      </c>
      <c r="G26">
        <v>29.17615488345076</v>
      </c>
      <c r="H26">
        <v>2.0589287181758018</v>
      </c>
      <c r="M26" s="8"/>
    </row>
    <row r="27" spans="1:13" x14ac:dyDescent="0.3">
      <c r="A27">
        <v>26</v>
      </c>
      <c r="B27">
        <v>55942.5</v>
      </c>
      <c r="C27" s="2">
        <v>1850000</v>
      </c>
      <c r="D27" t="s">
        <v>32</v>
      </c>
      <c r="E27">
        <v>1.91</v>
      </c>
      <c r="F27">
        <v>55940.6</v>
      </c>
      <c r="G27">
        <v>33.96459816307754</v>
      </c>
      <c r="H27">
        <v>1.6023238916754896</v>
      </c>
      <c r="M27" s="8"/>
    </row>
    <row r="28" spans="1:13" x14ac:dyDescent="0.3">
      <c r="A28">
        <v>27</v>
      </c>
      <c r="B28">
        <v>56015.48</v>
      </c>
      <c r="C28" s="2">
        <v>1870000</v>
      </c>
      <c r="D28" t="s">
        <v>33</v>
      </c>
      <c r="E28">
        <v>1.8</v>
      </c>
      <c r="F28">
        <v>56013.68</v>
      </c>
      <c r="G28">
        <v>32.135007019765716</v>
      </c>
      <c r="H28">
        <v>1.627105676877199</v>
      </c>
      <c r="M28" s="8"/>
    </row>
    <row r="29" spans="1:13" x14ac:dyDescent="0.3">
      <c r="A29">
        <v>28</v>
      </c>
      <c r="B29">
        <v>56088.44</v>
      </c>
      <c r="C29" s="2">
        <v>1220000</v>
      </c>
      <c r="D29" t="s">
        <v>34</v>
      </c>
      <c r="E29">
        <v>1.71</v>
      </c>
      <c r="F29">
        <v>56086.74</v>
      </c>
      <c r="G29">
        <v>30.310194530906337</v>
      </c>
      <c r="H29">
        <v>1.0593648767270341</v>
      </c>
      <c r="M29" s="8"/>
    </row>
    <row r="30" spans="1:13" x14ac:dyDescent="0.3">
      <c r="A30">
        <v>29</v>
      </c>
      <c r="B30">
        <v>56161</v>
      </c>
      <c r="C30" s="2">
        <v>1510000</v>
      </c>
      <c r="D30" t="s">
        <v>37</v>
      </c>
      <c r="E30">
        <v>1.18</v>
      </c>
      <c r="F30">
        <v>56159.82</v>
      </c>
      <c r="G30">
        <v>21.011463355835026</v>
      </c>
      <c r="H30">
        <v>1.310569167506801</v>
      </c>
      <c r="M30" s="8"/>
    </row>
    <row r="31" spans="1:13" x14ac:dyDescent="0.3">
      <c r="A31">
        <v>30</v>
      </c>
      <c r="B31">
        <v>56234.65</v>
      </c>
      <c r="C31" s="2">
        <v>1400000</v>
      </c>
      <c r="D31" t="s">
        <v>35</v>
      </c>
      <c r="E31">
        <v>1.77</v>
      </c>
      <c r="F31">
        <v>56232.88</v>
      </c>
      <c r="G31">
        <v>31.476246637271196</v>
      </c>
      <c r="H31">
        <v>1.2132220778444447</v>
      </c>
      <c r="M31" s="8"/>
    </row>
    <row r="32" spans="1:13" x14ac:dyDescent="0.3">
      <c r="A32">
        <v>31</v>
      </c>
      <c r="B32">
        <v>56307.13</v>
      </c>
      <c r="C32" s="2">
        <v>1410000</v>
      </c>
      <c r="D32" t="s">
        <v>45</v>
      </c>
      <c r="E32">
        <v>1.19</v>
      </c>
      <c r="F32">
        <v>56305.93</v>
      </c>
      <c r="G32">
        <v>21.312142433258622</v>
      </c>
      <c r="H32">
        <v>1.2202988665407983</v>
      </c>
      <c r="M32" s="8"/>
    </row>
    <row r="33" spans="1:13" x14ac:dyDescent="0.3">
      <c r="A33">
        <v>32</v>
      </c>
      <c r="B33">
        <v>56381.03</v>
      </c>
      <c r="C33" s="2">
        <v>1130000</v>
      </c>
      <c r="D33" t="s">
        <v>36</v>
      </c>
      <c r="E33">
        <v>2.0099999999999998</v>
      </c>
      <c r="F33">
        <v>56379.02</v>
      </c>
      <c r="G33">
        <v>35.651559746906514</v>
      </c>
      <c r="H33">
        <v>0.98126838895402269</v>
      </c>
      <c r="M33" s="8"/>
    </row>
    <row r="34" spans="1:13" x14ac:dyDescent="0.3">
      <c r="A34">
        <v>33</v>
      </c>
      <c r="B34">
        <v>56453.75</v>
      </c>
      <c r="C34" s="2">
        <v>929000</v>
      </c>
      <c r="D34" t="s">
        <v>38</v>
      </c>
      <c r="E34">
        <v>1.68</v>
      </c>
      <c r="F34">
        <v>56452.07</v>
      </c>
      <c r="G34">
        <v>29.759759030984888</v>
      </c>
      <c r="H34">
        <v>0.80664971326853685</v>
      </c>
      <c r="M34" s="8"/>
    </row>
    <row r="35" spans="1:13" x14ac:dyDescent="0.3">
      <c r="A35">
        <v>34</v>
      </c>
      <c r="B35">
        <v>56527.72</v>
      </c>
      <c r="C35" s="2">
        <v>824000</v>
      </c>
      <c r="D35" t="s">
        <v>39</v>
      </c>
      <c r="E35">
        <v>2.56</v>
      </c>
      <c r="F35">
        <v>56525.16</v>
      </c>
      <c r="G35">
        <v>45.289566628341639</v>
      </c>
      <c r="H35">
        <v>0.71578287808972507</v>
      </c>
      <c r="M35" s="8"/>
    </row>
    <row r="36" spans="1:13" x14ac:dyDescent="0.3">
      <c r="A36">
        <v>35</v>
      </c>
      <c r="B36">
        <v>56598.86</v>
      </c>
      <c r="C36" s="2">
        <v>873000</v>
      </c>
      <c r="D36" t="s">
        <v>40</v>
      </c>
      <c r="E36">
        <v>0.65</v>
      </c>
      <c r="F36">
        <v>56598.21</v>
      </c>
      <c r="G36">
        <v>11.484462141142895</v>
      </c>
      <c r="H36">
        <v>0.75781813462843395</v>
      </c>
      <c r="M36" s="8"/>
    </row>
    <row r="37" spans="1:13" x14ac:dyDescent="0.3">
      <c r="A37">
        <v>36</v>
      </c>
      <c r="B37">
        <v>56673.7</v>
      </c>
      <c r="C37" s="2">
        <v>645000</v>
      </c>
      <c r="D37" t="s">
        <v>41</v>
      </c>
      <c r="E37">
        <v>2.4300000000000002</v>
      </c>
      <c r="F37">
        <v>56671.27</v>
      </c>
      <c r="G37">
        <v>42.878869663593058</v>
      </c>
      <c r="H37">
        <v>0.55963245010764329</v>
      </c>
      <c r="M37" s="8"/>
    </row>
    <row r="38" spans="1:13" x14ac:dyDescent="0.3">
      <c r="A38">
        <v>37</v>
      </c>
      <c r="B38">
        <v>56744.91</v>
      </c>
      <c r="C38" s="2">
        <v>426000</v>
      </c>
      <c r="D38" t="s">
        <v>42</v>
      </c>
      <c r="E38">
        <v>0.56000000000000005</v>
      </c>
      <c r="F38">
        <v>56744.35</v>
      </c>
      <c r="G38">
        <v>9.8688239446737462</v>
      </c>
      <c r="H38">
        <v>0.37017335778296967</v>
      </c>
      <c r="M38" s="8"/>
    </row>
    <row r="39" spans="1:13" x14ac:dyDescent="0.3">
      <c r="A39">
        <v>38</v>
      </c>
      <c r="B39">
        <v>56819.08</v>
      </c>
      <c r="C39" s="2">
        <v>533000</v>
      </c>
      <c r="D39" t="s">
        <v>43</v>
      </c>
      <c r="E39">
        <v>1.68</v>
      </c>
      <c r="F39">
        <v>56817.41</v>
      </c>
      <c r="G39">
        <v>29.392399266320897</v>
      </c>
      <c r="H39">
        <v>0.46279506289495081</v>
      </c>
      <c r="M39" s="8"/>
    </row>
    <row r="40" spans="1:13" x14ac:dyDescent="0.3">
      <c r="A40">
        <v>39</v>
      </c>
      <c r="B40">
        <v>56889.07</v>
      </c>
      <c r="C40" s="2">
        <v>216000</v>
      </c>
      <c r="D40" t="s">
        <v>44</v>
      </c>
      <c r="E40">
        <v>-1.42</v>
      </c>
      <c r="F40">
        <v>56890.49</v>
      </c>
      <c r="G40">
        <v>-24.960235005855179</v>
      </c>
      <c r="H40">
        <v>0.18732216263366427</v>
      </c>
      <c r="M40" s="8"/>
    </row>
    <row r="41" spans="1:13" x14ac:dyDescent="0.3">
      <c r="A41">
        <v>40</v>
      </c>
      <c r="B41">
        <v>56964.33</v>
      </c>
      <c r="C41" s="2">
        <v>603000</v>
      </c>
      <c r="D41" t="s">
        <v>46</v>
      </c>
      <c r="E41">
        <v>0.78</v>
      </c>
      <c r="F41">
        <v>56963.55</v>
      </c>
      <c r="G41">
        <v>13.692966818234394</v>
      </c>
      <c r="H41">
        <v>0.52330985526627305</v>
      </c>
      <c r="M41" s="8"/>
    </row>
    <row r="42" spans="1:13" x14ac:dyDescent="0.3">
      <c r="A42">
        <v>41</v>
      </c>
      <c r="B42">
        <v>57034.38</v>
      </c>
      <c r="C42" s="2">
        <v>63100</v>
      </c>
      <c r="D42" t="s">
        <v>63</v>
      </c>
      <c r="E42">
        <v>-2.25</v>
      </c>
      <c r="F42">
        <v>57036.63</v>
      </c>
      <c r="G42">
        <v>-39.448333465704408</v>
      </c>
      <c r="H42">
        <v>5.4794576310589815E-2</v>
      </c>
      <c r="M42" s="8"/>
    </row>
    <row r="43" spans="1:13" x14ac:dyDescent="0.3">
      <c r="A43">
        <v>42</v>
      </c>
      <c r="B43">
        <v>57109.95</v>
      </c>
      <c r="C43" s="2">
        <v>409000</v>
      </c>
      <c r="D43" t="s">
        <v>47</v>
      </c>
      <c r="E43">
        <v>0.27</v>
      </c>
      <c r="F43">
        <v>57109.69</v>
      </c>
      <c r="G43">
        <v>4.5526424674124701</v>
      </c>
      <c r="H43">
        <v>0.35537722534298621</v>
      </c>
      <c r="M43" s="8"/>
    </row>
    <row r="44" spans="1:13" x14ac:dyDescent="0.3">
      <c r="A44">
        <v>43</v>
      </c>
      <c r="B44">
        <v>57255.22</v>
      </c>
      <c r="C44" s="2">
        <v>364000</v>
      </c>
      <c r="D44" t="s">
        <v>51</v>
      </c>
      <c r="E44">
        <v>-0.61</v>
      </c>
      <c r="F44">
        <v>57255.83</v>
      </c>
      <c r="G44">
        <v>-10.653936900409652</v>
      </c>
      <c r="H44">
        <v>0.31615618624782099</v>
      </c>
      <c r="M44" s="8"/>
    </row>
    <row r="45" spans="1:13" x14ac:dyDescent="0.3">
      <c r="A45">
        <v>44</v>
      </c>
      <c r="B45">
        <v>57400.54</v>
      </c>
      <c r="C45" s="2">
        <v>152000</v>
      </c>
      <c r="D45" t="s">
        <v>52</v>
      </c>
      <c r="E45">
        <v>-1.43</v>
      </c>
      <c r="F45">
        <v>57401.97</v>
      </c>
      <c r="G45">
        <v>-24.912036991070011</v>
      </c>
      <c r="H45">
        <v>0.13175330749110656</v>
      </c>
      <c r="M45" s="8"/>
    </row>
    <row r="46" spans="1:13" x14ac:dyDescent="0.3">
      <c r="M46" s="8"/>
    </row>
    <row r="47" spans="1:13" x14ac:dyDescent="0.3">
      <c r="M47" s="8"/>
    </row>
    <row r="48" spans="1:13" x14ac:dyDescent="0.3">
      <c r="A48" t="s">
        <v>7</v>
      </c>
      <c r="B48" t="s">
        <v>1</v>
      </c>
      <c r="C48" t="s">
        <v>0</v>
      </c>
      <c r="D48" t="s">
        <v>2</v>
      </c>
      <c r="E48" t="s">
        <v>3</v>
      </c>
      <c r="F48" t="s">
        <v>4</v>
      </c>
      <c r="G48" t="s">
        <v>5</v>
      </c>
      <c r="H48" t="s">
        <v>16</v>
      </c>
      <c r="M48" s="8"/>
    </row>
    <row r="49" spans="1:13" x14ac:dyDescent="0.3">
      <c r="A49">
        <v>1</v>
      </c>
      <c r="B49">
        <v>53748.28</v>
      </c>
      <c r="C49" s="2">
        <v>108000</v>
      </c>
      <c r="D49" t="s">
        <v>18</v>
      </c>
      <c r="E49">
        <v>-0.31</v>
      </c>
      <c r="F49">
        <v>53748.58</v>
      </c>
      <c r="G49">
        <v>-5.5815428054640766</v>
      </c>
      <c r="H49">
        <v>0.50106471194561186</v>
      </c>
      <c r="M49" s="8"/>
    </row>
    <row r="50" spans="1:13" x14ac:dyDescent="0.3">
      <c r="A50">
        <v>2</v>
      </c>
      <c r="B50">
        <v>54115.11</v>
      </c>
      <c r="C50" s="2">
        <v>305000</v>
      </c>
      <c r="D50" t="s">
        <v>60</v>
      </c>
      <c r="E50">
        <v>1.19</v>
      </c>
      <c r="F50">
        <v>54113.919999999998</v>
      </c>
      <c r="G50">
        <v>21.990644920980191</v>
      </c>
      <c r="H50">
        <v>1.4180551230794403</v>
      </c>
      <c r="M50" s="8"/>
    </row>
    <row r="51" spans="1:13" x14ac:dyDescent="0.3">
      <c r="A51">
        <v>3</v>
      </c>
      <c r="B51">
        <v>54260.23</v>
      </c>
      <c r="C51" s="2">
        <v>320000</v>
      </c>
      <c r="D51" t="s">
        <v>48</v>
      </c>
      <c r="E51">
        <v>0.17</v>
      </c>
      <c r="F51">
        <v>54260.06</v>
      </c>
      <c r="G51">
        <v>3.1330595654617732</v>
      </c>
      <c r="H51">
        <v>1.4874357462008545</v>
      </c>
      <c r="M51" s="8"/>
    </row>
    <row r="52" spans="1:13" x14ac:dyDescent="0.3">
      <c r="A52">
        <v>4</v>
      </c>
      <c r="B52">
        <v>54407.03</v>
      </c>
      <c r="C52" s="2">
        <v>436000</v>
      </c>
      <c r="D52" t="s">
        <v>61</v>
      </c>
      <c r="E52">
        <v>0.83</v>
      </c>
      <c r="F52">
        <v>54406.2</v>
      </c>
      <c r="G52">
        <v>15.255614249878622</v>
      </c>
      <c r="H52">
        <v>2.0276802135530096</v>
      </c>
      <c r="M52" s="8"/>
    </row>
    <row r="53" spans="1:13" x14ac:dyDescent="0.3">
      <c r="A53">
        <v>5</v>
      </c>
      <c r="B53">
        <v>54478.97</v>
      </c>
      <c r="C53" s="2">
        <v>609000</v>
      </c>
      <c r="D53" t="s">
        <v>19</v>
      </c>
      <c r="E53">
        <v>-0.28000000000000003</v>
      </c>
      <c r="F53">
        <v>54479.26</v>
      </c>
      <c r="G53">
        <v>-5.3231266357302411</v>
      </c>
      <c r="H53">
        <v>2.8331715320101818</v>
      </c>
      <c r="M53" s="8"/>
    </row>
    <row r="54" spans="1:13" x14ac:dyDescent="0.3">
      <c r="A54">
        <v>6</v>
      </c>
      <c r="B54">
        <v>54552.42</v>
      </c>
      <c r="C54" s="2">
        <v>246000</v>
      </c>
      <c r="D54" t="s">
        <v>72</v>
      </c>
      <c r="E54">
        <v>0.08</v>
      </c>
      <c r="F54">
        <v>54552.34</v>
      </c>
      <c r="G54">
        <v>1.4664815478446247</v>
      </c>
      <c r="H54">
        <v>1.1419926879398141</v>
      </c>
      <c r="M54" s="8"/>
    </row>
    <row r="55" spans="1:13" x14ac:dyDescent="0.3">
      <c r="A55">
        <v>7</v>
      </c>
      <c r="B55">
        <v>54625.91</v>
      </c>
      <c r="C55" s="2">
        <v>557000</v>
      </c>
      <c r="D55" t="s">
        <v>23</v>
      </c>
      <c r="E55">
        <v>0.52</v>
      </c>
      <c r="F55">
        <v>54625.4</v>
      </c>
      <c r="G55">
        <v>9.3363160727800114</v>
      </c>
      <c r="H55">
        <v>2.5894907508761538</v>
      </c>
      <c r="M55" s="8"/>
    </row>
    <row r="56" spans="1:13" x14ac:dyDescent="0.3">
      <c r="A56">
        <v>8</v>
      </c>
      <c r="B56">
        <v>54771.03</v>
      </c>
      <c r="C56" s="2">
        <v>1020000</v>
      </c>
      <c r="D56" t="s">
        <v>24</v>
      </c>
      <c r="E56">
        <v>-0.5</v>
      </c>
      <c r="F56">
        <v>54771.54</v>
      </c>
      <c r="G56">
        <v>-9.3114051568029179</v>
      </c>
      <c r="H56">
        <v>4.7478367971705921</v>
      </c>
      <c r="M56" s="8"/>
    </row>
    <row r="57" spans="1:13" x14ac:dyDescent="0.3">
      <c r="A57">
        <v>9</v>
      </c>
      <c r="B57">
        <v>54844.67</v>
      </c>
      <c r="C57" s="2">
        <v>571000</v>
      </c>
      <c r="D57" t="s">
        <v>20</v>
      </c>
      <c r="E57">
        <v>0.05</v>
      </c>
      <c r="F57">
        <v>54844.59</v>
      </c>
      <c r="G57">
        <v>0.91166644961045262</v>
      </c>
      <c r="H57">
        <v>2.6562070018342698</v>
      </c>
      <c r="M57" s="8"/>
    </row>
    <row r="58" spans="1:13" x14ac:dyDescent="0.3">
      <c r="A58">
        <v>10</v>
      </c>
      <c r="B58">
        <v>54917.72</v>
      </c>
      <c r="C58" s="2">
        <v>778000</v>
      </c>
      <c r="D58" t="s">
        <v>59</v>
      </c>
      <c r="E58">
        <v>0.05</v>
      </c>
      <c r="F58">
        <v>54917.68</v>
      </c>
      <c r="G58">
        <v>0.72836288788734549</v>
      </c>
      <c r="H58">
        <v>3.6192450177379771</v>
      </c>
      <c r="M58" s="8"/>
    </row>
    <row r="59" spans="1:13" x14ac:dyDescent="0.3">
      <c r="A59">
        <v>11</v>
      </c>
      <c r="B59">
        <v>54991.35</v>
      </c>
      <c r="C59" s="2">
        <v>517000</v>
      </c>
      <c r="D59" t="s">
        <v>21</v>
      </c>
      <c r="E59">
        <v>0.62</v>
      </c>
      <c r="F59">
        <v>54990.73</v>
      </c>
      <c r="G59">
        <v>11.274627559869517</v>
      </c>
      <c r="H59">
        <v>2.4055049258196481</v>
      </c>
      <c r="M59" s="8"/>
    </row>
    <row r="60" spans="1:13" x14ac:dyDescent="0.3">
      <c r="A60">
        <v>12</v>
      </c>
      <c r="B60">
        <v>55063.39</v>
      </c>
      <c r="C60" s="2">
        <v>491000</v>
      </c>
      <c r="D60" t="s">
        <v>68</v>
      </c>
      <c r="E60">
        <v>-0.43</v>
      </c>
      <c r="F60">
        <v>55063.82</v>
      </c>
      <c r="G60">
        <v>-7.8091203988443052</v>
      </c>
      <c r="H60">
        <v>2.2819766345627963</v>
      </c>
      <c r="M60" s="8"/>
    </row>
    <row r="61" spans="1:13" x14ac:dyDescent="0.3">
      <c r="A61">
        <v>13</v>
      </c>
      <c r="B61">
        <v>55136.84</v>
      </c>
      <c r="C61" s="2">
        <v>1250000</v>
      </c>
      <c r="D61" t="s">
        <v>22</v>
      </c>
      <c r="E61">
        <v>-0.03</v>
      </c>
      <c r="F61">
        <v>55136.87</v>
      </c>
      <c r="G61">
        <v>-0.54410052667320075</v>
      </c>
      <c r="H61">
        <v>5.8085173105561427</v>
      </c>
      <c r="M61" s="8"/>
    </row>
    <row r="62" spans="1:13" x14ac:dyDescent="0.3">
      <c r="A62">
        <v>14</v>
      </c>
      <c r="B62">
        <v>55209.78</v>
      </c>
      <c r="C62" s="2">
        <v>489000</v>
      </c>
      <c r="D62" t="s">
        <v>25</v>
      </c>
      <c r="E62">
        <v>-0.14000000000000001</v>
      </c>
      <c r="F62">
        <v>55209.93</v>
      </c>
      <c r="G62">
        <v>-2.7169025572293823</v>
      </c>
      <c r="H62">
        <v>2.272035224990141</v>
      </c>
    </row>
    <row r="63" spans="1:13" x14ac:dyDescent="0.3">
      <c r="A63">
        <v>15</v>
      </c>
      <c r="B63">
        <v>55282.91</v>
      </c>
      <c r="C63" s="2">
        <v>1200000</v>
      </c>
      <c r="D63" t="s">
        <v>26</v>
      </c>
      <c r="E63">
        <v>-0.1</v>
      </c>
      <c r="F63">
        <v>55283.01</v>
      </c>
      <c r="G63">
        <v>-1.8088740102708736</v>
      </c>
      <c r="H63">
        <v>5.5622140060362506</v>
      </c>
    </row>
    <row r="64" spans="1:13" x14ac:dyDescent="0.3">
      <c r="A64">
        <v>16</v>
      </c>
      <c r="B64">
        <v>55356.37</v>
      </c>
      <c r="C64" s="2">
        <v>436000</v>
      </c>
      <c r="D64" t="s">
        <v>27</v>
      </c>
      <c r="E64">
        <v>0.3</v>
      </c>
      <c r="F64">
        <v>55356.07</v>
      </c>
      <c r="G64">
        <v>5.4194598713909858</v>
      </c>
      <c r="H64">
        <v>2.0292704670955017</v>
      </c>
    </row>
    <row r="65" spans="1:8" x14ac:dyDescent="0.3">
      <c r="A65">
        <v>17</v>
      </c>
      <c r="B65">
        <v>55428.77</v>
      </c>
      <c r="C65" s="2">
        <v>1000000</v>
      </c>
      <c r="D65" t="s">
        <v>57</v>
      </c>
      <c r="E65">
        <v>-0.38</v>
      </c>
      <c r="F65">
        <v>55429.15</v>
      </c>
      <c r="G65">
        <v>-6.8555985434497302</v>
      </c>
      <c r="H65">
        <v>4.6700910684265375</v>
      </c>
    </row>
    <row r="66" spans="1:8" x14ac:dyDescent="0.3">
      <c r="A66">
        <v>18</v>
      </c>
      <c r="B66">
        <v>55502.11</v>
      </c>
      <c r="C66" s="2">
        <v>695000</v>
      </c>
      <c r="D66" t="s">
        <v>30</v>
      </c>
      <c r="E66">
        <v>-0.1</v>
      </c>
      <c r="F66">
        <v>55502.21</v>
      </c>
      <c r="G66">
        <v>-1.80173005720934</v>
      </c>
      <c r="H66">
        <v>3.2330459001203793</v>
      </c>
    </row>
    <row r="67" spans="1:8" x14ac:dyDescent="0.3">
      <c r="A67">
        <v>19</v>
      </c>
      <c r="B67">
        <v>55574.67</v>
      </c>
      <c r="C67" s="2">
        <v>812000</v>
      </c>
      <c r="D67" t="s">
        <v>28</v>
      </c>
      <c r="E67">
        <v>-0.59</v>
      </c>
      <c r="F67">
        <v>55575.26</v>
      </c>
      <c r="G67">
        <v>-10.616234633968126</v>
      </c>
      <c r="H67">
        <v>3.7773636484761104</v>
      </c>
    </row>
    <row r="68" spans="1:8" x14ac:dyDescent="0.3">
      <c r="A68">
        <v>20</v>
      </c>
      <c r="B68">
        <v>55647.77</v>
      </c>
      <c r="C68" s="2">
        <v>951000</v>
      </c>
      <c r="D68" t="s">
        <v>49</v>
      </c>
      <c r="E68">
        <v>-0.56999999999999995</v>
      </c>
      <c r="F68">
        <v>55648.35</v>
      </c>
      <c r="G68">
        <v>-10.422591146040201</v>
      </c>
      <c r="H68">
        <v>4.4221091629451257</v>
      </c>
    </row>
    <row r="69" spans="1:8" x14ac:dyDescent="0.3">
      <c r="A69">
        <v>21</v>
      </c>
      <c r="B69">
        <v>55721.02</v>
      </c>
      <c r="C69" s="2">
        <v>499000</v>
      </c>
      <c r="D69" t="s">
        <v>29</v>
      </c>
      <c r="E69">
        <v>-0.38</v>
      </c>
      <c r="F69">
        <v>55721.4</v>
      </c>
      <c r="G69">
        <v>-6.8196420047711763</v>
      </c>
      <c r="H69">
        <v>2.3213842333131471</v>
      </c>
    </row>
    <row r="70" spans="1:8" x14ac:dyDescent="0.3">
      <c r="A70">
        <v>22</v>
      </c>
      <c r="B70">
        <v>55794.66</v>
      </c>
      <c r="C70" s="2">
        <v>833000</v>
      </c>
      <c r="D70" t="s">
        <v>50</v>
      </c>
      <c r="E70">
        <v>0.17</v>
      </c>
      <c r="F70">
        <v>55794.49</v>
      </c>
      <c r="G70">
        <v>3.0468958494921226</v>
      </c>
      <c r="H70">
        <v>3.8728951076296161</v>
      </c>
    </row>
    <row r="71" spans="1:8" x14ac:dyDescent="0.3">
      <c r="A71">
        <v>23</v>
      </c>
      <c r="B71">
        <v>55867.51</v>
      </c>
      <c r="C71" s="2">
        <v>487000</v>
      </c>
      <c r="D71" t="s">
        <v>31</v>
      </c>
      <c r="E71">
        <v>-0.03</v>
      </c>
      <c r="F71">
        <v>55867.54</v>
      </c>
      <c r="G71">
        <v>-0.53698444568770787</v>
      </c>
      <c r="H71">
        <v>2.2654975159821187</v>
      </c>
    </row>
    <row r="72" spans="1:8" x14ac:dyDescent="0.3">
      <c r="A72">
        <v>24</v>
      </c>
      <c r="B72">
        <v>55940.32</v>
      </c>
      <c r="C72" s="2">
        <v>775000</v>
      </c>
      <c r="D72" t="s">
        <v>32</v>
      </c>
      <c r="E72">
        <v>-0.28000000000000003</v>
      </c>
      <c r="F72">
        <v>55940.6</v>
      </c>
      <c r="G72">
        <v>-5.0053092029552033</v>
      </c>
      <c r="H72">
        <v>3.6016452818949003</v>
      </c>
    </row>
    <row r="73" spans="1:8" x14ac:dyDescent="0.3">
      <c r="A73">
        <v>25</v>
      </c>
      <c r="B73">
        <v>56013.7</v>
      </c>
      <c r="C73" s="2">
        <v>484000</v>
      </c>
      <c r="D73" t="s">
        <v>33</v>
      </c>
      <c r="E73">
        <v>0.02</v>
      </c>
      <c r="F73">
        <v>56013.68</v>
      </c>
      <c r="G73">
        <v>0.35705563349522074</v>
      </c>
      <c r="H73">
        <v>2.249743776210297</v>
      </c>
    </row>
    <row r="74" spans="1:8" x14ac:dyDescent="0.3">
      <c r="A74">
        <v>26</v>
      </c>
      <c r="B74">
        <v>56086.47</v>
      </c>
      <c r="C74" s="2">
        <v>561000</v>
      </c>
      <c r="D74" t="s">
        <v>34</v>
      </c>
      <c r="E74">
        <v>-0.27</v>
      </c>
      <c r="F74">
        <v>56086.74</v>
      </c>
      <c r="G74">
        <v>-4.81397207248627</v>
      </c>
      <c r="H74">
        <v>2.6082808519440204</v>
      </c>
    </row>
    <row r="75" spans="1:8" x14ac:dyDescent="0.3">
      <c r="A75">
        <v>27</v>
      </c>
      <c r="B75">
        <v>56159.53</v>
      </c>
      <c r="C75" s="2">
        <v>542000</v>
      </c>
      <c r="D75" t="s">
        <v>37</v>
      </c>
      <c r="E75">
        <v>-0.28999999999999998</v>
      </c>
      <c r="F75">
        <v>56159.82</v>
      </c>
      <c r="G75">
        <v>-5.1638342145838978</v>
      </c>
      <c r="H75">
        <v>2.5192592026135814</v>
      </c>
    </row>
    <row r="76" spans="1:8" x14ac:dyDescent="0.3">
      <c r="A76">
        <v>28</v>
      </c>
      <c r="B76">
        <v>56232.61</v>
      </c>
      <c r="C76" s="2">
        <v>421000</v>
      </c>
      <c r="D76" t="s">
        <v>35</v>
      </c>
      <c r="E76">
        <v>-0.27</v>
      </c>
      <c r="F76">
        <v>56232.88</v>
      </c>
      <c r="G76">
        <v>-4.8014613513801638</v>
      </c>
      <c r="H76">
        <v>1.9588296749457594</v>
      </c>
    </row>
    <row r="77" spans="1:8" x14ac:dyDescent="0.3">
      <c r="A77">
        <v>29</v>
      </c>
      <c r="B77">
        <v>56305.85</v>
      </c>
      <c r="C77" s="2">
        <v>550000</v>
      </c>
      <c r="D77" t="s">
        <v>45</v>
      </c>
      <c r="E77">
        <v>-0.08</v>
      </c>
      <c r="F77">
        <v>56305.93</v>
      </c>
      <c r="G77">
        <v>-1.4208094955850339</v>
      </c>
      <c r="H77">
        <v>2.5554118964523989</v>
      </c>
    </row>
    <row r="78" spans="1:8" x14ac:dyDescent="0.3">
      <c r="A78">
        <v>30</v>
      </c>
      <c r="B78">
        <v>56378.17</v>
      </c>
      <c r="C78" s="2">
        <v>318000</v>
      </c>
      <c r="D78" t="s">
        <v>36</v>
      </c>
      <c r="E78">
        <v>-0.85</v>
      </c>
      <c r="F78">
        <v>56379.02</v>
      </c>
      <c r="G78">
        <v>-15.076530241188031</v>
      </c>
      <c r="H78">
        <v>1.4793961310693671</v>
      </c>
    </row>
    <row r="79" spans="1:8" x14ac:dyDescent="0.3">
      <c r="A79">
        <v>31</v>
      </c>
      <c r="B79">
        <v>56450.91</v>
      </c>
      <c r="C79" s="2">
        <v>452000</v>
      </c>
      <c r="D79" t="s">
        <v>38</v>
      </c>
      <c r="E79">
        <v>-1.1599999999999999</v>
      </c>
      <c r="F79">
        <v>56452.07</v>
      </c>
      <c r="G79">
        <v>-20.548405045133272</v>
      </c>
      <c r="H79">
        <v>2.1010876190364067</v>
      </c>
    </row>
    <row r="80" spans="1:8" x14ac:dyDescent="0.3">
      <c r="A80">
        <v>32</v>
      </c>
      <c r="B80">
        <v>56525.71</v>
      </c>
      <c r="C80" s="2">
        <v>295000</v>
      </c>
      <c r="D80" t="s">
        <v>39</v>
      </c>
      <c r="E80">
        <v>0.55000000000000004</v>
      </c>
      <c r="F80">
        <v>56525.16</v>
      </c>
      <c r="G80">
        <v>9.7301803302393903</v>
      </c>
      <c r="H80">
        <v>1.3724120564914233</v>
      </c>
    </row>
    <row r="81" spans="1:8" x14ac:dyDescent="0.3">
      <c r="A81">
        <v>33</v>
      </c>
      <c r="B81">
        <v>56596.93</v>
      </c>
      <c r="C81" s="2">
        <v>386000</v>
      </c>
      <c r="D81" t="s">
        <v>40</v>
      </c>
      <c r="E81">
        <v>-1.28</v>
      </c>
      <c r="F81">
        <v>56598.21</v>
      </c>
      <c r="G81">
        <v>-22.615556216333268</v>
      </c>
      <c r="H81">
        <v>1.7930015694314512</v>
      </c>
    </row>
    <row r="82" spans="1:8" x14ac:dyDescent="0.3">
      <c r="A82">
        <v>34</v>
      </c>
      <c r="B82">
        <v>56669.85</v>
      </c>
      <c r="C82" s="2">
        <v>274000</v>
      </c>
      <c r="D82" t="s">
        <v>41</v>
      </c>
      <c r="E82">
        <v>-1.42</v>
      </c>
      <c r="F82">
        <v>56671.27</v>
      </c>
      <c r="G82">
        <v>-25.056788033835378</v>
      </c>
      <c r="H82">
        <v>1.2755507361883485</v>
      </c>
    </row>
    <row r="83" spans="1:8" x14ac:dyDescent="0.3">
      <c r="A83">
        <v>35</v>
      </c>
      <c r="B83">
        <v>56743.07</v>
      </c>
      <c r="C83" s="2">
        <v>274000</v>
      </c>
      <c r="D83" t="s">
        <v>42</v>
      </c>
      <c r="E83">
        <v>-1.28</v>
      </c>
      <c r="F83">
        <v>56744.35</v>
      </c>
      <c r="G83">
        <v>-22.557311873320181</v>
      </c>
      <c r="H83">
        <v>1.2737047401170931</v>
      </c>
    </row>
    <row r="84" spans="1:8" x14ac:dyDescent="0.3">
      <c r="A84">
        <v>36</v>
      </c>
      <c r="B84">
        <v>56816.72</v>
      </c>
      <c r="C84" s="2">
        <v>233000</v>
      </c>
      <c r="D84" t="s">
        <v>43</v>
      </c>
      <c r="E84">
        <v>-0.69</v>
      </c>
      <c r="F84">
        <v>56817.41</v>
      </c>
      <c r="G84">
        <v>-12.144164966377881</v>
      </c>
      <c r="H84">
        <v>1.081651400744144</v>
      </c>
    </row>
    <row r="85" spans="1:8" x14ac:dyDescent="0.3">
      <c r="A85">
        <v>37</v>
      </c>
      <c r="B85">
        <v>56889.49</v>
      </c>
      <c r="C85" s="2">
        <v>197000</v>
      </c>
      <c r="D85" t="s">
        <v>44</v>
      </c>
      <c r="E85">
        <v>-1</v>
      </c>
      <c r="F85">
        <v>56890.49</v>
      </c>
      <c r="G85">
        <v>-17.57763028583512</v>
      </c>
      <c r="H85">
        <v>0.91663237159355981</v>
      </c>
    </row>
    <row r="86" spans="1:8" x14ac:dyDescent="0.3">
      <c r="A86">
        <v>38</v>
      </c>
      <c r="B86">
        <v>56961.440000000002</v>
      </c>
      <c r="C86" s="2">
        <v>231000</v>
      </c>
      <c r="D86" t="s">
        <v>46</v>
      </c>
      <c r="E86">
        <v>-2.11</v>
      </c>
      <c r="F86">
        <v>56963.55</v>
      </c>
      <c r="G86">
        <v>-37.041230751955979</v>
      </c>
      <c r="H86">
        <v>1.0721424285383072</v>
      </c>
    </row>
    <row r="87" spans="1:8" x14ac:dyDescent="0.3">
      <c r="A87">
        <v>39</v>
      </c>
      <c r="B87">
        <v>57036.34</v>
      </c>
      <c r="C87" s="2">
        <v>162000</v>
      </c>
      <c r="D87" t="s">
        <v>63</v>
      </c>
      <c r="E87">
        <v>-0.3</v>
      </c>
      <c r="F87">
        <v>57036.63</v>
      </c>
      <c r="G87">
        <v>-5.0844518689283209</v>
      </c>
      <c r="H87">
        <v>0.75316639707219268</v>
      </c>
    </row>
    <row r="88" spans="1:8" x14ac:dyDescent="0.3">
      <c r="A88">
        <v>40</v>
      </c>
      <c r="B88">
        <v>57107.07</v>
      </c>
      <c r="C88" s="2">
        <v>211000</v>
      </c>
      <c r="D88" t="s">
        <v>47</v>
      </c>
      <c r="E88">
        <v>-2.62</v>
      </c>
      <c r="F88">
        <v>57109.69</v>
      </c>
      <c r="G88">
        <v>-45.876627941818967</v>
      </c>
      <c r="H88">
        <v>0.98106553924944329</v>
      </c>
    </row>
    <row r="89" spans="1:8" x14ac:dyDescent="0.3">
      <c r="A89">
        <v>41</v>
      </c>
      <c r="B89">
        <v>57180.87</v>
      </c>
      <c r="C89" s="2">
        <v>80000</v>
      </c>
      <c r="D89" t="s">
        <v>64</v>
      </c>
      <c r="E89">
        <v>-1.91</v>
      </c>
      <c r="F89">
        <v>57182.77</v>
      </c>
      <c r="G89">
        <v>-33.226791916414321</v>
      </c>
      <c r="H89">
        <v>0.37189567047707234</v>
      </c>
    </row>
    <row r="90" spans="1:8" x14ac:dyDescent="0.3">
      <c r="A90">
        <v>42</v>
      </c>
      <c r="B90">
        <v>57255.11</v>
      </c>
      <c r="C90" s="2">
        <v>142000</v>
      </c>
      <c r="D90" t="s">
        <v>51</v>
      </c>
      <c r="E90">
        <v>-0.72</v>
      </c>
      <c r="F90">
        <v>57255.83</v>
      </c>
      <c r="G90">
        <v>-12.575138636557432</v>
      </c>
      <c r="H90">
        <v>0.66200116036430146</v>
      </c>
    </row>
    <row r="91" spans="1:8" x14ac:dyDescent="0.3">
      <c r="A91">
        <v>43</v>
      </c>
      <c r="B91">
        <v>57328.28</v>
      </c>
      <c r="C91" s="2">
        <v>113000</v>
      </c>
      <c r="D91" t="s">
        <v>65</v>
      </c>
      <c r="E91">
        <v>-0.63</v>
      </c>
      <c r="F91">
        <v>57328.91</v>
      </c>
      <c r="G91">
        <v>-10.989219924199791</v>
      </c>
      <c r="H91">
        <v>0.52461162404847639</v>
      </c>
    </row>
    <row r="92" spans="1:8" x14ac:dyDescent="0.3">
      <c r="A92">
        <v>44</v>
      </c>
      <c r="B92">
        <v>57400.4</v>
      </c>
      <c r="C92" s="2">
        <v>97200</v>
      </c>
      <c r="D92" t="s">
        <v>52</v>
      </c>
      <c r="E92">
        <v>-1.57</v>
      </c>
      <c r="F92">
        <v>57401.97</v>
      </c>
      <c r="G92">
        <v>-27.350977675499795</v>
      </c>
      <c r="H92">
        <v>0.45201515487446714</v>
      </c>
    </row>
    <row r="93" spans="1:8" x14ac:dyDescent="0.3">
      <c r="A93">
        <v>45</v>
      </c>
      <c r="B93">
        <v>57473.34</v>
      </c>
      <c r="C93" s="2">
        <v>39700</v>
      </c>
      <c r="D93" t="s">
        <v>66</v>
      </c>
      <c r="E93">
        <v>-1.71</v>
      </c>
      <c r="F93">
        <v>57475.05</v>
      </c>
      <c r="G93">
        <v>-29.752040233221248</v>
      </c>
      <c r="H93">
        <v>0.18464331584863519</v>
      </c>
    </row>
    <row r="94" spans="1:8" x14ac:dyDescent="0.3">
      <c r="A94">
        <v>46</v>
      </c>
      <c r="B94">
        <v>57544.95</v>
      </c>
      <c r="C94" s="2">
        <v>57600</v>
      </c>
      <c r="D94" t="s">
        <v>53</v>
      </c>
      <c r="E94">
        <v>-3.16</v>
      </c>
      <c r="F94">
        <v>57548.11</v>
      </c>
      <c r="G94">
        <v>-54.910578297071652</v>
      </c>
      <c r="H94">
        <v>0.26776661249295935</v>
      </c>
    </row>
    <row r="97" spans="1:8" x14ac:dyDescent="0.3">
      <c r="A97" t="s">
        <v>8</v>
      </c>
      <c r="B97" t="s">
        <v>1</v>
      </c>
      <c r="C97" t="s">
        <v>0</v>
      </c>
      <c r="D97" t="s">
        <v>2</v>
      </c>
      <c r="E97" t="s">
        <v>3</v>
      </c>
      <c r="F97" t="s">
        <v>4</v>
      </c>
      <c r="G97" t="s">
        <v>5</v>
      </c>
      <c r="H97" t="s">
        <v>16</v>
      </c>
    </row>
    <row r="98" spans="1:8" x14ac:dyDescent="0.3">
      <c r="A98">
        <v>1</v>
      </c>
      <c r="B98">
        <v>53747.09</v>
      </c>
      <c r="C98" s="2">
        <v>297000</v>
      </c>
      <c r="D98" t="s">
        <v>18</v>
      </c>
      <c r="E98">
        <v>-1.49</v>
      </c>
      <c r="F98">
        <v>53748.58</v>
      </c>
      <c r="G98">
        <v>-27.721662600300114</v>
      </c>
      <c r="H98">
        <v>0.24790557192190155</v>
      </c>
    </row>
    <row r="99" spans="1:8" x14ac:dyDescent="0.3">
      <c r="A99">
        <v>2</v>
      </c>
      <c r="B99">
        <v>54115.05</v>
      </c>
      <c r="C99" s="2">
        <v>1300000</v>
      </c>
      <c r="D99" t="s">
        <v>60</v>
      </c>
      <c r="E99">
        <v>1.1299999999999999</v>
      </c>
      <c r="F99">
        <v>54113.919999999998</v>
      </c>
      <c r="G99">
        <v>20.881872908202855</v>
      </c>
      <c r="H99">
        <v>1.084776089563424</v>
      </c>
    </row>
    <row r="100" spans="1:8" x14ac:dyDescent="0.3">
      <c r="A100">
        <v>3</v>
      </c>
      <c r="B100">
        <v>54258.97</v>
      </c>
      <c r="C100" s="2">
        <v>1090000</v>
      </c>
      <c r="D100" t="s">
        <v>48</v>
      </c>
      <c r="E100">
        <v>-1.0900000000000001</v>
      </c>
      <c r="F100">
        <v>54260.06</v>
      </c>
      <c r="G100">
        <v>-20.088440742537099</v>
      </c>
      <c r="H100">
        <v>0.90718539185324054</v>
      </c>
    </row>
    <row r="101" spans="1:8" x14ac:dyDescent="0.3">
      <c r="A101">
        <v>4</v>
      </c>
      <c r="B101">
        <v>54405.66</v>
      </c>
      <c r="C101" s="2">
        <v>1770000</v>
      </c>
      <c r="D101" t="s">
        <v>61</v>
      </c>
      <c r="E101">
        <v>-0.54</v>
      </c>
      <c r="F101">
        <v>54406.2</v>
      </c>
      <c r="G101">
        <v>-9.9253393913487287</v>
      </c>
      <c r="H101">
        <v>1.4759526691350613</v>
      </c>
    </row>
    <row r="102" spans="1:8" x14ac:dyDescent="0.3">
      <c r="A102">
        <v>5</v>
      </c>
      <c r="B102">
        <v>54479.11</v>
      </c>
      <c r="C102" s="2">
        <v>2300000</v>
      </c>
      <c r="D102" t="s">
        <v>19</v>
      </c>
      <c r="E102">
        <v>-0.14000000000000001</v>
      </c>
      <c r="F102">
        <v>54479.26</v>
      </c>
      <c r="G102">
        <v>-2.7533413633271668</v>
      </c>
      <c r="H102">
        <v>1.9192288583899666</v>
      </c>
    </row>
    <row r="103" spans="1:8" x14ac:dyDescent="0.3">
      <c r="A103">
        <v>6</v>
      </c>
      <c r="B103">
        <v>54551.08</v>
      </c>
      <c r="C103" s="2">
        <v>1150000</v>
      </c>
      <c r="D103" t="s">
        <v>72</v>
      </c>
      <c r="E103">
        <v>-1.25</v>
      </c>
      <c r="F103">
        <v>54552.34</v>
      </c>
      <c r="G103">
        <v>-23.097084377952651</v>
      </c>
      <c r="H103">
        <v>0.9621289213223253</v>
      </c>
    </row>
    <row r="104" spans="1:8" x14ac:dyDescent="0.3">
      <c r="A104">
        <v>7</v>
      </c>
      <c r="B104">
        <v>54625.68</v>
      </c>
      <c r="C104" s="2">
        <v>2310000</v>
      </c>
      <c r="D104" t="s">
        <v>23</v>
      </c>
      <c r="E104">
        <v>0.28999999999999998</v>
      </c>
      <c r="F104">
        <v>54625.4</v>
      </c>
      <c r="G104">
        <v>5.1258205889354738</v>
      </c>
      <c r="H104">
        <v>1.9256923124486398</v>
      </c>
    </row>
    <row r="105" spans="1:8" x14ac:dyDescent="0.3">
      <c r="A105">
        <v>8</v>
      </c>
      <c r="B105">
        <v>54771.18</v>
      </c>
      <c r="C105" s="2">
        <v>4890000</v>
      </c>
      <c r="D105" t="s">
        <v>24</v>
      </c>
      <c r="E105">
        <v>-0.35</v>
      </c>
      <c r="F105">
        <v>54771.54</v>
      </c>
      <c r="G105">
        <v>-6.5727565812570194</v>
      </c>
      <c r="H105">
        <v>4.0782393524456362</v>
      </c>
    </row>
    <row r="106" spans="1:8" x14ac:dyDescent="0.3">
      <c r="A106">
        <v>9</v>
      </c>
      <c r="B106">
        <v>54844.49</v>
      </c>
      <c r="C106" s="2">
        <v>2710000</v>
      </c>
      <c r="D106" t="s">
        <v>20</v>
      </c>
      <c r="E106">
        <v>-0.1</v>
      </c>
      <c r="F106">
        <v>54844.59</v>
      </c>
      <c r="G106">
        <v>-1.8233338967169745</v>
      </c>
      <c r="H106">
        <v>2.262767696564</v>
      </c>
    </row>
    <row r="107" spans="1:8" x14ac:dyDescent="0.3">
      <c r="A107">
        <v>10</v>
      </c>
      <c r="B107">
        <v>54916.99</v>
      </c>
      <c r="C107" s="2">
        <v>3970000</v>
      </c>
      <c r="D107" t="s">
        <v>59</v>
      </c>
      <c r="E107">
        <v>-0.68</v>
      </c>
      <c r="F107">
        <v>54917.68</v>
      </c>
      <c r="G107">
        <v>-12.564259815824855</v>
      </c>
      <c r="H107">
        <v>3.3100724324685604</v>
      </c>
    </row>
    <row r="108" spans="1:8" x14ac:dyDescent="0.3">
      <c r="A108">
        <v>11</v>
      </c>
      <c r="B108">
        <v>54990.86</v>
      </c>
      <c r="C108" s="2">
        <v>2760000</v>
      </c>
      <c r="D108" t="s">
        <v>21</v>
      </c>
      <c r="E108">
        <v>0.13</v>
      </c>
      <c r="F108">
        <v>54990.73</v>
      </c>
      <c r="G108">
        <v>2.3640348109105052</v>
      </c>
      <c r="H108">
        <v>2.3020821771221764</v>
      </c>
    </row>
    <row r="109" spans="1:8" x14ac:dyDescent="0.3">
      <c r="A109">
        <v>12</v>
      </c>
      <c r="B109">
        <v>55063.09</v>
      </c>
      <c r="C109" s="2">
        <v>2740000</v>
      </c>
      <c r="D109" t="s">
        <v>68</v>
      </c>
      <c r="E109">
        <v>-0.72</v>
      </c>
      <c r="F109">
        <v>55063.82</v>
      </c>
      <c r="G109">
        <v>-13.257343932970894</v>
      </c>
      <c r="H109">
        <v>2.2835007891960806</v>
      </c>
    </row>
    <row r="110" spans="1:8" x14ac:dyDescent="0.3">
      <c r="A110">
        <v>13</v>
      </c>
      <c r="B110">
        <v>55136.57</v>
      </c>
      <c r="C110" s="2">
        <v>6300000</v>
      </c>
      <c r="D110" t="s">
        <v>22</v>
      </c>
      <c r="E110">
        <v>-0.3</v>
      </c>
      <c r="F110">
        <v>55136.87</v>
      </c>
      <c r="G110">
        <v>-5.4410052656763135</v>
      </c>
      <c r="H110">
        <v>5.2520026095007317</v>
      </c>
    </row>
    <row r="111" spans="1:8" x14ac:dyDescent="0.3">
      <c r="A111">
        <v>14</v>
      </c>
      <c r="B111">
        <v>55209.9</v>
      </c>
      <c r="C111" s="2">
        <v>2780000</v>
      </c>
      <c r="D111" t="s">
        <v>25</v>
      </c>
      <c r="E111">
        <v>-0.03</v>
      </c>
      <c r="F111">
        <v>55209.93</v>
      </c>
      <c r="G111">
        <v>-0.54338051141951904</v>
      </c>
      <c r="H111">
        <v>2.3178530050253396</v>
      </c>
    </row>
    <row r="112" spans="1:8" x14ac:dyDescent="0.3">
      <c r="A112">
        <v>15</v>
      </c>
      <c r="B112">
        <v>55283.02</v>
      </c>
      <c r="C112" s="2">
        <v>5990000</v>
      </c>
      <c r="D112" t="s">
        <v>26</v>
      </c>
      <c r="E112">
        <v>0.01</v>
      </c>
      <c r="F112">
        <v>55283.01</v>
      </c>
      <c r="G112">
        <v>0.18088740093495831</v>
      </c>
      <c r="H112">
        <v>4.9937480051383041</v>
      </c>
    </row>
    <row r="113" spans="1:8" x14ac:dyDescent="0.3">
      <c r="A113">
        <v>16</v>
      </c>
      <c r="B113">
        <v>55355.54</v>
      </c>
      <c r="C113" s="2">
        <v>2300000</v>
      </c>
      <c r="D113" t="s">
        <v>27</v>
      </c>
      <c r="E113">
        <v>-0.53</v>
      </c>
      <c r="F113">
        <v>55356.07</v>
      </c>
      <c r="G113">
        <v>-9.5743791060101593</v>
      </c>
      <c r="H113">
        <v>1.9175692101865136</v>
      </c>
    </row>
    <row r="114" spans="1:8" x14ac:dyDescent="0.3">
      <c r="A114">
        <v>17</v>
      </c>
      <c r="B114">
        <v>55428.52</v>
      </c>
      <c r="C114" s="2">
        <v>5040000</v>
      </c>
      <c r="D114" t="s">
        <v>57</v>
      </c>
      <c r="E114">
        <v>-0.63</v>
      </c>
      <c r="F114">
        <v>55429.15</v>
      </c>
      <c r="G114">
        <v>-11.365860743032441</v>
      </c>
      <c r="H114">
        <v>4.206190722985208</v>
      </c>
    </row>
    <row r="115" spans="1:8" x14ac:dyDescent="0.3">
      <c r="A115">
        <v>18</v>
      </c>
      <c r="B115">
        <v>55501.88</v>
      </c>
      <c r="C115" s="2">
        <v>4730000</v>
      </c>
      <c r="D115" t="s">
        <v>30</v>
      </c>
      <c r="E115">
        <v>-0.32</v>
      </c>
      <c r="F115">
        <v>55502.21</v>
      </c>
      <c r="G115">
        <v>-5.9457091889088067</v>
      </c>
      <c r="H115">
        <v>3.9448753603782207</v>
      </c>
    </row>
    <row r="116" spans="1:8" x14ac:dyDescent="0.3">
      <c r="A116">
        <v>19</v>
      </c>
      <c r="B116">
        <v>55574.76</v>
      </c>
      <c r="C116" s="2">
        <v>4290000</v>
      </c>
      <c r="D116" t="s">
        <v>28</v>
      </c>
      <c r="E116">
        <v>-0.5</v>
      </c>
      <c r="F116">
        <v>55575.26</v>
      </c>
      <c r="G116">
        <v>-8.9968090117797015</v>
      </c>
      <c r="H116">
        <v>3.5799529141958795</v>
      </c>
    </row>
    <row r="117" spans="1:8" x14ac:dyDescent="0.3">
      <c r="A117">
        <v>20</v>
      </c>
      <c r="B117">
        <v>55647.99</v>
      </c>
      <c r="C117" s="2">
        <v>5100000</v>
      </c>
      <c r="D117" t="s">
        <v>49</v>
      </c>
      <c r="E117">
        <v>-0.35</v>
      </c>
      <c r="F117">
        <v>55648.35</v>
      </c>
      <c r="G117">
        <v>-6.469194504429729</v>
      </c>
      <c r="H117">
        <v>4.2569476022124162</v>
      </c>
    </row>
    <row r="118" spans="1:8" x14ac:dyDescent="0.3">
      <c r="A118">
        <v>21</v>
      </c>
      <c r="B118">
        <v>55720.59</v>
      </c>
      <c r="C118" s="2">
        <v>3160000</v>
      </c>
      <c r="D118" t="s">
        <v>29</v>
      </c>
      <c r="E118">
        <v>-0.82</v>
      </c>
      <c r="F118">
        <v>55721.4</v>
      </c>
      <c r="G118">
        <v>-14.536605325870269</v>
      </c>
      <c r="H118">
        <v>2.6343871151451999</v>
      </c>
    </row>
    <row r="119" spans="1:8" x14ac:dyDescent="0.3">
      <c r="A119">
        <v>22</v>
      </c>
      <c r="B119">
        <v>55793.84</v>
      </c>
      <c r="C119" s="2">
        <v>4900000</v>
      </c>
      <c r="D119" t="s">
        <v>50</v>
      </c>
      <c r="E119">
        <v>-0.65</v>
      </c>
      <c r="F119">
        <v>55794.49</v>
      </c>
      <c r="G119">
        <v>-11.649895894764075</v>
      </c>
      <c r="H119">
        <v>4.0831682574116703</v>
      </c>
    </row>
    <row r="120" spans="1:8" x14ac:dyDescent="0.3">
      <c r="A120">
        <v>23</v>
      </c>
      <c r="B120">
        <v>55866.73</v>
      </c>
      <c r="C120" s="2">
        <v>3640000</v>
      </c>
      <c r="D120" t="s">
        <v>31</v>
      </c>
      <c r="E120">
        <v>-0.81</v>
      </c>
      <c r="F120">
        <v>55867.54</v>
      </c>
      <c r="G120">
        <v>-14.498580034089056</v>
      </c>
      <c r="H120">
        <v>3.0357217425148555</v>
      </c>
    </row>
    <row r="121" spans="1:8" x14ac:dyDescent="0.3">
      <c r="A121">
        <v>24</v>
      </c>
      <c r="B121">
        <v>55940.02</v>
      </c>
      <c r="C121" s="2">
        <v>4180000</v>
      </c>
      <c r="D121" t="s">
        <v>32</v>
      </c>
      <c r="E121">
        <v>-0.57999999999999996</v>
      </c>
      <c r="F121">
        <v>55940.6</v>
      </c>
      <c r="G121">
        <v>-10.368140491910102</v>
      </c>
      <c r="H121">
        <v>3.4828509843828024</v>
      </c>
    </row>
    <row r="122" spans="1:8" x14ac:dyDescent="0.3">
      <c r="A122">
        <v>25</v>
      </c>
      <c r="B122">
        <v>56012.6</v>
      </c>
      <c r="C122" s="2">
        <v>3720000</v>
      </c>
      <c r="D122" t="s">
        <v>33</v>
      </c>
      <c r="E122">
        <v>-1.0900000000000001</v>
      </c>
      <c r="F122">
        <v>56013.68</v>
      </c>
      <c r="G122">
        <v>-19.281004211859429</v>
      </c>
      <c r="H122">
        <v>3.0999893257098714</v>
      </c>
    </row>
    <row r="123" spans="1:8" x14ac:dyDescent="0.3">
      <c r="A123">
        <v>26</v>
      </c>
      <c r="B123">
        <v>56085.93</v>
      </c>
      <c r="C123" s="2">
        <v>3050000</v>
      </c>
      <c r="D123" t="s">
        <v>34</v>
      </c>
      <c r="E123">
        <v>-0.8</v>
      </c>
      <c r="F123">
        <v>56086.74</v>
      </c>
      <c r="G123">
        <v>-14.441916217588538</v>
      </c>
      <c r="H123">
        <v>2.5423225095275273</v>
      </c>
    </row>
    <row r="124" spans="1:8" x14ac:dyDescent="0.3">
      <c r="A124">
        <v>27</v>
      </c>
      <c r="B124">
        <v>56158.94</v>
      </c>
      <c r="C124" s="2">
        <v>3680000</v>
      </c>
      <c r="D124" t="s">
        <v>37</v>
      </c>
      <c r="E124">
        <v>-0.88</v>
      </c>
      <c r="F124">
        <v>56159.82</v>
      </c>
      <c r="G124">
        <v>-15.669565892436632</v>
      </c>
      <c r="H124">
        <v>3.0663460048418858</v>
      </c>
    </row>
    <row r="125" spans="1:8" x14ac:dyDescent="0.3">
      <c r="A125">
        <v>28</v>
      </c>
      <c r="B125">
        <v>56232.36</v>
      </c>
      <c r="C125" s="2">
        <v>2810000</v>
      </c>
      <c r="D125" t="s">
        <v>35</v>
      </c>
      <c r="E125">
        <v>-0.52</v>
      </c>
      <c r="F125">
        <v>56232.88</v>
      </c>
      <c r="G125">
        <v>-9.2472588990071038</v>
      </c>
      <c r="H125">
        <v>2.3443239768733775</v>
      </c>
    </row>
    <row r="126" spans="1:8" x14ac:dyDescent="0.3">
      <c r="A126">
        <v>29</v>
      </c>
      <c r="B126">
        <v>56304.82</v>
      </c>
      <c r="C126" s="2">
        <v>3430000</v>
      </c>
      <c r="D126" t="s">
        <v>45</v>
      </c>
      <c r="E126">
        <v>-1.1100000000000001</v>
      </c>
      <c r="F126">
        <v>56305.93</v>
      </c>
      <c r="G126">
        <v>-19.713731750822372</v>
      </c>
      <c r="H126">
        <v>2.8646278586262288</v>
      </c>
    </row>
    <row r="127" spans="1:8" x14ac:dyDescent="0.3">
      <c r="A127">
        <v>30</v>
      </c>
      <c r="B127">
        <v>56377.91</v>
      </c>
      <c r="C127" s="2">
        <v>2350000</v>
      </c>
      <c r="D127" t="s">
        <v>36</v>
      </c>
      <c r="E127">
        <v>-1.1100000000000001</v>
      </c>
      <c r="F127">
        <v>56379.02</v>
      </c>
      <c r="G127">
        <v>-19.688174785466405</v>
      </c>
      <c r="H127">
        <v>1.9573507274250583</v>
      </c>
    </row>
    <row r="128" spans="1:8" x14ac:dyDescent="0.3">
      <c r="A128">
        <v>31</v>
      </c>
      <c r="B128">
        <v>56451.14</v>
      </c>
      <c r="C128" s="2">
        <v>2590000</v>
      </c>
      <c r="D128" t="s">
        <v>38</v>
      </c>
      <c r="E128">
        <v>-0.93</v>
      </c>
      <c r="F128">
        <v>56452.07</v>
      </c>
      <c r="G128">
        <v>-16.47415232072608</v>
      </c>
      <c r="H128">
        <v>2.1570923076898696</v>
      </c>
    </row>
    <row r="129" spans="1:8" x14ac:dyDescent="0.3">
      <c r="A129">
        <v>32</v>
      </c>
      <c r="B129">
        <v>56524.39</v>
      </c>
      <c r="C129" s="2">
        <v>2110000</v>
      </c>
      <c r="D129" t="s">
        <v>39</v>
      </c>
      <c r="E129">
        <v>-0.77</v>
      </c>
      <c r="F129">
        <v>56525.16</v>
      </c>
      <c r="G129">
        <v>-13.622252462515357</v>
      </c>
      <c r="H129">
        <v>1.7556075613872388</v>
      </c>
    </row>
    <row r="130" spans="1:8" x14ac:dyDescent="0.3">
      <c r="A130">
        <v>33</v>
      </c>
      <c r="B130">
        <v>56597.72</v>
      </c>
      <c r="C130" s="2">
        <v>2210000</v>
      </c>
      <c r="D130" t="s">
        <v>40</v>
      </c>
      <c r="E130">
        <v>-0.49</v>
      </c>
      <c r="F130">
        <v>56598.21</v>
      </c>
      <c r="G130">
        <v>-8.6575176140369585</v>
      </c>
      <c r="H130">
        <v>1.8472718498503091</v>
      </c>
    </row>
    <row r="131" spans="1:8" x14ac:dyDescent="0.3">
      <c r="A131">
        <v>34</v>
      </c>
      <c r="B131">
        <v>56670.38</v>
      </c>
      <c r="C131" s="2">
        <v>2170000</v>
      </c>
      <c r="D131" t="s">
        <v>41</v>
      </c>
      <c r="E131">
        <v>-0.89</v>
      </c>
      <c r="F131">
        <v>56671.27</v>
      </c>
      <c r="G131">
        <v>-15.704606584596002</v>
      </c>
      <c r="H131">
        <v>1.8077989104184364</v>
      </c>
    </row>
    <row r="132" spans="1:8" x14ac:dyDescent="0.3">
      <c r="A132">
        <v>35</v>
      </c>
      <c r="B132">
        <v>56743.35</v>
      </c>
      <c r="C132" s="2">
        <v>1650000</v>
      </c>
      <c r="D132" t="s">
        <v>42</v>
      </c>
      <c r="E132">
        <v>-1</v>
      </c>
      <c r="F132">
        <v>56744.35</v>
      </c>
      <c r="G132">
        <v>-17.622899901047415</v>
      </c>
      <c r="H132">
        <v>1.3761652784098644</v>
      </c>
    </row>
    <row r="133" spans="1:8" x14ac:dyDescent="0.3">
      <c r="A133">
        <v>36</v>
      </c>
      <c r="B133">
        <v>56816.5</v>
      </c>
      <c r="C133" s="2">
        <v>1770000</v>
      </c>
      <c r="D133" t="s">
        <v>43</v>
      </c>
      <c r="E133">
        <v>-0.91</v>
      </c>
      <c r="F133">
        <v>56817.41</v>
      </c>
      <c r="G133">
        <v>-16.016217564360861</v>
      </c>
      <c r="H133">
        <v>1.4775372578720263</v>
      </c>
    </row>
    <row r="134" spans="1:8" x14ac:dyDescent="0.3">
      <c r="A134">
        <v>37</v>
      </c>
      <c r="B134">
        <v>56889.77</v>
      </c>
      <c r="C134" s="2">
        <v>1240000</v>
      </c>
      <c r="D134" t="s">
        <v>44</v>
      </c>
      <c r="E134">
        <v>-0.72</v>
      </c>
      <c r="F134">
        <v>56890.49</v>
      </c>
      <c r="G134">
        <v>-12.65589380582175</v>
      </c>
      <c r="H134">
        <v>1.0363877535009425</v>
      </c>
    </row>
    <row r="135" spans="1:8" x14ac:dyDescent="0.3">
      <c r="A135">
        <v>38</v>
      </c>
      <c r="B135">
        <v>56962.87</v>
      </c>
      <c r="C135" s="2">
        <v>1500000</v>
      </c>
      <c r="D135" t="s">
        <v>46</v>
      </c>
      <c r="E135">
        <v>-0.68</v>
      </c>
      <c r="F135">
        <v>56963.55</v>
      </c>
      <c r="G135">
        <v>-11.937458251817013</v>
      </c>
      <c r="H135">
        <v>1.2504823717463691</v>
      </c>
    </row>
    <row r="136" spans="1:8" x14ac:dyDescent="0.3">
      <c r="A136">
        <v>39</v>
      </c>
      <c r="B136">
        <v>57035.94</v>
      </c>
      <c r="C136" s="2">
        <v>1050000</v>
      </c>
      <c r="D136" t="s">
        <v>63</v>
      </c>
      <c r="E136">
        <v>-0.7</v>
      </c>
      <c r="F136">
        <v>57036.63</v>
      </c>
      <c r="G136">
        <v>-12.09748892939594</v>
      </c>
      <c r="H136">
        <v>0.87485144167843176</v>
      </c>
    </row>
    <row r="137" spans="1:8" x14ac:dyDescent="0.3">
      <c r="A137">
        <v>40</v>
      </c>
      <c r="B137">
        <v>57108.71</v>
      </c>
      <c r="C137" s="2">
        <v>1190000</v>
      </c>
      <c r="D137" t="s">
        <v>47</v>
      </c>
      <c r="E137">
        <v>-0.98</v>
      </c>
      <c r="F137">
        <v>57109.69</v>
      </c>
      <c r="G137">
        <v>-17.159960069879585</v>
      </c>
      <c r="H137">
        <v>0.99342037890702561</v>
      </c>
    </row>
    <row r="138" spans="1:8" x14ac:dyDescent="0.3">
      <c r="A138">
        <v>41</v>
      </c>
      <c r="B138">
        <v>57182.92</v>
      </c>
      <c r="C138" s="2">
        <v>813000</v>
      </c>
      <c r="D138" t="s">
        <v>64</v>
      </c>
      <c r="E138">
        <v>0.14000000000000001</v>
      </c>
      <c r="F138">
        <v>57182.77</v>
      </c>
      <c r="G138">
        <v>2.6231677829082991</v>
      </c>
      <c r="H138">
        <v>0.67767856315564812</v>
      </c>
    </row>
    <row r="139" spans="1:8" x14ac:dyDescent="0.3">
      <c r="A139">
        <v>42</v>
      </c>
      <c r="B139">
        <v>57255.02</v>
      </c>
      <c r="C139" s="2">
        <v>856000</v>
      </c>
      <c r="D139" t="s">
        <v>51</v>
      </c>
      <c r="E139">
        <v>-0.81</v>
      </c>
      <c r="F139">
        <v>57255.83</v>
      </c>
      <c r="G139">
        <v>-14.147030966190652</v>
      </c>
      <c r="H139">
        <v>0.71427922700325353</v>
      </c>
    </row>
    <row r="140" spans="1:8" x14ac:dyDescent="0.3">
      <c r="A140">
        <v>43</v>
      </c>
      <c r="B140">
        <v>57330.01</v>
      </c>
      <c r="C140" s="2">
        <v>669000</v>
      </c>
      <c r="D140" t="s">
        <v>65</v>
      </c>
      <c r="E140">
        <v>1.1000000000000001</v>
      </c>
      <c r="F140">
        <v>57328.91</v>
      </c>
      <c r="G140">
        <v>19.187526851610205</v>
      </c>
      <c r="H140">
        <v>0.55780359121016621</v>
      </c>
    </row>
    <row r="141" spans="1:8" x14ac:dyDescent="0.3">
      <c r="A141">
        <v>44</v>
      </c>
      <c r="B141">
        <v>57400.29</v>
      </c>
      <c r="C141" s="2">
        <v>578000</v>
      </c>
      <c r="D141" t="s">
        <v>52</v>
      </c>
      <c r="E141">
        <v>-1.68</v>
      </c>
      <c r="F141">
        <v>57401.97</v>
      </c>
      <c r="G141">
        <v>-29.267288213284161</v>
      </c>
      <c r="H141">
        <v>0.48207442748245988</v>
      </c>
    </row>
    <row r="142" spans="1:8" x14ac:dyDescent="0.3">
      <c r="A142">
        <v>45</v>
      </c>
      <c r="B142">
        <v>57477.71</v>
      </c>
      <c r="C142" s="2">
        <v>387000</v>
      </c>
      <c r="D142" t="s">
        <v>66</v>
      </c>
      <c r="E142">
        <v>2.66</v>
      </c>
      <c r="F142">
        <v>57475.05</v>
      </c>
      <c r="G142">
        <v>46.280951473660593</v>
      </c>
      <c r="H142">
        <v>0.3226464526741849</v>
      </c>
    </row>
    <row r="143" spans="1:8" x14ac:dyDescent="0.3">
      <c r="A143">
        <v>46</v>
      </c>
      <c r="B143">
        <v>57545.79</v>
      </c>
      <c r="C143" s="2">
        <v>395000</v>
      </c>
      <c r="D143" t="s">
        <v>53</v>
      </c>
      <c r="E143">
        <v>-2.3199999999999998</v>
      </c>
      <c r="F143">
        <v>57548.11</v>
      </c>
      <c r="G143">
        <v>-40.314095458559962</v>
      </c>
      <c r="H143">
        <v>0.32914243250166969</v>
      </c>
    </row>
    <row r="146" spans="1:8" x14ac:dyDescent="0.3">
      <c r="A146" t="s">
        <v>9</v>
      </c>
      <c r="B146" t="s">
        <v>1</v>
      </c>
      <c r="C146" t="s">
        <v>0</v>
      </c>
      <c r="D146" t="s">
        <v>2</v>
      </c>
      <c r="E146" t="s">
        <v>3</v>
      </c>
      <c r="F146" t="s">
        <v>4</v>
      </c>
      <c r="G146" t="s">
        <v>5</v>
      </c>
      <c r="H146" t="s">
        <v>16</v>
      </c>
    </row>
    <row r="147" spans="1:8" x14ac:dyDescent="0.3">
      <c r="A147">
        <v>1</v>
      </c>
      <c r="B147">
        <v>54115.15</v>
      </c>
      <c r="C147" s="2">
        <v>148000</v>
      </c>
      <c r="D147" t="s">
        <v>60</v>
      </c>
      <c r="E147">
        <v>1.23</v>
      </c>
      <c r="F147">
        <v>54113.919999999998</v>
      </c>
      <c r="G147">
        <v>22.729826262876564</v>
      </c>
      <c r="H147">
        <v>1.0465586467610253</v>
      </c>
    </row>
    <row r="148" spans="1:8" x14ac:dyDescent="0.3">
      <c r="A148">
        <v>2</v>
      </c>
      <c r="B148">
        <v>54262.07</v>
      </c>
      <c r="C148" s="2">
        <v>67600</v>
      </c>
      <c r="D148" t="s">
        <v>48</v>
      </c>
      <c r="E148">
        <v>2.0099999999999998</v>
      </c>
      <c r="F148">
        <v>54260.06</v>
      </c>
      <c r="G148">
        <v>37.043821919880614</v>
      </c>
      <c r="H148">
        <v>0.47703163759896361</v>
      </c>
    </row>
    <row r="149" spans="1:8" x14ac:dyDescent="0.3">
      <c r="A149">
        <v>3</v>
      </c>
      <c r="B149">
        <v>54406.41</v>
      </c>
      <c r="C149" s="2">
        <v>69100</v>
      </c>
      <c r="D149" t="s">
        <v>61</v>
      </c>
      <c r="E149">
        <v>0.21</v>
      </c>
      <c r="F149">
        <v>54406.2</v>
      </c>
      <c r="G149">
        <v>3.8598542079101805</v>
      </c>
      <c r="H149">
        <v>0.48719571607513068</v>
      </c>
    </row>
    <row r="150" spans="1:8" x14ac:dyDescent="0.3">
      <c r="A150">
        <v>4</v>
      </c>
      <c r="B150">
        <v>54481.51</v>
      </c>
      <c r="C150" s="2">
        <v>320000</v>
      </c>
      <c r="D150" t="s">
        <v>19</v>
      </c>
      <c r="E150">
        <v>2.2599999999999998</v>
      </c>
      <c r="F150">
        <v>54479.26</v>
      </c>
      <c r="G150">
        <v>41.300120449506835</v>
      </c>
      <c r="H150">
        <v>2.260809068547708</v>
      </c>
    </row>
    <row r="151" spans="1:8" x14ac:dyDescent="0.3">
      <c r="A151">
        <v>5</v>
      </c>
      <c r="B151">
        <v>54627.09</v>
      </c>
      <c r="C151" s="2">
        <v>304000</v>
      </c>
      <c r="D151" t="s">
        <v>23</v>
      </c>
      <c r="E151">
        <v>1.7</v>
      </c>
      <c r="F151">
        <v>54625.4</v>
      </c>
      <c r="G151">
        <v>30.93798855468431</v>
      </c>
      <c r="H151">
        <v>2.145002910673778</v>
      </c>
    </row>
    <row r="152" spans="1:8" x14ac:dyDescent="0.3">
      <c r="A152">
        <v>6</v>
      </c>
      <c r="B152">
        <v>54772.43</v>
      </c>
      <c r="C152" s="2">
        <v>432000</v>
      </c>
      <c r="D152" t="s">
        <v>24</v>
      </c>
      <c r="E152">
        <v>0.89</v>
      </c>
      <c r="F152">
        <v>54771.54</v>
      </c>
      <c r="G152">
        <v>16.249314881404061</v>
      </c>
      <c r="H152">
        <v>3.0504933472127655</v>
      </c>
    </row>
    <row r="153" spans="1:8" x14ac:dyDescent="0.3">
      <c r="A153">
        <v>7</v>
      </c>
      <c r="B153">
        <v>54846.18</v>
      </c>
      <c r="C153" s="2">
        <v>318000</v>
      </c>
      <c r="D153" t="s">
        <v>20</v>
      </c>
      <c r="E153">
        <v>1.56</v>
      </c>
      <c r="F153">
        <v>54844.59</v>
      </c>
      <c r="G153">
        <v>28.443993230287159</v>
      </c>
      <c r="H153">
        <v>2.2413316805183507</v>
      </c>
    </row>
    <row r="154" spans="1:8" x14ac:dyDescent="0.3">
      <c r="A154">
        <v>8</v>
      </c>
      <c r="B154">
        <v>54919.08</v>
      </c>
      <c r="C154" s="2">
        <v>248000</v>
      </c>
      <c r="D154" t="s">
        <v>59</v>
      </c>
      <c r="E154">
        <v>1.41</v>
      </c>
      <c r="F154">
        <v>54917.68</v>
      </c>
      <c r="G154">
        <v>25.492701075527137</v>
      </c>
      <c r="H154">
        <v>1.7473989468524793</v>
      </c>
    </row>
    <row r="155" spans="1:8" x14ac:dyDescent="0.3">
      <c r="A155">
        <v>9</v>
      </c>
      <c r="B155">
        <v>54993.82</v>
      </c>
      <c r="C155" s="2">
        <v>465000</v>
      </c>
      <c r="D155" t="s">
        <v>21</v>
      </c>
      <c r="E155">
        <v>3.09</v>
      </c>
      <c r="F155">
        <v>54990.73</v>
      </c>
      <c r="G155">
        <v>56.1912889680953</v>
      </c>
      <c r="H155">
        <v>3.2823314059584301</v>
      </c>
    </row>
    <row r="156" spans="1:8" x14ac:dyDescent="0.3">
      <c r="A156">
        <v>10</v>
      </c>
      <c r="B156">
        <v>55064.86</v>
      </c>
      <c r="C156" s="2">
        <v>109000</v>
      </c>
      <c r="D156" t="s">
        <v>68</v>
      </c>
      <c r="E156">
        <v>1.04</v>
      </c>
      <c r="F156">
        <v>55063.82</v>
      </c>
      <c r="G156">
        <v>18.887174918138136</v>
      </c>
      <c r="H156">
        <v>0.77214686952308687</v>
      </c>
    </row>
    <row r="157" spans="1:8" x14ac:dyDescent="0.3">
      <c r="A157">
        <v>11</v>
      </c>
      <c r="B157">
        <v>55139.63</v>
      </c>
      <c r="C157" s="2">
        <v>628000</v>
      </c>
      <c r="D157" t="s">
        <v>22</v>
      </c>
      <c r="E157">
        <v>2.76</v>
      </c>
      <c r="F157">
        <v>55136.87</v>
      </c>
      <c r="G157">
        <v>50.057248443641448</v>
      </c>
      <c r="H157">
        <v>4.4333032436729178</v>
      </c>
    </row>
    <row r="158" spans="1:8" x14ac:dyDescent="0.3">
      <c r="A158">
        <v>12</v>
      </c>
      <c r="B158">
        <v>55213.64</v>
      </c>
      <c r="C158" s="2">
        <v>225000</v>
      </c>
      <c r="D158" t="s">
        <v>25</v>
      </c>
      <c r="E158">
        <v>3.71</v>
      </c>
      <c r="F158">
        <v>55209.93</v>
      </c>
      <c r="G158">
        <v>67.198056581472343</v>
      </c>
      <c r="H158">
        <v>1.5886451836461615</v>
      </c>
    </row>
    <row r="159" spans="1:8" x14ac:dyDescent="0.3">
      <c r="A159">
        <v>13</v>
      </c>
      <c r="B159">
        <v>55285.58</v>
      </c>
      <c r="C159" s="2">
        <v>518000</v>
      </c>
      <c r="D159" t="s">
        <v>26</v>
      </c>
      <c r="E159">
        <v>2.57</v>
      </c>
      <c r="F159">
        <v>55283.01</v>
      </c>
      <c r="G159">
        <v>46.488062064632672</v>
      </c>
      <c r="H159">
        <v>3.6562464639475731</v>
      </c>
    </row>
    <row r="160" spans="1:8" x14ac:dyDescent="0.3">
      <c r="A160">
        <v>14</v>
      </c>
      <c r="B160">
        <v>55360.38</v>
      </c>
      <c r="C160" s="2">
        <v>351000</v>
      </c>
      <c r="D160" t="s">
        <v>27</v>
      </c>
      <c r="E160">
        <v>4.3099999999999996</v>
      </c>
      <c r="F160">
        <v>55356.07</v>
      </c>
      <c r="G160">
        <v>77.859573484853087</v>
      </c>
      <c r="H160">
        <v>2.4726124362381849</v>
      </c>
    </row>
    <row r="161" spans="1:8" x14ac:dyDescent="0.3">
      <c r="A161">
        <v>15</v>
      </c>
      <c r="B161">
        <v>55431.09</v>
      </c>
      <c r="C161" s="2">
        <v>350000</v>
      </c>
      <c r="D161" t="s">
        <v>57</v>
      </c>
      <c r="E161">
        <v>1.94</v>
      </c>
      <c r="F161">
        <v>55429.15</v>
      </c>
      <c r="G161">
        <v>34.99963466867257</v>
      </c>
      <c r="H161">
        <v>2.4680834673447234</v>
      </c>
    </row>
    <row r="162" spans="1:8" x14ac:dyDescent="0.3">
      <c r="A162">
        <v>16</v>
      </c>
      <c r="B162">
        <v>55505.69</v>
      </c>
      <c r="C162" s="2">
        <v>581000</v>
      </c>
      <c r="D162" t="s">
        <v>30</v>
      </c>
      <c r="E162">
        <v>3.49</v>
      </c>
      <c r="F162">
        <v>55502.21</v>
      </c>
      <c r="G162">
        <v>62.700205991855128</v>
      </c>
      <c r="H162">
        <v>4.0955282287386074</v>
      </c>
    </row>
    <row r="163" spans="1:8" x14ac:dyDescent="0.3">
      <c r="A163">
        <v>17</v>
      </c>
      <c r="B163">
        <v>55577.599999999999</v>
      </c>
      <c r="C163" s="2">
        <v>332000</v>
      </c>
      <c r="D163" t="s">
        <v>28</v>
      </c>
      <c r="E163">
        <v>2.34</v>
      </c>
      <c r="F163">
        <v>55575.26</v>
      </c>
      <c r="G163">
        <v>42.105066175066163</v>
      </c>
      <c r="H163">
        <v>2.3451734595086196</v>
      </c>
    </row>
    <row r="164" spans="1:8" x14ac:dyDescent="0.3">
      <c r="A164">
        <v>18</v>
      </c>
      <c r="B164">
        <v>55651.09</v>
      </c>
      <c r="C164" s="2">
        <v>646000</v>
      </c>
      <c r="D164" t="s">
        <v>49</v>
      </c>
      <c r="E164">
        <v>2.74</v>
      </c>
      <c r="F164">
        <v>55648.35</v>
      </c>
      <c r="G164">
        <v>49.237758172487823</v>
      </c>
      <c r="H164">
        <v>4.5565871383491361</v>
      </c>
    </row>
    <row r="165" spans="1:8" x14ac:dyDescent="0.3">
      <c r="A165">
        <v>19</v>
      </c>
      <c r="B165">
        <v>55723.64</v>
      </c>
      <c r="C165" s="2">
        <v>295000</v>
      </c>
      <c r="D165" t="s">
        <v>29</v>
      </c>
      <c r="E165">
        <v>2.23</v>
      </c>
      <c r="F165">
        <v>55721.4</v>
      </c>
      <c r="G165">
        <v>40.199994974964063</v>
      </c>
      <c r="H165">
        <v>2.0804474677702487</v>
      </c>
    </row>
    <row r="166" spans="1:8" x14ac:dyDescent="0.3">
      <c r="A166">
        <v>20</v>
      </c>
      <c r="B166">
        <v>55797.67</v>
      </c>
      <c r="C166" s="2">
        <v>490000</v>
      </c>
      <c r="D166" t="s">
        <v>50</v>
      </c>
      <c r="E166">
        <v>3.18</v>
      </c>
      <c r="F166">
        <v>55794.49</v>
      </c>
      <c r="G166">
        <v>56.994875300415707</v>
      </c>
      <c r="H166">
        <v>3.4582698548726483</v>
      </c>
    </row>
    <row r="167" spans="1:8" x14ac:dyDescent="0.3">
      <c r="A167">
        <v>21</v>
      </c>
      <c r="B167">
        <v>55869.81</v>
      </c>
      <c r="C167" s="2">
        <v>503000</v>
      </c>
      <c r="D167" t="s">
        <v>31</v>
      </c>
      <c r="E167">
        <v>2.27</v>
      </c>
      <c r="F167">
        <v>55867.54</v>
      </c>
      <c r="G167">
        <v>40.63182305855598</v>
      </c>
      <c r="H167">
        <v>3.5509726278149802</v>
      </c>
    </row>
    <row r="168" spans="1:8" x14ac:dyDescent="0.3">
      <c r="A168">
        <v>22</v>
      </c>
      <c r="B168">
        <v>55943.040000000001</v>
      </c>
      <c r="C168" s="2">
        <v>418000</v>
      </c>
      <c r="D168" t="s">
        <v>32</v>
      </c>
      <c r="E168">
        <v>2.44</v>
      </c>
      <c r="F168">
        <v>55940.6</v>
      </c>
      <c r="G168">
        <v>43.617694483118321</v>
      </c>
      <c r="H168">
        <v>2.9481047887708658</v>
      </c>
    </row>
    <row r="169" spans="1:8" x14ac:dyDescent="0.3">
      <c r="A169">
        <v>23</v>
      </c>
      <c r="B169">
        <v>56016.15</v>
      </c>
      <c r="C169" s="2">
        <v>559000</v>
      </c>
      <c r="D169" t="s">
        <v>33</v>
      </c>
      <c r="E169">
        <v>2.46</v>
      </c>
      <c r="F169">
        <v>56013.68</v>
      </c>
      <c r="G169">
        <v>44.096370743739101</v>
      </c>
      <c r="H169">
        <v>3.9427072736933502</v>
      </c>
    </row>
    <row r="170" spans="1:8" x14ac:dyDescent="0.3">
      <c r="A170">
        <v>24</v>
      </c>
      <c r="B170">
        <v>56088.49</v>
      </c>
      <c r="C170" s="2">
        <v>324000</v>
      </c>
      <c r="D170" t="s">
        <v>34</v>
      </c>
      <c r="E170">
        <v>1.75</v>
      </c>
      <c r="F170">
        <v>56086.74</v>
      </c>
      <c r="G170">
        <v>31.201670840558752</v>
      </c>
      <c r="H170">
        <v>2.2871645635414337</v>
      </c>
    </row>
    <row r="171" spans="1:8" x14ac:dyDescent="0.3">
      <c r="A171">
        <v>25</v>
      </c>
      <c r="B171">
        <v>56162.97</v>
      </c>
      <c r="C171" s="2">
        <v>521000</v>
      </c>
      <c r="D171" t="s">
        <v>37</v>
      </c>
      <c r="E171">
        <v>3.14</v>
      </c>
      <c r="F171">
        <v>56159.82</v>
      </c>
      <c r="G171">
        <v>56.089923365164907</v>
      </c>
      <c r="H171">
        <v>3.6773393253049713</v>
      </c>
    </row>
    <row r="172" spans="1:8" x14ac:dyDescent="0.3">
      <c r="A172">
        <v>26</v>
      </c>
      <c r="B172">
        <v>56235.57</v>
      </c>
      <c r="C172" s="2">
        <v>440000</v>
      </c>
      <c r="D172" t="s">
        <v>35</v>
      </c>
      <c r="E172">
        <v>2.69</v>
      </c>
      <c r="F172">
        <v>56232.88</v>
      </c>
      <c r="G172">
        <v>47.836781612507281</v>
      </c>
      <c r="H172">
        <v>3.1011514868139285</v>
      </c>
    </row>
    <row r="173" spans="1:8" x14ac:dyDescent="0.3">
      <c r="A173">
        <v>27</v>
      </c>
      <c r="B173">
        <v>56307.69</v>
      </c>
      <c r="C173" s="2">
        <v>480000</v>
      </c>
      <c r="D173" t="s">
        <v>45</v>
      </c>
      <c r="E173">
        <v>1.76</v>
      </c>
      <c r="F173">
        <v>56305.93</v>
      </c>
      <c r="G173">
        <v>31.257808902224639</v>
      </c>
      <c r="H173">
        <v>3.3873583356871748</v>
      </c>
    </row>
    <row r="174" spans="1:8" x14ac:dyDescent="0.3">
      <c r="A174">
        <v>28</v>
      </c>
      <c r="B174">
        <v>56381.52</v>
      </c>
      <c r="C174" s="2">
        <v>414000</v>
      </c>
      <c r="D174" t="s">
        <v>36</v>
      </c>
      <c r="E174">
        <v>2.5</v>
      </c>
      <c r="F174">
        <v>56379.02</v>
      </c>
      <c r="G174">
        <v>44.342736003570124</v>
      </c>
      <c r="H174">
        <v>2.9188710705551273</v>
      </c>
    </row>
    <row r="175" spans="1:8" x14ac:dyDescent="0.3">
      <c r="A175">
        <v>29</v>
      </c>
      <c r="B175">
        <v>56452.76</v>
      </c>
      <c r="C175" s="2">
        <v>345000</v>
      </c>
      <c r="D175" t="s">
        <v>38</v>
      </c>
      <c r="E175">
        <v>0.68</v>
      </c>
      <c r="F175">
        <v>56452.07</v>
      </c>
      <c r="G175">
        <v>12.222758173479349</v>
      </c>
      <c r="H175">
        <v>2.4315272106376873</v>
      </c>
    </row>
    <row r="176" spans="1:8" x14ac:dyDescent="0.3">
      <c r="A176">
        <v>30</v>
      </c>
      <c r="B176">
        <v>56527.12</v>
      </c>
      <c r="C176" s="2">
        <v>393000</v>
      </c>
      <c r="D176" t="s">
        <v>39</v>
      </c>
      <c r="E176">
        <v>1.96</v>
      </c>
      <c r="F176">
        <v>56525.16</v>
      </c>
      <c r="G176">
        <v>34.674824449840159</v>
      </c>
      <c r="H176">
        <v>2.7740075561824939</v>
      </c>
    </row>
    <row r="177" spans="1:8" x14ac:dyDescent="0.3">
      <c r="A177">
        <v>31</v>
      </c>
      <c r="B177">
        <v>56601.69</v>
      </c>
      <c r="C177" s="2">
        <v>271000</v>
      </c>
      <c r="D177" t="s">
        <v>40</v>
      </c>
      <c r="E177">
        <v>3.48</v>
      </c>
      <c r="F177">
        <v>56598.21</v>
      </c>
      <c r="G177">
        <v>61.486043463268558</v>
      </c>
      <c r="H177">
        <v>1.9082549417258561</v>
      </c>
    </row>
    <row r="178" spans="1:8" x14ac:dyDescent="0.3">
      <c r="A178">
        <v>32</v>
      </c>
      <c r="B178">
        <v>56673.74</v>
      </c>
      <c r="C178" s="2">
        <v>366000</v>
      </c>
      <c r="D178" t="s">
        <v>41</v>
      </c>
      <c r="E178">
        <v>2.4700000000000002</v>
      </c>
      <c r="F178">
        <v>56671.27</v>
      </c>
      <c r="G178">
        <v>43.584694678646947</v>
      </c>
      <c r="H178">
        <v>2.5797204342279434</v>
      </c>
    </row>
    <row r="179" spans="1:8" x14ac:dyDescent="0.3">
      <c r="A179">
        <v>33</v>
      </c>
      <c r="B179">
        <v>56745.68</v>
      </c>
      <c r="C179" s="2">
        <v>240000</v>
      </c>
      <c r="D179" t="s">
        <v>42</v>
      </c>
      <c r="E179">
        <v>1.33</v>
      </c>
      <c r="F179">
        <v>56744.35</v>
      </c>
      <c r="G179">
        <v>23.438456868423838</v>
      </c>
      <c r="H179">
        <v>1.6945257040853559</v>
      </c>
    </row>
    <row r="180" spans="1:8" x14ac:dyDescent="0.3">
      <c r="A180">
        <v>34</v>
      </c>
      <c r="B180">
        <v>56818.06</v>
      </c>
      <c r="C180" s="2">
        <v>291000</v>
      </c>
      <c r="D180" t="s">
        <v>43</v>
      </c>
      <c r="E180">
        <v>0.65</v>
      </c>
      <c r="F180">
        <v>56817.41</v>
      </c>
      <c r="G180">
        <v>11.440155402968548</v>
      </c>
      <c r="H180">
        <v>2.0562224223183074</v>
      </c>
    </row>
    <row r="181" spans="1:8" x14ac:dyDescent="0.3">
      <c r="A181">
        <v>35</v>
      </c>
      <c r="B181">
        <v>56891.86</v>
      </c>
      <c r="C181" s="2">
        <v>186000</v>
      </c>
      <c r="D181" t="s">
        <v>44</v>
      </c>
      <c r="E181">
        <v>1.37</v>
      </c>
      <c r="F181">
        <v>56890.49</v>
      </c>
      <c r="G181">
        <v>24.081353491640158</v>
      </c>
      <c r="H181">
        <v>1.313259889730189</v>
      </c>
    </row>
    <row r="182" spans="1:8" x14ac:dyDescent="0.3">
      <c r="A182">
        <v>36</v>
      </c>
      <c r="B182">
        <v>56965.52</v>
      </c>
      <c r="C182" s="2">
        <v>221000</v>
      </c>
      <c r="D182" t="s">
        <v>46</v>
      </c>
      <c r="E182">
        <v>1.97</v>
      </c>
      <c r="F182">
        <v>56963.55</v>
      </c>
      <c r="G182">
        <v>34.583518758818371</v>
      </c>
      <c r="H182">
        <v>1.5618946384062768</v>
      </c>
    </row>
    <row r="183" spans="1:8" x14ac:dyDescent="0.3">
      <c r="A183">
        <v>37</v>
      </c>
      <c r="B183">
        <v>57039.15</v>
      </c>
      <c r="C183" s="2">
        <v>161000</v>
      </c>
      <c r="D183" t="s">
        <v>63</v>
      </c>
      <c r="E183">
        <v>2.52</v>
      </c>
      <c r="F183">
        <v>57036.63</v>
      </c>
      <c r="G183">
        <v>44.182133481660372</v>
      </c>
      <c r="H183">
        <v>1.133730716257136</v>
      </c>
    </row>
    <row r="184" spans="1:8" x14ac:dyDescent="0.3">
      <c r="A184">
        <v>38</v>
      </c>
      <c r="B184">
        <v>57111.59</v>
      </c>
      <c r="C184" s="2">
        <v>185000</v>
      </c>
      <c r="D184" t="s">
        <v>47</v>
      </c>
      <c r="E184">
        <v>1.9</v>
      </c>
      <c r="F184">
        <v>57109.69</v>
      </c>
      <c r="G184">
        <v>33.269310339351854</v>
      </c>
      <c r="H184">
        <v>1.3085122323076042</v>
      </c>
    </row>
    <row r="185" spans="1:8" x14ac:dyDescent="0.3">
      <c r="A185">
        <v>39</v>
      </c>
      <c r="B185">
        <v>57182.29</v>
      </c>
      <c r="C185" s="2">
        <v>156000</v>
      </c>
      <c r="D185" t="s">
        <v>64</v>
      </c>
      <c r="E185">
        <v>-0.49</v>
      </c>
      <c r="F185">
        <v>57182.77</v>
      </c>
      <c r="G185">
        <v>-8.3941369051538679</v>
      </c>
      <c r="H185">
        <v>1.1026698906529135</v>
      </c>
    </row>
    <row r="186" spans="1:8" x14ac:dyDescent="0.3">
      <c r="A186">
        <v>40</v>
      </c>
      <c r="B186">
        <v>57257.75</v>
      </c>
      <c r="C186" s="2">
        <v>133000</v>
      </c>
      <c r="D186" t="s">
        <v>51</v>
      </c>
      <c r="E186">
        <v>1.92</v>
      </c>
      <c r="F186">
        <v>57255.83</v>
      </c>
      <c r="G186">
        <v>33.533703030735104</v>
      </c>
      <c r="H186">
        <v>0.93542254715418494</v>
      </c>
    </row>
    <row r="187" spans="1:8" x14ac:dyDescent="0.3">
      <c r="A187">
        <v>41</v>
      </c>
      <c r="B187">
        <v>57329.5</v>
      </c>
      <c r="C187" s="2">
        <v>131000</v>
      </c>
      <c r="D187" t="s">
        <v>65</v>
      </c>
      <c r="E187">
        <v>0.59</v>
      </c>
      <c r="F187">
        <v>57328.91</v>
      </c>
      <c r="G187">
        <v>10.291491674907258</v>
      </c>
      <c r="H187">
        <v>0.92106670338752761</v>
      </c>
    </row>
    <row r="188" spans="1:8" x14ac:dyDescent="0.3">
      <c r="A188">
        <v>42</v>
      </c>
      <c r="B188">
        <v>57400.32</v>
      </c>
      <c r="C188" s="2">
        <v>116000</v>
      </c>
      <c r="D188" t="s">
        <v>52</v>
      </c>
      <c r="E188">
        <v>-1.65</v>
      </c>
      <c r="F188">
        <v>57401.97</v>
      </c>
      <c r="G188">
        <v>-28.744658066638742</v>
      </c>
      <c r="H188">
        <v>0.82170451200995076</v>
      </c>
    </row>
    <row r="189" spans="1:8" x14ac:dyDescent="0.3">
      <c r="A189">
        <v>43</v>
      </c>
      <c r="B189">
        <v>57479.1</v>
      </c>
      <c r="C189" s="2">
        <v>113000</v>
      </c>
      <c r="D189" t="s">
        <v>66</v>
      </c>
      <c r="E189">
        <v>4.04</v>
      </c>
      <c r="F189">
        <v>57475.05</v>
      </c>
      <c r="G189">
        <v>70.465358446763148</v>
      </c>
      <c r="H189">
        <v>0.79947588119484647</v>
      </c>
    </row>
    <row r="190" spans="1:8" x14ac:dyDescent="0.3">
      <c r="A190">
        <v>44</v>
      </c>
      <c r="B190">
        <v>57549.77</v>
      </c>
      <c r="C190" s="2">
        <v>77800</v>
      </c>
      <c r="D190" t="s">
        <v>53</v>
      </c>
      <c r="E190">
        <v>1.66</v>
      </c>
      <c r="F190">
        <v>57548.11</v>
      </c>
      <c r="G190">
        <v>28.845430371148876</v>
      </c>
      <c r="H190">
        <v>0.54907963168901197</v>
      </c>
    </row>
    <row r="191" spans="1:8" x14ac:dyDescent="0.3">
      <c r="A191">
        <v>45</v>
      </c>
      <c r="B191">
        <v>57623.11</v>
      </c>
      <c r="C191" s="2">
        <v>39500</v>
      </c>
      <c r="D191" t="s">
        <v>67</v>
      </c>
      <c r="E191">
        <v>1.92</v>
      </c>
      <c r="F191">
        <v>57621.19</v>
      </c>
      <c r="G191">
        <v>33.321075111400049</v>
      </c>
      <c r="H191">
        <v>0.27839473025545924</v>
      </c>
    </row>
    <row r="192" spans="1:8" x14ac:dyDescent="0.3">
      <c r="A192">
        <v>46</v>
      </c>
      <c r="B192">
        <v>57693.62</v>
      </c>
      <c r="C192" s="2">
        <v>49100</v>
      </c>
      <c r="D192" t="s">
        <v>54</v>
      </c>
      <c r="E192">
        <v>-0.63</v>
      </c>
      <c r="F192">
        <v>57694.25</v>
      </c>
      <c r="G192">
        <v>-10.919632372331396</v>
      </c>
      <c r="H192">
        <v>0.3461084587876529</v>
      </c>
    </row>
    <row r="193" spans="1:8" x14ac:dyDescent="0.3">
      <c r="A193">
        <v>47</v>
      </c>
      <c r="B193">
        <v>57770.96</v>
      </c>
      <c r="C193" s="2">
        <v>55100</v>
      </c>
      <c r="D193" t="s">
        <v>69</v>
      </c>
      <c r="E193">
        <v>3.62</v>
      </c>
      <c r="F193">
        <v>57767.33</v>
      </c>
      <c r="G193">
        <v>62.838285930774035</v>
      </c>
      <c r="H193">
        <v>0.38896717781465534</v>
      </c>
    </row>
    <row r="194" spans="1:8" x14ac:dyDescent="0.3">
      <c r="A194">
        <v>48</v>
      </c>
      <c r="B194">
        <v>57837.71</v>
      </c>
      <c r="C194" s="2">
        <v>87400</v>
      </c>
      <c r="D194" t="s">
        <v>55</v>
      </c>
      <c r="E194">
        <v>-2.68</v>
      </c>
      <c r="F194">
        <v>57840.39</v>
      </c>
      <c r="G194">
        <v>-46.334404038428701</v>
      </c>
      <c r="H194">
        <v>0.61658807518257674</v>
      </c>
    </row>
  </sheetData>
  <sortState ref="A147:I194">
    <sortCondition ref="B147:B194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workbookViewId="0">
      <selection activeCell="J1" sqref="J1:U1048576"/>
    </sheetView>
  </sheetViews>
  <sheetFormatPr defaultRowHeight="14.5" x14ac:dyDescent="0.3"/>
  <sheetData>
    <row r="1" spans="1:13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382.91</v>
      </c>
      <c r="C2" s="2">
        <v>44900</v>
      </c>
      <c r="D2" t="s">
        <v>17</v>
      </c>
      <c r="E2">
        <v>-0.34</v>
      </c>
      <c r="F2">
        <v>53383.25</v>
      </c>
      <c r="G2">
        <v>-6.3690389775164968</v>
      </c>
      <c r="H2">
        <v>1.0279243833932272</v>
      </c>
    </row>
    <row r="3" spans="1:13" x14ac:dyDescent="0.3">
      <c r="A3">
        <v>2</v>
      </c>
      <c r="B3">
        <v>53748.84</v>
      </c>
      <c r="C3" s="2">
        <v>113000</v>
      </c>
      <c r="D3" t="s">
        <v>18</v>
      </c>
      <c r="E3">
        <v>0.26</v>
      </c>
      <c r="F3">
        <v>53748.58</v>
      </c>
      <c r="G3">
        <v>4.8373370979244719</v>
      </c>
      <c r="H3">
        <v>2.5758305375783506</v>
      </c>
      <c r="M3" s="8"/>
    </row>
    <row r="4" spans="1:13" x14ac:dyDescent="0.3">
      <c r="A4">
        <v>3</v>
      </c>
      <c r="B4">
        <v>53894.84</v>
      </c>
      <c r="C4" s="2">
        <v>58200</v>
      </c>
      <c r="D4" t="s">
        <v>62</v>
      </c>
      <c r="E4">
        <v>0.12</v>
      </c>
      <c r="F4">
        <v>53894.720000000001</v>
      </c>
      <c r="G4">
        <v>2.2265631957145966</v>
      </c>
      <c r="H4">
        <v>1.3320252795588661</v>
      </c>
      <c r="M4" s="9"/>
    </row>
    <row r="5" spans="1:13" x14ac:dyDescent="0.3">
      <c r="A5">
        <v>4</v>
      </c>
      <c r="B5">
        <v>54114.83</v>
      </c>
      <c r="C5" s="2">
        <v>187000</v>
      </c>
      <c r="D5" t="s">
        <v>60</v>
      </c>
      <c r="E5">
        <v>0.91</v>
      </c>
      <c r="F5">
        <v>54113.919999999998</v>
      </c>
      <c r="G5">
        <v>16.81637552784002</v>
      </c>
      <c r="H5">
        <v>4.2860089802415535</v>
      </c>
      <c r="M5" s="8"/>
    </row>
    <row r="6" spans="1:13" x14ac:dyDescent="0.3">
      <c r="A6">
        <v>5</v>
      </c>
      <c r="B6">
        <v>54259.88</v>
      </c>
      <c r="C6" s="2">
        <v>140000</v>
      </c>
      <c r="D6" t="s">
        <v>48</v>
      </c>
      <c r="E6">
        <v>-0.18</v>
      </c>
      <c r="F6">
        <v>54260.06</v>
      </c>
      <c r="G6">
        <v>-3.3173571868569818</v>
      </c>
      <c r="H6">
        <v>3.1975180181337368</v>
      </c>
      <c r="M6" s="8"/>
    </row>
    <row r="7" spans="1:13" x14ac:dyDescent="0.3">
      <c r="A7">
        <v>6</v>
      </c>
      <c r="B7">
        <v>54405.82</v>
      </c>
      <c r="C7" s="2">
        <v>68500</v>
      </c>
      <c r="D7" t="s">
        <v>61</v>
      </c>
      <c r="E7">
        <v>-0.37</v>
      </c>
      <c r="F7">
        <v>54406.2</v>
      </c>
      <c r="G7">
        <v>-6.9844980902430365</v>
      </c>
      <c r="H7">
        <v>1.5672878255839271</v>
      </c>
      <c r="M7" s="8"/>
    </row>
    <row r="8" spans="1:13" x14ac:dyDescent="0.3">
      <c r="A8">
        <v>7</v>
      </c>
      <c r="B8">
        <v>54479.18</v>
      </c>
      <c r="C8" s="2">
        <v>269000</v>
      </c>
      <c r="D8" t="s">
        <v>19</v>
      </c>
      <c r="E8">
        <v>-7.0000000000000007E-2</v>
      </c>
      <c r="F8">
        <v>54479.26</v>
      </c>
      <c r="G8">
        <v>-1.4684487271256297</v>
      </c>
      <c r="H8">
        <v>6.1510943100411541</v>
      </c>
      <c r="M8" s="8"/>
    </row>
    <row r="9" spans="1:13" x14ac:dyDescent="0.3">
      <c r="A9">
        <v>8</v>
      </c>
      <c r="B9">
        <v>54625.67</v>
      </c>
      <c r="C9" s="2">
        <v>272000</v>
      </c>
      <c r="D9" t="s">
        <v>23</v>
      </c>
      <c r="E9">
        <v>0.27</v>
      </c>
      <c r="F9">
        <v>54625.4</v>
      </c>
      <c r="G9">
        <v>4.9427555678640083</v>
      </c>
      <c r="H9">
        <v>6.2253663030608957</v>
      </c>
      <c r="M9" s="8"/>
    </row>
    <row r="10" spans="1:13" x14ac:dyDescent="0.3">
      <c r="A10">
        <v>9</v>
      </c>
      <c r="B10">
        <v>54771.01</v>
      </c>
      <c r="C10" s="2">
        <v>176000</v>
      </c>
      <c r="D10" t="s">
        <v>24</v>
      </c>
      <c r="E10">
        <v>-0.52</v>
      </c>
      <c r="F10">
        <v>54771.54</v>
      </c>
      <c r="G10">
        <v>-9.676558300147045</v>
      </c>
      <c r="H10">
        <v>4.0255420216700077</v>
      </c>
      <c r="M10" s="8"/>
    </row>
    <row r="11" spans="1:13" x14ac:dyDescent="0.3">
      <c r="A11">
        <v>10</v>
      </c>
      <c r="B11">
        <v>54845.89</v>
      </c>
      <c r="C11" s="2">
        <v>197000</v>
      </c>
      <c r="D11" t="s">
        <v>20</v>
      </c>
      <c r="E11">
        <v>1.27</v>
      </c>
      <c r="F11">
        <v>54844.59</v>
      </c>
      <c r="G11">
        <v>23.156327822068938</v>
      </c>
      <c r="H11">
        <v>4.511571535313835</v>
      </c>
      <c r="M11" s="8"/>
    </row>
    <row r="12" spans="1:13" x14ac:dyDescent="0.3">
      <c r="A12">
        <v>11</v>
      </c>
      <c r="B12">
        <v>54917.11</v>
      </c>
      <c r="C12" s="2">
        <v>76700</v>
      </c>
      <c r="D12" t="s">
        <v>59</v>
      </c>
      <c r="E12">
        <v>-0.56999999999999995</v>
      </c>
      <c r="F12">
        <v>54917.68</v>
      </c>
      <c r="G12">
        <v>-10.379171152162817</v>
      </c>
      <c r="H12">
        <v>1.7561515474950833</v>
      </c>
      <c r="M12" s="8"/>
    </row>
    <row r="13" spans="1:13" x14ac:dyDescent="0.3">
      <c r="A13">
        <v>12</v>
      </c>
      <c r="B13">
        <v>54991.32</v>
      </c>
      <c r="C13" s="2">
        <v>257000</v>
      </c>
      <c r="D13" t="s">
        <v>21</v>
      </c>
      <c r="E13">
        <v>0.59</v>
      </c>
      <c r="F13">
        <v>54990.73</v>
      </c>
      <c r="G13">
        <v>10.729081065054192</v>
      </c>
      <c r="H13">
        <v>5.8865532637169089</v>
      </c>
      <c r="M13" s="8"/>
    </row>
    <row r="14" spans="1:13" x14ac:dyDescent="0.3">
      <c r="A14">
        <v>13</v>
      </c>
      <c r="B14">
        <v>55137.06</v>
      </c>
      <c r="C14" s="2">
        <v>239000</v>
      </c>
      <c r="D14" t="s">
        <v>22</v>
      </c>
      <c r="E14">
        <v>0.18</v>
      </c>
      <c r="F14">
        <v>55136.87</v>
      </c>
      <c r="G14">
        <v>3.4459700014718342</v>
      </c>
      <c r="H14">
        <v>5.4755968277632983</v>
      </c>
      <c r="M14" s="8"/>
    </row>
    <row r="15" spans="1:13" x14ac:dyDescent="0.3">
      <c r="A15">
        <v>14</v>
      </c>
      <c r="B15">
        <v>55210.87</v>
      </c>
      <c r="C15" s="2">
        <v>172000</v>
      </c>
      <c r="D15" t="s">
        <v>25</v>
      </c>
      <c r="E15">
        <v>0.94</v>
      </c>
      <c r="F15">
        <v>55209.93</v>
      </c>
      <c r="G15">
        <v>17.025922691847793</v>
      </c>
      <c r="H15">
        <v>3.9335088370991667</v>
      </c>
      <c r="M15" s="8"/>
    </row>
    <row r="16" spans="1:13" x14ac:dyDescent="0.3">
      <c r="A16">
        <v>15</v>
      </c>
      <c r="B16">
        <v>55283.16</v>
      </c>
      <c r="C16" s="2">
        <v>172000</v>
      </c>
      <c r="D16" t="s">
        <v>26</v>
      </c>
      <c r="E16">
        <v>0.15</v>
      </c>
      <c r="F16">
        <v>55283.01</v>
      </c>
      <c r="G16">
        <v>2.7133110154721169</v>
      </c>
      <c r="H16">
        <v>3.9301671696166141</v>
      </c>
      <c r="M16" s="8"/>
    </row>
    <row r="17" spans="1:13" x14ac:dyDescent="0.3">
      <c r="A17">
        <v>16</v>
      </c>
      <c r="B17">
        <v>55356.71</v>
      </c>
      <c r="C17" s="2">
        <v>209000</v>
      </c>
      <c r="D17" t="s">
        <v>27</v>
      </c>
      <c r="E17">
        <v>0.64</v>
      </c>
      <c r="F17">
        <v>55356.07</v>
      </c>
      <c r="G17">
        <v>11.561514392178092</v>
      </c>
      <c r="H17">
        <v>4.7823152658009001</v>
      </c>
      <c r="M17" s="8"/>
    </row>
    <row r="18" spans="1:13" x14ac:dyDescent="0.3">
      <c r="A18">
        <v>17</v>
      </c>
      <c r="B18">
        <v>55430.04</v>
      </c>
      <c r="C18" s="2">
        <v>84600</v>
      </c>
      <c r="D18" t="s">
        <v>57</v>
      </c>
      <c r="E18">
        <v>0.89</v>
      </c>
      <c r="F18">
        <v>55429.15</v>
      </c>
      <c r="G18">
        <v>16.056533430503947</v>
      </c>
      <c r="H18">
        <v>1.9366084579929415</v>
      </c>
      <c r="M18" s="8"/>
    </row>
    <row r="19" spans="1:13" x14ac:dyDescent="0.3">
      <c r="A19">
        <v>18</v>
      </c>
      <c r="B19">
        <v>55503.3</v>
      </c>
      <c r="C19" s="2">
        <v>153000</v>
      </c>
      <c r="D19" t="s">
        <v>30</v>
      </c>
      <c r="E19">
        <v>1.0900000000000001</v>
      </c>
      <c r="F19">
        <v>55502.21</v>
      </c>
      <c r="G19">
        <v>19.63885762393576</v>
      </c>
      <c r="H19">
        <v>3.4923400650019323</v>
      </c>
      <c r="M19" s="8"/>
    </row>
    <row r="20" spans="1:13" x14ac:dyDescent="0.3">
      <c r="A20">
        <v>19</v>
      </c>
      <c r="B20">
        <v>55576.35</v>
      </c>
      <c r="C20" s="2">
        <v>122000</v>
      </c>
      <c r="D20" t="s">
        <v>28</v>
      </c>
      <c r="E20">
        <v>1.0900000000000001</v>
      </c>
      <c r="F20">
        <v>55575.26</v>
      </c>
      <c r="G20">
        <v>19.613043645616909</v>
      </c>
      <c r="H20">
        <v>2.8032241433260041</v>
      </c>
      <c r="M20" s="8"/>
    </row>
    <row r="21" spans="1:13" x14ac:dyDescent="0.3">
      <c r="A21">
        <v>20</v>
      </c>
      <c r="B21">
        <v>55648.65</v>
      </c>
      <c r="C21" s="2">
        <v>155000</v>
      </c>
      <c r="D21" t="s">
        <v>49</v>
      </c>
      <c r="E21">
        <v>0.31</v>
      </c>
      <c r="F21">
        <v>55648.35</v>
      </c>
      <c r="G21">
        <v>5.3909954204016897</v>
      </c>
      <c r="H21">
        <v>3.5468138225942241</v>
      </c>
      <c r="M21" s="8"/>
    </row>
    <row r="22" spans="1:13" x14ac:dyDescent="0.3">
      <c r="A22">
        <v>21</v>
      </c>
      <c r="B22">
        <v>55721.919999999998</v>
      </c>
      <c r="C22" s="2">
        <v>125000</v>
      </c>
      <c r="D22" t="s">
        <v>29</v>
      </c>
      <c r="E22">
        <v>0.52</v>
      </c>
      <c r="F22">
        <v>55721.4</v>
      </c>
      <c r="G22">
        <v>9.3321416905676919</v>
      </c>
      <c r="H22">
        <v>2.8565077179793041</v>
      </c>
      <c r="M22" s="8"/>
    </row>
    <row r="23" spans="1:13" x14ac:dyDescent="0.3">
      <c r="A23">
        <v>22</v>
      </c>
      <c r="B23">
        <v>55795.12</v>
      </c>
      <c r="C23" s="2">
        <v>104000</v>
      </c>
      <c r="D23" t="s">
        <v>50</v>
      </c>
      <c r="E23">
        <v>0.64</v>
      </c>
      <c r="F23">
        <v>55794.49</v>
      </c>
      <c r="G23">
        <v>11.291437559598744</v>
      </c>
      <c r="H23">
        <v>2.3912377413674979</v>
      </c>
      <c r="M23" s="8"/>
    </row>
    <row r="24" spans="1:13" x14ac:dyDescent="0.3">
      <c r="A24">
        <v>23</v>
      </c>
      <c r="B24">
        <v>55868.4</v>
      </c>
      <c r="C24" s="2">
        <v>118000</v>
      </c>
      <c r="D24" t="s">
        <v>31</v>
      </c>
      <c r="E24">
        <v>0.86</v>
      </c>
      <c r="F24">
        <v>55867.54</v>
      </c>
      <c r="G24">
        <v>15.393554110322059</v>
      </c>
      <c r="H24">
        <v>2.6997926683009768</v>
      </c>
      <c r="M24" s="8"/>
    </row>
    <row r="25" spans="1:13" x14ac:dyDescent="0.3">
      <c r="A25">
        <v>24</v>
      </c>
      <c r="B25">
        <v>55940.61</v>
      </c>
      <c r="C25" s="2">
        <v>101000</v>
      </c>
      <c r="D25" t="s">
        <v>32</v>
      </c>
      <c r="E25">
        <v>0.02</v>
      </c>
      <c r="F25">
        <v>55940.6</v>
      </c>
      <c r="G25">
        <v>0.17876104299984749</v>
      </c>
      <c r="H25">
        <v>2.3106943997846097</v>
      </c>
      <c r="M25" s="8"/>
    </row>
    <row r="26" spans="1:13" x14ac:dyDescent="0.3">
      <c r="A26">
        <v>25</v>
      </c>
      <c r="B26">
        <v>56013.98</v>
      </c>
      <c r="C26" s="2">
        <v>105000</v>
      </c>
      <c r="D26" t="s">
        <v>33</v>
      </c>
      <c r="E26">
        <v>0.3</v>
      </c>
      <c r="F26">
        <v>56013.68</v>
      </c>
      <c r="G26">
        <v>5.3558345033375838</v>
      </c>
      <c r="H26">
        <v>2.4087242753172919</v>
      </c>
      <c r="M26" s="8"/>
    </row>
    <row r="27" spans="1:13" x14ac:dyDescent="0.3">
      <c r="A27">
        <v>26</v>
      </c>
      <c r="B27">
        <v>56087.09</v>
      </c>
      <c r="C27" s="2">
        <v>81100</v>
      </c>
      <c r="D27" t="s">
        <v>34</v>
      </c>
      <c r="E27">
        <v>0.36</v>
      </c>
      <c r="F27">
        <v>56086.74</v>
      </c>
      <c r="G27">
        <v>6.2403341680858047</v>
      </c>
      <c r="H27">
        <v>1.8568021143068907</v>
      </c>
      <c r="M27" s="8"/>
    </row>
    <row r="28" spans="1:13" x14ac:dyDescent="0.3">
      <c r="A28">
        <v>27</v>
      </c>
      <c r="B28">
        <v>56160.44</v>
      </c>
      <c r="C28" s="2">
        <v>84300</v>
      </c>
      <c r="D28" t="s">
        <v>37</v>
      </c>
      <c r="E28">
        <v>0.61</v>
      </c>
      <c r="F28">
        <v>56159.82</v>
      </c>
      <c r="G28">
        <v>11.039921424296219</v>
      </c>
      <c r="H28">
        <v>1.9303874633233682</v>
      </c>
      <c r="M28" s="8"/>
    </row>
    <row r="29" spans="1:13" x14ac:dyDescent="0.3">
      <c r="A29">
        <v>28</v>
      </c>
      <c r="B29">
        <v>56233.35</v>
      </c>
      <c r="C29" s="2">
        <v>74400</v>
      </c>
      <c r="D29" t="s">
        <v>35</v>
      </c>
      <c r="E29">
        <v>0.47</v>
      </c>
      <c r="F29">
        <v>56232.88</v>
      </c>
      <c r="G29">
        <v>8.3580993895593494</v>
      </c>
      <c r="H29">
        <v>1.7029915687623707</v>
      </c>
      <c r="M29" s="8"/>
    </row>
    <row r="30" spans="1:13" x14ac:dyDescent="0.3">
      <c r="A30">
        <v>29</v>
      </c>
      <c r="B30">
        <v>56305.85</v>
      </c>
      <c r="C30" s="2">
        <v>76100</v>
      </c>
      <c r="D30" t="s">
        <v>45</v>
      </c>
      <c r="E30">
        <v>-0.08</v>
      </c>
      <c r="F30">
        <v>56305.93</v>
      </c>
      <c r="G30">
        <v>-1.4208094955850339</v>
      </c>
      <c r="H30">
        <v>1.7425125087769124</v>
      </c>
      <c r="M30" s="8"/>
    </row>
    <row r="31" spans="1:13" x14ac:dyDescent="0.3">
      <c r="A31">
        <v>30</v>
      </c>
      <c r="B31">
        <v>56377.74</v>
      </c>
      <c r="C31" s="2">
        <v>71300</v>
      </c>
      <c r="D31" t="s">
        <v>36</v>
      </c>
      <c r="E31">
        <v>-1.28</v>
      </c>
      <c r="F31">
        <v>56379.02</v>
      </c>
      <c r="G31">
        <v>-22.703480833807255</v>
      </c>
      <c r="H31">
        <v>1.6313402670217536</v>
      </c>
      <c r="M31" s="8"/>
    </row>
    <row r="32" spans="1:13" x14ac:dyDescent="0.3">
      <c r="A32">
        <v>31</v>
      </c>
      <c r="B32">
        <v>56452.62</v>
      </c>
      <c r="C32" s="2">
        <v>56500</v>
      </c>
      <c r="D32" t="s">
        <v>38</v>
      </c>
      <c r="E32">
        <v>0.54</v>
      </c>
      <c r="F32">
        <v>56452.07</v>
      </c>
      <c r="G32">
        <v>9.7427782542413475</v>
      </c>
      <c r="H32">
        <v>1.2925775815713392</v>
      </c>
      <c r="M32" s="8"/>
    </row>
    <row r="33" spans="1:13" x14ac:dyDescent="0.3">
      <c r="A33">
        <v>32</v>
      </c>
      <c r="B33">
        <v>56526.01</v>
      </c>
      <c r="C33" s="2">
        <v>49800</v>
      </c>
      <c r="D33" t="s">
        <v>39</v>
      </c>
      <c r="E33">
        <v>0.85</v>
      </c>
      <c r="F33">
        <v>56525.16</v>
      </c>
      <c r="G33">
        <v>15.037551419554491</v>
      </c>
      <c r="H33">
        <v>1.1403142738475078</v>
      </c>
      <c r="M33" s="8"/>
    </row>
    <row r="34" spans="1:13" x14ac:dyDescent="0.3">
      <c r="A34">
        <v>33</v>
      </c>
      <c r="B34">
        <v>56600.33</v>
      </c>
      <c r="C34" s="2">
        <v>23900</v>
      </c>
      <c r="D34" t="s">
        <v>40</v>
      </c>
      <c r="E34">
        <v>2.12</v>
      </c>
      <c r="F34">
        <v>56598.21</v>
      </c>
      <c r="G34">
        <v>37.457014983382322</v>
      </c>
      <c r="H34">
        <v>0.54779543055078384</v>
      </c>
      <c r="M34" s="8"/>
    </row>
    <row r="35" spans="1:13" x14ac:dyDescent="0.3">
      <c r="A35">
        <v>34</v>
      </c>
      <c r="B35">
        <v>56672.55</v>
      </c>
      <c r="C35" s="2">
        <v>48500</v>
      </c>
      <c r="D35" t="s">
        <v>41</v>
      </c>
      <c r="E35">
        <v>1.28</v>
      </c>
      <c r="F35">
        <v>56671.27</v>
      </c>
      <c r="G35">
        <v>22.586400481339343</v>
      </c>
      <c r="H35">
        <v>1.111022040668258</v>
      </c>
      <c r="M35" s="8"/>
    </row>
    <row r="36" spans="1:13" x14ac:dyDescent="0.3">
      <c r="A36">
        <v>35</v>
      </c>
      <c r="B36">
        <v>56745.760000000002</v>
      </c>
      <c r="C36" s="2">
        <v>22200</v>
      </c>
      <c r="D36" t="s">
        <v>42</v>
      </c>
      <c r="E36">
        <v>1.41</v>
      </c>
      <c r="F36">
        <v>56744.35</v>
      </c>
      <c r="G36">
        <v>24.848288860538407</v>
      </c>
      <c r="H36">
        <v>0.50827677934958626</v>
      </c>
      <c r="M36" s="8"/>
    </row>
    <row r="37" spans="1:13" x14ac:dyDescent="0.3">
      <c r="A37">
        <v>36</v>
      </c>
      <c r="B37">
        <v>56819.05</v>
      </c>
      <c r="C37" s="2">
        <v>26400</v>
      </c>
      <c r="D37" t="s">
        <v>43</v>
      </c>
      <c r="E37">
        <v>1.64</v>
      </c>
      <c r="F37">
        <v>56817.41</v>
      </c>
      <c r="G37">
        <v>28.864392093891958</v>
      </c>
      <c r="H37">
        <v>0.60410023881844643</v>
      </c>
      <c r="M37" s="8"/>
    </row>
    <row r="38" spans="1:13" x14ac:dyDescent="0.3">
      <c r="A38">
        <v>37</v>
      </c>
      <c r="B38">
        <v>56888.68</v>
      </c>
      <c r="C38" s="2">
        <v>8710</v>
      </c>
      <c r="D38" t="s">
        <v>44</v>
      </c>
      <c r="E38">
        <v>-1.82</v>
      </c>
      <c r="F38">
        <v>56890.49</v>
      </c>
      <c r="G38">
        <v>-31.815510817320639</v>
      </c>
      <c r="H38">
        <v>0.19935678668770493</v>
      </c>
      <c r="M38" s="8"/>
    </row>
    <row r="39" spans="1:13" x14ac:dyDescent="0.3">
      <c r="A39">
        <v>38</v>
      </c>
      <c r="B39">
        <v>56962.98</v>
      </c>
      <c r="C39" s="2">
        <v>13100</v>
      </c>
      <c r="D39" t="s">
        <v>46</v>
      </c>
      <c r="E39">
        <v>-0.56999999999999995</v>
      </c>
      <c r="F39">
        <v>56963.55</v>
      </c>
      <c r="G39">
        <v>-10.006398828719574</v>
      </c>
      <c r="H39">
        <v>0.30095377781734473</v>
      </c>
      <c r="M39" s="8"/>
    </row>
    <row r="40" spans="1:13" x14ac:dyDescent="0.3">
      <c r="A40">
        <v>39</v>
      </c>
      <c r="B40">
        <v>57032.41</v>
      </c>
      <c r="C40" s="2">
        <v>2700</v>
      </c>
      <c r="D40" t="s">
        <v>63</v>
      </c>
      <c r="E40">
        <v>-4.2300000000000004</v>
      </c>
      <c r="F40">
        <v>57036.63</v>
      </c>
      <c r="G40">
        <v>-73.987540988902893</v>
      </c>
      <c r="H40">
        <v>6.1761110398934116E-2</v>
      </c>
      <c r="M40" s="8"/>
    </row>
    <row r="41" spans="1:13" x14ac:dyDescent="0.3">
      <c r="A41">
        <v>40</v>
      </c>
      <c r="B41">
        <v>57104.26</v>
      </c>
      <c r="C41" s="2">
        <v>11300</v>
      </c>
      <c r="D41" t="s">
        <v>47</v>
      </c>
      <c r="E41">
        <v>-5.42</v>
      </c>
      <c r="F41">
        <v>57109.69</v>
      </c>
      <c r="G41">
        <v>-95.080186917496675</v>
      </c>
      <c r="H41">
        <v>0.25940266036648513</v>
      </c>
      <c r="M41" s="8"/>
    </row>
    <row r="42" spans="1:13" x14ac:dyDescent="0.3">
      <c r="M42" s="8"/>
    </row>
    <row r="43" spans="1:13" x14ac:dyDescent="0.3">
      <c r="M43" s="8"/>
    </row>
    <row r="44" spans="1:13" x14ac:dyDescent="0.3">
      <c r="A44" t="s">
        <v>7</v>
      </c>
      <c r="B44" t="s">
        <v>1</v>
      </c>
      <c r="C44" t="s">
        <v>0</v>
      </c>
      <c r="D44" t="s">
        <v>2</v>
      </c>
      <c r="E44" t="s">
        <v>3</v>
      </c>
      <c r="F44" t="s">
        <v>4</v>
      </c>
      <c r="G44" t="s">
        <v>5</v>
      </c>
      <c r="H44" t="s">
        <v>16</v>
      </c>
      <c r="M44" s="8"/>
    </row>
    <row r="45" spans="1:13" x14ac:dyDescent="0.3">
      <c r="A45">
        <v>1</v>
      </c>
      <c r="B45">
        <v>53384.81</v>
      </c>
      <c r="C45" s="2">
        <v>73900</v>
      </c>
      <c r="D45" t="s">
        <v>17</v>
      </c>
      <c r="E45">
        <v>1.56</v>
      </c>
      <c r="F45">
        <v>53383.25</v>
      </c>
      <c r="G45">
        <v>29.22264942650872</v>
      </c>
      <c r="H45">
        <v>0.14451716025671088</v>
      </c>
      <c r="M45" s="8"/>
    </row>
    <row r="46" spans="1:13" x14ac:dyDescent="0.3">
      <c r="A46">
        <v>2</v>
      </c>
      <c r="B46">
        <v>53747.86</v>
      </c>
      <c r="C46" s="2">
        <v>698000</v>
      </c>
      <c r="D46" t="s">
        <v>18</v>
      </c>
      <c r="E46">
        <v>-0.73</v>
      </c>
      <c r="F46">
        <v>53748.58</v>
      </c>
      <c r="G46">
        <v>-13.395702733005489</v>
      </c>
      <c r="H46">
        <v>1.3657400594396736</v>
      </c>
      <c r="M46" s="8"/>
    </row>
    <row r="47" spans="1:13" x14ac:dyDescent="0.3">
      <c r="A47">
        <v>3</v>
      </c>
      <c r="B47">
        <v>53892.37</v>
      </c>
      <c r="C47" s="2">
        <v>341000</v>
      </c>
      <c r="D47" t="s">
        <v>62</v>
      </c>
      <c r="E47">
        <v>-2.36</v>
      </c>
      <c r="F47">
        <v>53894.720000000001</v>
      </c>
      <c r="G47">
        <v>-43.603529251075891</v>
      </c>
      <c r="H47">
        <v>0.66671978407361243</v>
      </c>
      <c r="M47" s="8"/>
    </row>
    <row r="48" spans="1:13" x14ac:dyDescent="0.3">
      <c r="A48">
        <v>4</v>
      </c>
      <c r="B48">
        <v>54113.75</v>
      </c>
      <c r="C48" s="2">
        <v>1160000</v>
      </c>
      <c r="D48" t="s">
        <v>60</v>
      </c>
      <c r="E48">
        <v>-0.17</v>
      </c>
      <c r="F48">
        <v>54113.919999999998</v>
      </c>
      <c r="G48">
        <v>-3.1415207029587537</v>
      </c>
      <c r="H48">
        <v>2.2766866971126074</v>
      </c>
      <c r="M48" s="8"/>
    </row>
    <row r="49" spans="1:13" x14ac:dyDescent="0.3">
      <c r="A49">
        <v>5</v>
      </c>
      <c r="B49">
        <v>54259.11</v>
      </c>
      <c r="C49" s="2">
        <v>1160000</v>
      </c>
      <c r="D49" t="s">
        <v>48</v>
      </c>
      <c r="E49">
        <v>-0.95</v>
      </c>
      <c r="F49">
        <v>54260.06</v>
      </c>
      <c r="G49">
        <v>-17.508274041663235</v>
      </c>
      <c r="H49">
        <v>2.2714627397711062</v>
      </c>
      <c r="M49" s="8"/>
    </row>
    <row r="50" spans="1:13" x14ac:dyDescent="0.3">
      <c r="A50">
        <v>6</v>
      </c>
      <c r="B50">
        <v>54404.5</v>
      </c>
      <c r="C50" s="2">
        <v>894000</v>
      </c>
      <c r="D50" t="s">
        <v>61</v>
      </c>
      <c r="E50">
        <v>-1.7</v>
      </c>
      <c r="F50">
        <v>54406.2</v>
      </c>
      <c r="G50">
        <v>-31.246438824933367</v>
      </c>
      <c r="H50">
        <v>1.7494739655936904</v>
      </c>
      <c r="M50" s="8"/>
    </row>
    <row r="51" spans="1:13" x14ac:dyDescent="0.3">
      <c r="A51">
        <v>7</v>
      </c>
      <c r="B51">
        <v>54478.75</v>
      </c>
      <c r="C51" s="2">
        <v>1550000</v>
      </c>
      <c r="D51" t="s">
        <v>19</v>
      </c>
      <c r="E51">
        <v>-0.5</v>
      </c>
      <c r="F51">
        <v>54479.26</v>
      </c>
      <c r="G51">
        <v>-9.3613606352589454</v>
      </c>
      <c r="H51">
        <v>3.0229886777650767</v>
      </c>
      <c r="M51" s="8"/>
    </row>
    <row r="52" spans="1:13" x14ac:dyDescent="0.3">
      <c r="A52">
        <v>8</v>
      </c>
      <c r="B52">
        <v>54624.75</v>
      </c>
      <c r="C52" s="2">
        <v>1860000</v>
      </c>
      <c r="D52" t="s">
        <v>23</v>
      </c>
      <c r="E52">
        <v>-0.64</v>
      </c>
      <c r="F52">
        <v>54625.4</v>
      </c>
      <c r="G52">
        <v>-11.899226367247749</v>
      </c>
      <c r="H52">
        <v>3.6436026360887013</v>
      </c>
      <c r="M52" s="8"/>
    </row>
    <row r="53" spans="1:13" x14ac:dyDescent="0.3">
      <c r="A53">
        <v>9</v>
      </c>
      <c r="B53">
        <v>54770.9</v>
      </c>
      <c r="C53" s="2">
        <v>2100000</v>
      </c>
      <c r="D53" t="s">
        <v>24</v>
      </c>
      <c r="E53">
        <v>-0.64</v>
      </c>
      <c r="F53">
        <v>54771.54</v>
      </c>
      <c r="G53">
        <v>-11.684900588871848</v>
      </c>
      <c r="H53">
        <v>4.110491377812429</v>
      </c>
      <c r="M53" s="8"/>
    </row>
    <row r="54" spans="1:13" x14ac:dyDescent="0.3">
      <c r="A54">
        <v>10</v>
      </c>
      <c r="B54">
        <v>54844.44</v>
      </c>
      <c r="C54" s="2">
        <v>1800000</v>
      </c>
      <c r="D54" t="s">
        <v>20</v>
      </c>
      <c r="E54">
        <v>-0.15</v>
      </c>
      <c r="F54">
        <v>54844.59</v>
      </c>
      <c r="G54">
        <v>-2.7350008450091292</v>
      </c>
      <c r="H54">
        <v>3.517523306093826</v>
      </c>
      <c r="M54" s="8"/>
    </row>
    <row r="55" spans="1:13" x14ac:dyDescent="0.3">
      <c r="A55">
        <v>11</v>
      </c>
      <c r="B55">
        <v>54916.52</v>
      </c>
      <c r="C55" s="2">
        <v>1460000</v>
      </c>
      <c r="D55" t="s">
        <v>59</v>
      </c>
      <c r="E55">
        <v>-1.1499999999999999</v>
      </c>
      <c r="F55">
        <v>54917.68</v>
      </c>
      <c r="G55">
        <v>-21.122523748335553</v>
      </c>
      <c r="H55">
        <v>2.8635112384745387</v>
      </c>
      <c r="M55" s="8"/>
    </row>
    <row r="56" spans="1:13" x14ac:dyDescent="0.3">
      <c r="A56">
        <v>12</v>
      </c>
      <c r="B56">
        <v>54990.79</v>
      </c>
      <c r="C56" s="2">
        <v>2200000</v>
      </c>
      <c r="D56" t="s">
        <v>21</v>
      </c>
      <c r="E56">
        <v>0.05</v>
      </c>
      <c r="F56">
        <v>54990.73</v>
      </c>
      <c r="G56">
        <v>1.0910929896306467</v>
      </c>
      <c r="H56">
        <v>4.3103908990038686</v>
      </c>
      <c r="M56" s="8"/>
    </row>
    <row r="57" spans="1:13" x14ac:dyDescent="0.3">
      <c r="A57">
        <v>13</v>
      </c>
      <c r="B57">
        <v>55061.71</v>
      </c>
      <c r="C57" s="2">
        <v>693000</v>
      </c>
      <c r="D57" t="s">
        <v>68</v>
      </c>
      <c r="E57">
        <v>-2.1</v>
      </c>
      <c r="F57">
        <v>55063.82</v>
      </c>
      <c r="G57">
        <v>-38.31917218966251</v>
      </c>
      <c r="H57">
        <v>1.3552647532200497</v>
      </c>
      <c r="M57" s="8"/>
    </row>
    <row r="58" spans="1:13" x14ac:dyDescent="0.3">
      <c r="A58">
        <v>14</v>
      </c>
      <c r="B58">
        <v>55136.5</v>
      </c>
      <c r="C58" s="2">
        <v>2730000</v>
      </c>
      <c r="D58" t="s">
        <v>22</v>
      </c>
      <c r="E58">
        <v>-0.37</v>
      </c>
      <c r="F58">
        <v>55136.87</v>
      </c>
      <c r="G58">
        <v>-6.7105731609831913</v>
      </c>
      <c r="H58">
        <v>5.3364778608678085</v>
      </c>
      <c r="M58" s="8"/>
    </row>
    <row r="59" spans="1:13" x14ac:dyDescent="0.3">
      <c r="A59">
        <v>15</v>
      </c>
      <c r="B59">
        <v>55209.37</v>
      </c>
      <c r="C59" s="2">
        <v>1610000</v>
      </c>
      <c r="D59" t="s">
        <v>25</v>
      </c>
      <c r="E59">
        <v>-0.56000000000000005</v>
      </c>
      <c r="F59">
        <v>55209.93</v>
      </c>
      <c r="G59">
        <v>-10.143102880182454</v>
      </c>
      <c r="H59">
        <v>3.1420636005380143</v>
      </c>
      <c r="M59" s="8"/>
    </row>
    <row r="60" spans="1:13" x14ac:dyDescent="0.3">
      <c r="A60">
        <v>16</v>
      </c>
      <c r="B60">
        <v>55282.86</v>
      </c>
      <c r="C60" s="2">
        <v>2560000</v>
      </c>
      <c r="D60" t="s">
        <v>26</v>
      </c>
      <c r="E60">
        <v>-0.16</v>
      </c>
      <c r="F60">
        <v>55283.01</v>
      </c>
      <c r="G60">
        <v>-2.7133110154721169</v>
      </c>
      <c r="H60">
        <v>4.9994250027328437</v>
      </c>
      <c r="M60" s="8"/>
    </row>
    <row r="61" spans="1:13" x14ac:dyDescent="0.3">
      <c r="A61">
        <v>17</v>
      </c>
      <c r="B61">
        <v>55355.74</v>
      </c>
      <c r="C61" s="2">
        <v>1750000</v>
      </c>
      <c r="D61" t="s">
        <v>27</v>
      </c>
      <c r="E61">
        <v>-0.32</v>
      </c>
      <c r="F61">
        <v>55356.07</v>
      </c>
      <c r="G61">
        <v>-5.9614058585037961</v>
      </c>
      <c r="H61">
        <v>3.4250377392276286</v>
      </c>
      <c r="M61" s="8"/>
    </row>
    <row r="62" spans="1:13" x14ac:dyDescent="0.3">
      <c r="A62">
        <v>18</v>
      </c>
      <c r="B62">
        <v>55428.49</v>
      </c>
      <c r="C62" s="2">
        <v>1820000</v>
      </c>
      <c r="D62" t="s">
        <v>57</v>
      </c>
      <c r="E62">
        <v>-0.66</v>
      </c>
      <c r="F62">
        <v>55429.15</v>
      </c>
      <c r="G62">
        <v>-11.907092206961364</v>
      </c>
      <c r="H62">
        <v>3.5676302527289714</v>
      </c>
    </row>
    <row r="63" spans="1:13" x14ac:dyDescent="0.3">
      <c r="A63">
        <v>19</v>
      </c>
      <c r="B63">
        <v>55501.85</v>
      </c>
      <c r="C63" s="2">
        <v>2070000</v>
      </c>
      <c r="D63" t="s">
        <v>30</v>
      </c>
      <c r="E63">
        <v>-0.36</v>
      </c>
      <c r="F63">
        <v>55502.21</v>
      </c>
      <c r="G63">
        <v>-6.4862282060584997</v>
      </c>
      <c r="H63">
        <v>4.0534974162551558</v>
      </c>
    </row>
    <row r="64" spans="1:13" x14ac:dyDescent="0.3">
      <c r="A64">
        <v>20</v>
      </c>
      <c r="B64">
        <v>55574.85</v>
      </c>
      <c r="C64" s="2">
        <v>1690000</v>
      </c>
      <c r="D64" t="s">
        <v>28</v>
      </c>
      <c r="E64">
        <v>-0.41</v>
      </c>
      <c r="F64">
        <v>55575.26</v>
      </c>
      <c r="G64">
        <v>-7.3773833897221976</v>
      </c>
      <c r="H64">
        <v>3.3094454546823591</v>
      </c>
    </row>
    <row r="65" spans="1:8" x14ac:dyDescent="0.3">
      <c r="A65">
        <v>21</v>
      </c>
      <c r="B65">
        <v>55648.24</v>
      </c>
      <c r="C65" s="2">
        <v>2100000</v>
      </c>
      <c r="D65" t="s">
        <v>49</v>
      </c>
      <c r="E65">
        <v>-0.11</v>
      </c>
      <c r="F65">
        <v>55648.35</v>
      </c>
      <c r="G65">
        <v>-1.9766983208052364</v>
      </c>
      <c r="H65">
        <v>4.1071456972678719</v>
      </c>
    </row>
    <row r="66" spans="1:8" x14ac:dyDescent="0.3">
      <c r="A66">
        <v>22</v>
      </c>
      <c r="B66">
        <v>55720.71</v>
      </c>
      <c r="C66" s="2">
        <v>1440000</v>
      </c>
      <c r="D66" t="s">
        <v>29</v>
      </c>
      <c r="E66">
        <v>-0.69</v>
      </c>
      <c r="F66">
        <v>55721.4</v>
      </c>
      <c r="G66">
        <v>-12.383034166448228</v>
      </c>
      <c r="H66">
        <v>2.8173956300328999</v>
      </c>
    </row>
    <row r="67" spans="1:8" x14ac:dyDescent="0.3">
      <c r="A67">
        <v>23</v>
      </c>
      <c r="B67">
        <v>55794.01</v>
      </c>
      <c r="C67" s="2">
        <v>1800000</v>
      </c>
      <c r="D67" t="s">
        <v>50</v>
      </c>
      <c r="E67">
        <v>-0.48</v>
      </c>
      <c r="F67">
        <v>55794.49</v>
      </c>
      <c r="G67">
        <v>-8.6030000452719513</v>
      </c>
      <c r="H67">
        <v>3.5204189828224486</v>
      </c>
    </row>
    <row r="68" spans="1:8" x14ac:dyDescent="0.3">
      <c r="A68">
        <v>24</v>
      </c>
      <c r="B68">
        <v>55867.16</v>
      </c>
      <c r="C68" s="2">
        <v>1410000</v>
      </c>
      <c r="D68" t="s">
        <v>31</v>
      </c>
      <c r="E68">
        <v>-0.38</v>
      </c>
      <c r="F68">
        <v>55867.54</v>
      </c>
      <c r="G68">
        <v>-6.8018029789280252</v>
      </c>
      <c r="H68">
        <v>2.7625538606387918</v>
      </c>
    </row>
    <row r="69" spans="1:8" x14ac:dyDescent="0.3">
      <c r="A69">
        <v>25</v>
      </c>
      <c r="B69">
        <v>55940.34</v>
      </c>
      <c r="C69" s="2">
        <v>1550000</v>
      </c>
      <c r="D69" t="s">
        <v>32</v>
      </c>
      <c r="E69">
        <v>-0.26</v>
      </c>
      <c r="F69">
        <v>55940.6</v>
      </c>
      <c r="G69">
        <v>-4.6477871170855742</v>
      </c>
      <c r="H69">
        <v>3.0260408775601109</v>
      </c>
    </row>
    <row r="70" spans="1:8" x14ac:dyDescent="0.3">
      <c r="A70">
        <v>26</v>
      </c>
      <c r="B70">
        <v>56013.69</v>
      </c>
      <c r="C70" s="2">
        <v>1340000</v>
      </c>
      <c r="D70" t="s">
        <v>33</v>
      </c>
      <c r="E70">
        <v>0</v>
      </c>
      <c r="F70">
        <v>56013.68</v>
      </c>
      <c r="G70">
        <v>0.17852781681255844</v>
      </c>
      <c r="H70">
        <v>2.6171830627086363</v>
      </c>
    </row>
    <row r="71" spans="1:8" x14ac:dyDescent="0.3">
      <c r="A71">
        <v>27</v>
      </c>
      <c r="B71">
        <v>56086.15</v>
      </c>
      <c r="C71" s="2">
        <v>1150000</v>
      </c>
      <c r="D71" t="s">
        <v>34</v>
      </c>
      <c r="E71">
        <v>-0.59</v>
      </c>
      <c r="F71">
        <v>56086.74</v>
      </c>
      <c r="G71">
        <v>-10.51942045475468</v>
      </c>
      <c r="H71">
        <v>2.2579430599097687</v>
      </c>
    </row>
    <row r="72" spans="1:8" x14ac:dyDescent="0.3">
      <c r="A72">
        <v>28</v>
      </c>
      <c r="B72">
        <v>56159.51</v>
      </c>
      <c r="C72" s="2">
        <v>1240000</v>
      </c>
      <c r="D72" t="s">
        <v>37</v>
      </c>
      <c r="E72">
        <v>-0.31</v>
      </c>
      <c r="F72">
        <v>56159.82</v>
      </c>
      <c r="G72">
        <v>-5.5199607120833312</v>
      </c>
      <c r="H72">
        <v>2.4311358328946593</v>
      </c>
    </row>
    <row r="73" spans="1:8" x14ac:dyDescent="0.3">
      <c r="A73">
        <v>29</v>
      </c>
      <c r="B73">
        <v>56232.58</v>
      </c>
      <c r="C73" s="2">
        <v>940000</v>
      </c>
      <c r="D73" t="s">
        <v>35</v>
      </c>
      <c r="E73">
        <v>-0.28999999999999998</v>
      </c>
      <c r="F73">
        <v>56232.88</v>
      </c>
      <c r="G73">
        <v>-5.3349570570746945</v>
      </c>
      <c r="H73">
        <v>1.8383360234724495</v>
      </c>
    </row>
    <row r="74" spans="1:8" x14ac:dyDescent="0.3">
      <c r="A74">
        <v>30</v>
      </c>
      <c r="B74">
        <v>56305.81</v>
      </c>
      <c r="C74" s="2">
        <v>1110000</v>
      </c>
      <c r="D74" t="s">
        <v>45</v>
      </c>
      <c r="E74">
        <v>-0.12</v>
      </c>
      <c r="F74">
        <v>56305.93</v>
      </c>
      <c r="G74">
        <v>-2.1312142433775509</v>
      </c>
      <c r="H74">
        <v>2.1812467573678838</v>
      </c>
    </row>
    <row r="75" spans="1:8" x14ac:dyDescent="0.3">
      <c r="A75">
        <v>31</v>
      </c>
      <c r="B75">
        <v>56379</v>
      </c>
      <c r="C75" s="2">
        <v>784000</v>
      </c>
      <c r="D75" t="s">
        <v>36</v>
      </c>
      <c r="E75">
        <v>-0.02</v>
      </c>
      <c r="F75">
        <v>56379.02</v>
      </c>
      <c r="G75">
        <v>-0.35474188797177708</v>
      </c>
      <c r="H75">
        <v>1.5331101743540372</v>
      </c>
    </row>
    <row r="76" spans="1:8" x14ac:dyDescent="0.3">
      <c r="A76">
        <v>32</v>
      </c>
      <c r="B76">
        <v>56451.71</v>
      </c>
      <c r="C76" s="2">
        <v>869000</v>
      </c>
      <c r="D76" t="s">
        <v>38</v>
      </c>
      <c r="E76">
        <v>-0.36</v>
      </c>
      <c r="F76">
        <v>56452.07</v>
      </c>
      <c r="G76">
        <v>-6.3770912209345392</v>
      </c>
      <c r="H76">
        <v>1.700104633909012</v>
      </c>
    </row>
    <row r="77" spans="1:8" x14ac:dyDescent="0.3">
      <c r="A77">
        <v>33</v>
      </c>
      <c r="B77">
        <v>56525.13</v>
      </c>
      <c r="C77" s="2">
        <v>691000</v>
      </c>
      <c r="D77" t="s">
        <v>39</v>
      </c>
      <c r="E77">
        <v>-0.03</v>
      </c>
      <c r="F77">
        <v>56525.16</v>
      </c>
      <c r="G77">
        <v>-0.53073710903448668</v>
      </c>
      <c r="H77">
        <v>1.3514162423246443</v>
      </c>
    </row>
    <row r="78" spans="1:8" x14ac:dyDescent="0.3">
      <c r="A78">
        <v>34</v>
      </c>
      <c r="B78">
        <v>56597.84</v>
      </c>
      <c r="C78" s="2">
        <v>623000</v>
      </c>
      <c r="D78" t="s">
        <v>40</v>
      </c>
      <c r="E78">
        <v>-0.38</v>
      </c>
      <c r="F78">
        <v>56598.21</v>
      </c>
      <c r="G78">
        <v>-6.5373092188360618</v>
      </c>
      <c r="H78">
        <v>1.2193459919628498</v>
      </c>
    </row>
    <row r="79" spans="1:8" x14ac:dyDescent="0.3">
      <c r="A79">
        <v>35</v>
      </c>
      <c r="B79">
        <v>56671.19</v>
      </c>
      <c r="C79" s="2">
        <v>626000</v>
      </c>
      <c r="D79" t="s">
        <v>41</v>
      </c>
      <c r="E79">
        <v>-0.08</v>
      </c>
      <c r="F79">
        <v>56671.27</v>
      </c>
      <c r="G79">
        <v>-1.4116500299793928</v>
      </c>
      <c r="H79">
        <v>1.2251882154166778</v>
      </c>
    </row>
    <row r="80" spans="1:8" x14ac:dyDescent="0.3">
      <c r="A80">
        <v>36</v>
      </c>
      <c r="B80">
        <v>56743.44</v>
      </c>
      <c r="C80" s="2">
        <v>492000</v>
      </c>
      <c r="D80" t="s">
        <v>42</v>
      </c>
      <c r="E80">
        <v>-0.91</v>
      </c>
      <c r="F80">
        <v>56744.35</v>
      </c>
      <c r="G80">
        <v>-16.036838909886473</v>
      </c>
      <c r="H80">
        <v>0.96202402731983339</v>
      </c>
    </row>
    <row r="81" spans="1:8" x14ac:dyDescent="0.3">
      <c r="A81">
        <v>37</v>
      </c>
      <c r="B81">
        <v>56817.13</v>
      </c>
      <c r="C81" s="2">
        <v>518000</v>
      </c>
      <c r="D81" t="s">
        <v>43</v>
      </c>
      <c r="E81">
        <v>-0.27</v>
      </c>
      <c r="F81">
        <v>56817.41</v>
      </c>
      <c r="G81">
        <v>-4.928066942968921</v>
      </c>
      <c r="H81">
        <v>1.0126788046874204</v>
      </c>
    </row>
    <row r="82" spans="1:8" x14ac:dyDescent="0.3">
      <c r="A82">
        <v>38</v>
      </c>
      <c r="B82">
        <v>56889.82</v>
      </c>
      <c r="C82" s="2">
        <v>376000</v>
      </c>
      <c r="D82" t="s">
        <v>44</v>
      </c>
      <c r="E82">
        <v>-0.67</v>
      </c>
      <c r="F82">
        <v>56890.49</v>
      </c>
      <c r="G82">
        <v>-11.777012291478835</v>
      </c>
      <c r="H82">
        <v>0.73488557949604327</v>
      </c>
    </row>
    <row r="83" spans="1:8" x14ac:dyDescent="0.3">
      <c r="A83">
        <v>39</v>
      </c>
      <c r="B83">
        <v>56963.51</v>
      </c>
      <c r="C83" s="2">
        <v>361000</v>
      </c>
      <c r="D83" t="s">
        <v>46</v>
      </c>
      <c r="E83">
        <v>-0.04</v>
      </c>
      <c r="F83">
        <v>56963.55</v>
      </c>
      <c r="G83">
        <v>-0.70220342659249846</v>
      </c>
      <c r="H83">
        <v>0.7053770684007189</v>
      </c>
    </row>
    <row r="84" spans="1:8" x14ac:dyDescent="0.3">
      <c r="A84">
        <v>40</v>
      </c>
      <c r="B84">
        <v>57036.37</v>
      </c>
      <c r="C84" s="2">
        <v>322000</v>
      </c>
      <c r="D84" t="s">
        <v>63</v>
      </c>
      <c r="E84">
        <v>-0.26</v>
      </c>
      <c r="F84">
        <v>57036.63</v>
      </c>
      <c r="G84">
        <v>-4.5584740892784392</v>
      </c>
      <c r="H84">
        <v>0.63034382343946105</v>
      </c>
    </row>
    <row r="85" spans="1:8" x14ac:dyDescent="0.3">
      <c r="A85">
        <v>41</v>
      </c>
      <c r="B85">
        <v>57108.74</v>
      </c>
      <c r="C85" s="2">
        <v>292000</v>
      </c>
      <c r="D85" t="s">
        <v>47</v>
      </c>
      <c r="E85">
        <v>-0.95</v>
      </c>
      <c r="F85">
        <v>57109.69</v>
      </c>
      <c r="G85">
        <v>-16.634655169803331</v>
      </c>
      <c r="H85">
        <v>0.57225811349396372</v>
      </c>
    </row>
    <row r="86" spans="1:8" x14ac:dyDescent="0.3">
      <c r="A86">
        <v>42</v>
      </c>
      <c r="B86">
        <v>57187.07</v>
      </c>
      <c r="C86" s="2">
        <v>222000</v>
      </c>
      <c r="D86" t="s">
        <v>64</v>
      </c>
      <c r="E86">
        <v>4.29</v>
      </c>
      <c r="F86">
        <v>57182.77</v>
      </c>
      <c r="G86">
        <v>75.197476442692619</v>
      </c>
      <c r="H86">
        <v>0.43347106704476351</v>
      </c>
    </row>
    <row r="87" spans="1:8" x14ac:dyDescent="0.3">
      <c r="A87">
        <v>43</v>
      </c>
      <c r="B87">
        <v>57255.06</v>
      </c>
      <c r="C87" s="2">
        <v>191000</v>
      </c>
      <c r="D87" t="s">
        <v>51</v>
      </c>
      <c r="E87">
        <v>-0.77</v>
      </c>
      <c r="F87">
        <v>57255.83</v>
      </c>
      <c r="G87">
        <v>-13.448412153034452</v>
      </c>
      <c r="H87">
        <v>0.37367925567537519</v>
      </c>
    </row>
    <row r="88" spans="1:8" x14ac:dyDescent="0.3">
      <c r="A88">
        <v>44</v>
      </c>
      <c r="B88">
        <v>57331.95</v>
      </c>
      <c r="C88" s="2">
        <v>301000</v>
      </c>
      <c r="D88" t="s">
        <v>65</v>
      </c>
      <c r="E88">
        <v>3.04</v>
      </c>
      <c r="F88">
        <v>57328.91</v>
      </c>
      <c r="G88">
        <v>53.027346935317574</v>
      </c>
      <c r="H88">
        <v>0.58934847580782512</v>
      </c>
    </row>
    <row r="89" spans="1:8" x14ac:dyDescent="0.3">
      <c r="A89">
        <v>45</v>
      </c>
      <c r="B89">
        <v>57400.639999999999</v>
      </c>
      <c r="C89" s="2">
        <v>136000</v>
      </c>
      <c r="D89" t="s">
        <v>52</v>
      </c>
      <c r="E89">
        <v>-1.33</v>
      </c>
      <c r="F89">
        <v>57401.97</v>
      </c>
      <c r="G89">
        <v>-23.169936502209701</v>
      </c>
      <c r="H89">
        <v>0.26541812025317757</v>
      </c>
    </row>
    <row r="92" spans="1:8" x14ac:dyDescent="0.3">
      <c r="A92" t="s">
        <v>8</v>
      </c>
      <c r="B92" t="s">
        <v>1</v>
      </c>
      <c r="C92" t="s">
        <v>0</v>
      </c>
      <c r="D92" t="s">
        <v>2</v>
      </c>
      <c r="E92" t="s">
        <v>3</v>
      </c>
      <c r="F92" t="s">
        <v>4</v>
      </c>
      <c r="G92" t="s">
        <v>5</v>
      </c>
      <c r="H92" t="s">
        <v>16</v>
      </c>
    </row>
    <row r="93" spans="1:8" x14ac:dyDescent="0.3">
      <c r="A93">
        <v>1</v>
      </c>
      <c r="B93">
        <v>53751.06</v>
      </c>
      <c r="C93" s="2">
        <v>419000</v>
      </c>
      <c r="D93" t="s">
        <v>18</v>
      </c>
      <c r="E93">
        <v>2.48</v>
      </c>
      <c r="F93">
        <v>53748.58</v>
      </c>
      <c r="G93">
        <v>46.140753857979604</v>
      </c>
      <c r="H93">
        <v>1.0808495914040925</v>
      </c>
    </row>
    <row r="94" spans="1:8" x14ac:dyDescent="0.3">
      <c r="A94">
        <v>2</v>
      </c>
      <c r="B94">
        <v>53890.16</v>
      </c>
      <c r="C94" s="2">
        <v>105000</v>
      </c>
      <c r="D94" t="s">
        <v>62</v>
      </c>
      <c r="E94">
        <v>-4.5599999999999996</v>
      </c>
      <c r="F94">
        <v>53894.720000000001</v>
      </c>
      <c r="G94">
        <v>-84.609401440394748</v>
      </c>
      <c r="H94">
        <v>0.27194327190553319</v>
      </c>
    </row>
    <row r="95" spans="1:8" x14ac:dyDescent="0.3">
      <c r="A95">
        <v>3</v>
      </c>
      <c r="B95">
        <v>54115.58</v>
      </c>
      <c r="C95" s="2">
        <v>961000</v>
      </c>
      <c r="D95" t="s">
        <v>60</v>
      </c>
      <c r="E95">
        <v>1.66</v>
      </c>
      <c r="F95">
        <v>54113.919999999998</v>
      </c>
      <c r="G95">
        <v>30.67602568809453</v>
      </c>
      <c r="H95">
        <v>2.4779358055184755</v>
      </c>
    </row>
    <row r="96" spans="1:8" x14ac:dyDescent="0.3">
      <c r="A96">
        <v>4</v>
      </c>
      <c r="B96">
        <v>54261.62</v>
      </c>
      <c r="C96" s="2">
        <v>815000</v>
      </c>
      <c r="D96" t="s">
        <v>48</v>
      </c>
      <c r="E96">
        <v>1.56</v>
      </c>
      <c r="F96">
        <v>54260.06</v>
      </c>
      <c r="G96">
        <v>28.750428952805205</v>
      </c>
      <c r="H96">
        <v>2.1033679533079828</v>
      </c>
    </row>
    <row r="97" spans="1:8" x14ac:dyDescent="0.3">
      <c r="A97">
        <v>5</v>
      </c>
      <c r="B97">
        <v>54407.040000000001</v>
      </c>
      <c r="C97" s="2">
        <v>200000</v>
      </c>
      <c r="D97" t="s">
        <v>61</v>
      </c>
      <c r="E97">
        <v>0.84</v>
      </c>
      <c r="F97">
        <v>54406.2</v>
      </c>
      <c r="G97">
        <v>15.439416831239519</v>
      </c>
      <c r="H97">
        <v>0.51471705974489701</v>
      </c>
    </row>
    <row r="98" spans="1:8" x14ac:dyDescent="0.3">
      <c r="A98">
        <v>6</v>
      </c>
      <c r="B98">
        <v>54481.04</v>
      </c>
      <c r="C98" s="2">
        <v>1590000</v>
      </c>
      <c r="D98" t="s">
        <v>19</v>
      </c>
      <c r="E98">
        <v>1.78</v>
      </c>
      <c r="F98">
        <v>54479.26</v>
      </c>
      <c r="G98">
        <v>32.672984177810712</v>
      </c>
      <c r="H98">
        <v>4.1023262818315409</v>
      </c>
    </row>
    <row r="99" spans="1:8" x14ac:dyDescent="0.3">
      <c r="A99">
        <v>7</v>
      </c>
      <c r="B99">
        <v>54627.14</v>
      </c>
      <c r="C99" s="2">
        <v>1820000</v>
      </c>
      <c r="D99" t="s">
        <v>23</v>
      </c>
      <c r="E99">
        <v>1.74</v>
      </c>
      <c r="F99">
        <v>54625.4</v>
      </c>
      <c r="G99">
        <v>31.853313659908444</v>
      </c>
      <c r="H99">
        <v>4.6828010783835472</v>
      </c>
    </row>
    <row r="100" spans="1:8" x14ac:dyDescent="0.3">
      <c r="A100">
        <v>8</v>
      </c>
      <c r="B100">
        <v>54773.74</v>
      </c>
      <c r="C100" s="2">
        <v>1300000</v>
      </c>
      <c r="D100" t="s">
        <v>24</v>
      </c>
      <c r="E100">
        <v>2.2000000000000002</v>
      </c>
      <c r="F100">
        <v>54771.54</v>
      </c>
      <c r="G100">
        <v>40.166845774230367</v>
      </c>
      <c r="H100">
        <v>3.3595207784981382</v>
      </c>
    </row>
    <row r="101" spans="1:8" x14ac:dyDescent="0.3">
      <c r="A101">
        <v>9</v>
      </c>
      <c r="B101">
        <v>54846.54</v>
      </c>
      <c r="C101" s="2">
        <v>1950000</v>
      </c>
      <c r="D101" t="s">
        <v>20</v>
      </c>
      <c r="E101">
        <v>1.92</v>
      </c>
      <c r="F101">
        <v>54844.59</v>
      </c>
      <c r="G101">
        <v>35.007991668066147</v>
      </c>
      <c r="H101">
        <v>5.0261383908355404</v>
      </c>
    </row>
    <row r="102" spans="1:8" x14ac:dyDescent="0.3">
      <c r="A102">
        <v>10</v>
      </c>
      <c r="B102">
        <v>54919.19</v>
      </c>
      <c r="C102" s="2">
        <v>318000</v>
      </c>
      <c r="D102" t="s">
        <v>59</v>
      </c>
      <c r="E102">
        <v>1.52</v>
      </c>
      <c r="F102">
        <v>54917.68</v>
      </c>
      <c r="G102">
        <v>27.495699017184219</v>
      </c>
      <c r="H102">
        <v>0.82009896111185154</v>
      </c>
    </row>
    <row r="103" spans="1:8" x14ac:dyDescent="0.3">
      <c r="A103">
        <v>11</v>
      </c>
      <c r="B103">
        <v>54992.43</v>
      </c>
      <c r="C103" s="2">
        <v>2600000</v>
      </c>
      <c r="D103" t="s">
        <v>21</v>
      </c>
      <c r="E103">
        <v>1.7</v>
      </c>
      <c r="F103">
        <v>54990.73</v>
      </c>
      <c r="G103">
        <v>30.914301374015029</v>
      </c>
      <c r="H103">
        <v>6.7072530407084816</v>
      </c>
    </row>
    <row r="104" spans="1:8" x14ac:dyDescent="0.3">
      <c r="A104">
        <v>12</v>
      </c>
      <c r="B104">
        <v>55138.53</v>
      </c>
      <c r="C104" s="2">
        <v>2610000</v>
      </c>
      <c r="D104" t="s">
        <v>22</v>
      </c>
      <c r="E104">
        <v>1.66</v>
      </c>
      <c r="F104">
        <v>55136.87</v>
      </c>
      <c r="G104">
        <v>30.106895803048243</v>
      </c>
      <c r="H104">
        <v>6.7317071182595321</v>
      </c>
    </row>
    <row r="105" spans="1:8" x14ac:dyDescent="0.3">
      <c r="A105">
        <v>13</v>
      </c>
      <c r="B105">
        <v>55211.13</v>
      </c>
      <c r="C105" s="2">
        <v>1420000</v>
      </c>
      <c r="D105" t="s">
        <v>25</v>
      </c>
      <c r="E105">
        <v>1.2</v>
      </c>
      <c r="F105">
        <v>55209.93</v>
      </c>
      <c r="G105">
        <v>21.735220457571483</v>
      </c>
      <c r="H105">
        <v>3.6619465223889849</v>
      </c>
    </row>
    <row r="106" spans="1:8" x14ac:dyDescent="0.3">
      <c r="A106">
        <v>14</v>
      </c>
      <c r="B106">
        <v>55285.5</v>
      </c>
      <c r="C106" s="2">
        <v>1780000</v>
      </c>
      <c r="D106" t="s">
        <v>26</v>
      </c>
      <c r="E106">
        <v>2.4900000000000002</v>
      </c>
      <c r="F106">
        <v>55283.01</v>
      </c>
      <c r="G106">
        <v>45.040962856363336</v>
      </c>
      <c r="H106">
        <v>4.5826631785384206</v>
      </c>
    </row>
    <row r="107" spans="1:8" x14ac:dyDescent="0.3">
      <c r="A107">
        <v>15</v>
      </c>
      <c r="B107">
        <v>55358.02</v>
      </c>
      <c r="C107" s="2">
        <v>1850000</v>
      </c>
      <c r="D107" t="s">
        <v>27</v>
      </c>
      <c r="E107">
        <v>1.95</v>
      </c>
      <c r="F107">
        <v>55356.07</v>
      </c>
      <c r="G107">
        <v>35.226489163647088</v>
      </c>
      <c r="H107">
        <v>4.7600326271049047</v>
      </c>
    </row>
    <row r="108" spans="1:8" x14ac:dyDescent="0.3">
      <c r="A108">
        <v>16</v>
      </c>
      <c r="B108">
        <v>55430.31</v>
      </c>
      <c r="C108" s="2">
        <v>765000</v>
      </c>
      <c r="D108" t="s">
        <v>57</v>
      </c>
      <c r="E108">
        <v>1.1599999999999999</v>
      </c>
      <c r="F108">
        <v>55429.15</v>
      </c>
      <c r="G108">
        <v>20.927616605995517</v>
      </c>
      <c r="H108">
        <v>1.9734156833853194</v>
      </c>
    </row>
    <row r="109" spans="1:8" x14ac:dyDescent="0.3">
      <c r="A109">
        <v>17</v>
      </c>
      <c r="B109">
        <v>55504.09</v>
      </c>
      <c r="C109" s="2">
        <v>2080000</v>
      </c>
      <c r="D109" t="s">
        <v>30</v>
      </c>
      <c r="E109">
        <v>1.89</v>
      </c>
      <c r="F109">
        <v>55502.21</v>
      </c>
      <c r="G109">
        <v>33.872525075981308</v>
      </c>
      <c r="H109">
        <v>5.3758729725202983</v>
      </c>
    </row>
    <row r="110" spans="1:8" x14ac:dyDescent="0.3">
      <c r="A110">
        <v>18</v>
      </c>
      <c r="B110">
        <v>55576.639999999999</v>
      </c>
      <c r="C110" s="2">
        <v>863000</v>
      </c>
      <c r="D110" t="s">
        <v>28</v>
      </c>
      <c r="E110">
        <v>1.38</v>
      </c>
      <c r="F110">
        <v>55575.26</v>
      </c>
      <c r="G110">
        <v>24.831192872464847</v>
      </c>
      <c r="H110">
        <v>2.2250734209172802</v>
      </c>
    </row>
    <row r="111" spans="1:8" x14ac:dyDescent="0.3">
      <c r="A111">
        <v>19</v>
      </c>
      <c r="B111">
        <v>55649.97</v>
      </c>
      <c r="C111" s="2">
        <v>1730000</v>
      </c>
      <c r="D111" t="s">
        <v>49</v>
      </c>
      <c r="E111">
        <v>1.62</v>
      </c>
      <c r="F111">
        <v>55648.35</v>
      </c>
      <c r="G111">
        <v>29.111375269933781</v>
      </c>
      <c r="H111">
        <v>4.4595157458077059</v>
      </c>
    </row>
    <row r="112" spans="1:8" x14ac:dyDescent="0.3">
      <c r="A112">
        <v>20</v>
      </c>
      <c r="B112">
        <v>55723.02</v>
      </c>
      <c r="C112" s="2">
        <v>1170000</v>
      </c>
      <c r="D112" t="s">
        <v>29</v>
      </c>
      <c r="E112">
        <v>1.62</v>
      </c>
      <c r="F112">
        <v>55721.4</v>
      </c>
      <c r="G112">
        <v>29.073210651479386</v>
      </c>
      <c r="H112">
        <v>3.0053235856147187</v>
      </c>
    </row>
    <row r="113" spans="1:8" x14ac:dyDescent="0.3">
      <c r="A113">
        <v>21</v>
      </c>
      <c r="B113">
        <v>55796.43</v>
      </c>
      <c r="C113" s="2">
        <v>1260000</v>
      </c>
      <c r="D113" t="s">
        <v>50</v>
      </c>
      <c r="E113">
        <v>1.95</v>
      </c>
      <c r="F113">
        <v>55794.49</v>
      </c>
      <c r="G113">
        <v>34.770458516644361</v>
      </c>
      <c r="H113">
        <v>3.2488067480665865</v>
      </c>
    </row>
    <row r="114" spans="1:8" x14ac:dyDescent="0.3">
      <c r="A114">
        <v>22</v>
      </c>
      <c r="B114">
        <v>55869.599999999999</v>
      </c>
      <c r="C114" s="2">
        <v>1320000</v>
      </c>
      <c r="D114" t="s">
        <v>31</v>
      </c>
      <c r="E114">
        <v>2.06</v>
      </c>
      <c r="F114">
        <v>55867.54</v>
      </c>
      <c r="G114">
        <v>36.872931938611785</v>
      </c>
      <c r="H114">
        <v>3.4134074536079964</v>
      </c>
    </row>
    <row r="115" spans="1:8" x14ac:dyDescent="0.3">
      <c r="A115">
        <v>23</v>
      </c>
      <c r="B115">
        <v>55942.76</v>
      </c>
      <c r="C115" s="2">
        <v>828000</v>
      </c>
      <c r="D115" t="s">
        <v>32</v>
      </c>
      <c r="E115">
        <v>2.17</v>
      </c>
      <c r="F115">
        <v>55940.6</v>
      </c>
      <c r="G115">
        <v>38.61238528016311</v>
      </c>
      <c r="H115">
        <v>2.1367395146242218</v>
      </c>
    </row>
    <row r="116" spans="1:8" x14ac:dyDescent="0.3">
      <c r="A116">
        <v>24</v>
      </c>
      <c r="B116">
        <v>56015.34</v>
      </c>
      <c r="C116" s="2">
        <v>1210000</v>
      </c>
      <c r="D116" t="s">
        <v>33</v>
      </c>
      <c r="E116">
        <v>1.66</v>
      </c>
      <c r="F116">
        <v>56013.68</v>
      </c>
      <c r="G116">
        <v>29.635617584779585</v>
      </c>
      <c r="H116">
        <v>3.109898301218053</v>
      </c>
    </row>
    <row r="117" spans="1:8" x14ac:dyDescent="0.3">
      <c r="A117">
        <v>25</v>
      </c>
      <c r="B117">
        <v>56088.41</v>
      </c>
      <c r="C117" s="2">
        <v>648000</v>
      </c>
      <c r="D117" t="s">
        <v>34</v>
      </c>
      <c r="E117">
        <v>1.67</v>
      </c>
      <c r="F117">
        <v>56086.74</v>
      </c>
      <c r="G117">
        <v>29.775308745088942</v>
      </c>
      <c r="H117">
        <v>1.6711705075776555</v>
      </c>
    </row>
    <row r="118" spans="1:8" x14ac:dyDescent="0.3">
      <c r="A118">
        <v>26</v>
      </c>
      <c r="B118">
        <v>56160.42</v>
      </c>
      <c r="C118" s="2">
        <v>888000</v>
      </c>
      <c r="D118" t="s">
        <v>37</v>
      </c>
      <c r="E118">
        <v>0.6</v>
      </c>
      <c r="F118">
        <v>56159.82</v>
      </c>
      <c r="G118">
        <v>10.683794926667229</v>
      </c>
      <c r="H118">
        <v>2.2916024413939846</v>
      </c>
    </row>
    <row r="119" spans="1:8" x14ac:dyDescent="0.3">
      <c r="A119">
        <v>27</v>
      </c>
      <c r="B119">
        <v>56234.45</v>
      </c>
      <c r="C119" s="2">
        <v>735000</v>
      </c>
      <c r="D119" t="s">
        <v>35</v>
      </c>
      <c r="E119">
        <v>1.57</v>
      </c>
      <c r="F119">
        <v>56232.88</v>
      </c>
      <c r="G119">
        <v>27.919608599092008</v>
      </c>
      <c r="H119">
        <v>1.8948556694805452</v>
      </c>
    </row>
    <row r="120" spans="1:8" x14ac:dyDescent="0.3">
      <c r="A120">
        <v>28</v>
      </c>
      <c r="B120">
        <v>56308.03</v>
      </c>
      <c r="C120" s="2">
        <v>703000</v>
      </c>
      <c r="D120" t="s">
        <v>45</v>
      </c>
      <c r="E120">
        <v>2.1</v>
      </c>
      <c r="F120">
        <v>56305.93</v>
      </c>
      <c r="G120">
        <v>37.296249258267203</v>
      </c>
      <c r="H120">
        <v>1.8147014973556708</v>
      </c>
    </row>
    <row r="121" spans="1:8" x14ac:dyDescent="0.3">
      <c r="A121">
        <v>29</v>
      </c>
      <c r="B121">
        <v>56380.44</v>
      </c>
      <c r="C121" s="2">
        <v>683000</v>
      </c>
      <c r="D121" t="s">
        <v>36</v>
      </c>
      <c r="E121">
        <v>1.43</v>
      </c>
      <c r="F121">
        <v>56379.02</v>
      </c>
      <c r="G121">
        <v>25.186674050125912</v>
      </c>
      <c r="H121">
        <v>1.7616660717808172</v>
      </c>
    </row>
    <row r="122" spans="1:8" x14ac:dyDescent="0.3">
      <c r="A122">
        <v>30</v>
      </c>
      <c r="B122">
        <v>56453.78</v>
      </c>
      <c r="C122" s="2">
        <v>495000</v>
      </c>
      <c r="D122" t="s">
        <v>38</v>
      </c>
      <c r="E122">
        <v>1.71</v>
      </c>
      <c r="F122">
        <v>56452.07</v>
      </c>
      <c r="G122">
        <v>30.29118329937462</v>
      </c>
      <c r="H122">
        <v>1.2755896895727683</v>
      </c>
    </row>
    <row r="123" spans="1:8" x14ac:dyDescent="0.3">
      <c r="A123">
        <v>31</v>
      </c>
      <c r="B123">
        <v>56525.99</v>
      </c>
      <c r="C123" s="2">
        <v>566000</v>
      </c>
      <c r="D123" t="s">
        <v>39</v>
      </c>
      <c r="E123">
        <v>0.83</v>
      </c>
      <c r="F123">
        <v>56525.16</v>
      </c>
      <c r="G123">
        <v>14.683726680198168</v>
      </c>
      <c r="H123">
        <v>1.4592532256101982</v>
      </c>
    </row>
    <row r="124" spans="1:8" x14ac:dyDescent="0.3">
      <c r="A124">
        <v>32</v>
      </c>
      <c r="B124">
        <v>56599.23</v>
      </c>
      <c r="C124" s="2">
        <v>439000</v>
      </c>
      <c r="D124" t="s">
        <v>40</v>
      </c>
      <c r="E124">
        <v>1.02</v>
      </c>
      <c r="F124">
        <v>56598.21</v>
      </c>
      <c r="G124">
        <v>18.021771359978956</v>
      </c>
      <c r="H124">
        <v>1.1329744379308953</v>
      </c>
    </row>
    <row r="125" spans="1:8" x14ac:dyDescent="0.3">
      <c r="A125">
        <v>33</v>
      </c>
      <c r="B125">
        <v>56673.19</v>
      </c>
      <c r="C125" s="2">
        <v>487000</v>
      </c>
      <c r="D125" t="s">
        <v>41</v>
      </c>
      <c r="E125">
        <v>1.92</v>
      </c>
      <c r="F125">
        <v>56671.27</v>
      </c>
      <c r="G125">
        <v>33.879600721944826</v>
      </c>
      <c r="H125">
        <v>1.257347154083208</v>
      </c>
    </row>
    <row r="126" spans="1:8" x14ac:dyDescent="0.3">
      <c r="A126">
        <v>34</v>
      </c>
      <c r="B126">
        <v>56745.57</v>
      </c>
      <c r="C126" s="2">
        <v>364000</v>
      </c>
      <c r="D126" t="s">
        <v>42</v>
      </c>
      <c r="E126">
        <v>1.21</v>
      </c>
      <c r="F126">
        <v>56744.35</v>
      </c>
      <c r="G126">
        <v>21.499937879298365</v>
      </c>
      <c r="H126">
        <v>0.93967630488363663</v>
      </c>
    </row>
    <row r="127" spans="1:8" x14ac:dyDescent="0.3">
      <c r="A127">
        <v>35</v>
      </c>
      <c r="B127">
        <v>56819.38</v>
      </c>
      <c r="C127" s="2">
        <v>313000</v>
      </c>
      <c r="D127" t="s">
        <v>43</v>
      </c>
      <c r="E127">
        <v>1.97</v>
      </c>
      <c r="F127">
        <v>56817.41</v>
      </c>
      <c r="G127">
        <v>34.672470990738368</v>
      </c>
      <c r="H127">
        <v>0.80815567218132778</v>
      </c>
    </row>
    <row r="128" spans="1:8" x14ac:dyDescent="0.3">
      <c r="A128">
        <v>36</v>
      </c>
      <c r="B128">
        <v>56889.77</v>
      </c>
      <c r="C128" s="2">
        <v>347000</v>
      </c>
      <c r="D128" t="s">
        <v>44</v>
      </c>
      <c r="E128">
        <v>-0.72</v>
      </c>
      <c r="F128">
        <v>56890.49</v>
      </c>
      <c r="G128">
        <v>-12.65589380582175</v>
      </c>
      <c r="H128">
        <v>0.89395904576578034</v>
      </c>
    </row>
    <row r="129" spans="1:8" x14ac:dyDescent="0.3">
      <c r="A129">
        <v>37</v>
      </c>
      <c r="B129">
        <v>56965.24</v>
      </c>
      <c r="C129" s="2">
        <v>271000</v>
      </c>
      <c r="D129" t="s">
        <v>46</v>
      </c>
      <c r="E129">
        <v>1.69</v>
      </c>
      <c r="F129">
        <v>56963.55</v>
      </c>
      <c r="G129">
        <v>29.668094772798607</v>
      </c>
      <c r="H129">
        <v>0.69797560736718811</v>
      </c>
    </row>
    <row r="130" spans="1:8" x14ac:dyDescent="0.3">
      <c r="A130">
        <v>38</v>
      </c>
      <c r="B130">
        <v>57035.09</v>
      </c>
      <c r="C130" s="2">
        <v>265000</v>
      </c>
      <c r="D130" t="s">
        <v>63</v>
      </c>
      <c r="E130">
        <v>-1.54</v>
      </c>
      <c r="F130">
        <v>57036.63</v>
      </c>
      <c r="G130">
        <v>-27.000192683208549</v>
      </c>
      <c r="H130">
        <v>0.68400995590501612</v>
      </c>
    </row>
    <row r="131" spans="1:8" x14ac:dyDescent="0.3">
      <c r="A131">
        <v>39</v>
      </c>
      <c r="B131">
        <v>57109.84</v>
      </c>
      <c r="C131" s="2">
        <v>180000</v>
      </c>
      <c r="D131" t="s">
        <v>47</v>
      </c>
      <c r="E131">
        <v>0.15</v>
      </c>
      <c r="F131">
        <v>57109.69</v>
      </c>
      <c r="G131">
        <v>2.6265245003812705</v>
      </c>
      <c r="H131">
        <v>0.46554321160611156</v>
      </c>
    </row>
    <row r="132" spans="1:8" x14ac:dyDescent="0.3">
      <c r="A132">
        <v>40</v>
      </c>
      <c r="B132">
        <v>57182.98</v>
      </c>
      <c r="C132" s="2">
        <v>221000</v>
      </c>
      <c r="D132" t="s">
        <v>64</v>
      </c>
      <c r="E132">
        <v>0.21</v>
      </c>
      <c r="F132">
        <v>57182.77</v>
      </c>
      <c r="G132">
        <v>3.6724348961479629</v>
      </c>
      <c r="H132">
        <v>0.56940081396480535</v>
      </c>
    </row>
    <row r="133" spans="1:8" x14ac:dyDescent="0.3">
      <c r="A133">
        <v>41</v>
      </c>
      <c r="B133">
        <v>57257.37</v>
      </c>
      <c r="C133" s="2">
        <v>109000</v>
      </c>
      <c r="D133" t="s">
        <v>51</v>
      </c>
      <c r="E133">
        <v>1.54</v>
      </c>
      <c r="F133">
        <v>57255.83</v>
      </c>
      <c r="G133">
        <v>26.896824305941823</v>
      </c>
      <c r="H133">
        <v>0.28047382406390087</v>
      </c>
    </row>
    <row r="134" spans="1:8" x14ac:dyDescent="0.3">
      <c r="A134">
        <v>42</v>
      </c>
      <c r="B134">
        <v>57400.55</v>
      </c>
      <c r="C134" s="2">
        <v>105000</v>
      </c>
      <c r="D134" t="s">
        <v>52</v>
      </c>
      <c r="E134">
        <v>-1.42</v>
      </c>
      <c r="F134">
        <v>57401.97</v>
      </c>
      <c r="G134">
        <v>-24.737826942145951</v>
      </c>
      <c r="H134">
        <v>0.27028978417238719</v>
      </c>
    </row>
    <row r="137" spans="1:8" x14ac:dyDescent="0.3">
      <c r="A137" t="s">
        <v>9</v>
      </c>
      <c r="B137" t="s">
        <v>1</v>
      </c>
      <c r="C137" t="s">
        <v>0</v>
      </c>
      <c r="D137" t="s">
        <v>2</v>
      </c>
      <c r="E137" t="s">
        <v>3</v>
      </c>
      <c r="F137" t="s">
        <v>4</v>
      </c>
      <c r="G137" t="s">
        <v>5</v>
      </c>
      <c r="H137" t="s">
        <v>16</v>
      </c>
    </row>
    <row r="138" spans="1:8" x14ac:dyDescent="0.3">
      <c r="A138">
        <v>1</v>
      </c>
      <c r="B138">
        <v>54113.67</v>
      </c>
      <c r="C138" s="2">
        <v>6620</v>
      </c>
      <c r="D138" t="s">
        <v>60</v>
      </c>
      <c r="E138">
        <v>-0.25</v>
      </c>
      <c r="F138">
        <v>54113.919999999998</v>
      </c>
      <c r="G138">
        <v>-4.6198833867515052</v>
      </c>
      <c r="H138">
        <v>0.5999309612207735</v>
      </c>
    </row>
    <row r="139" spans="1:8" x14ac:dyDescent="0.3">
      <c r="A139">
        <v>2</v>
      </c>
      <c r="B139">
        <v>54262.95</v>
      </c>
      <c r="C139" s="2">
        <v>2110</v>
      </c>
      <c r="D139" t="s">
        <v>48</v>
      </c>
      <c r="E139">
        <v>2.89</v>
      </c>
      <c r="F139">
        <v>54260.06</v>
      </c>
      <c r="G139">
        <v>53.262012611106918</v>
      </c>
      <c r="H139">
        <v>0.191095138616655</v>
      </c>
    </row>
    <row r="140" spans="1:8" x14ac:dyDescent="0.3">
      <c r="A140">
        <v>3</v>
      </c>
      <c r="B140">
        <v>54410.28</v>
      </c>
      <c r="C140" s="2">
        <v>3050</v>
      </c>
      <c r="D140" t="s">
        <v>61</v>
      </c>
      <c r="E140">
        <v>4.08</v>
      </c>
      <c r="F140">
        <v>54406.2</v>
      </c>
      <c r="G140">
        <v>74.991453180000562</v>
      </c>
      <c r="H140">
        <v>0.27658530738309645</v>
      </c>
    </row>
    <row r="141" spans="1:8" x14ac:dyDescent="0.3">
      <c r="A141">
        <v>4</v>
      </c>
      <c r="B141">
        <v>54480.44</v>
      </c>
      <c r="C141" s="2">
        <v>30900</v>
      </c>
      <c r="D141" t="s">
        <v>19</v>
      </c>
      <c r="E141">
        <v>1.19</v>
      </c>
      <c r="F141">
        <v>54479.26</v>
      </c>
      <c r="G141">
        <v>21.659618724635596</v>
      </c>
      <c r="H141">
        <v>2.7978773586721255</v>
      </c>
    </row>
    <row r="142" spans="1:8" x14ac:dyDescent="0.3">
      <c r="A142">
        <v>5</v>
      </c>
      <c r="B142">
        <v>54626.86</v>
      </c>
      <c r="C142" s="2">
        <v>22800</v>
      </c>
      <c r="D142" t="s">
        <v>23</v>
      </c>
      <c r="E142">
        <v>1.47</v>
      </c>
      <c r="F142">
        <v>54625.4</v>
      </c>
      <c r="G142">
        <v>26.727493070972972</v>
      </c>
      <c r="H142">
        <v>2.0670516614839274</v>
      </c>
    </row>
    <row r="143" spans="1:8" x14ac:dyDescent="0.3">
      <c r="A143">
        <v>6</v>
      </c>
      <c r="B143">
        <v>54771.47</v>
      </c>
      <c r="C143" s="2">
        <v>19200</v>
      </c>
      <c r="D143" t="s">
        <v>24</v>
      </c>
      <c r="E143">
        <v>-0.06</v>
      </c>
      <c r="F143">
        <v>54771.54</v>
      </c>
      <c r="G143">
        <v>-1.2780360019037069</v>
      </c>
      <c r="H143">
        <v>1.7374895288241428</v>
      </c>
    </row>
    <row r="144" spans="1:8" x14ac:dyDescent="0.3">
      <c r="A144">
        <v>7</v>
      </c>
      <c r="B144">
        <v>54846.28</v>
      </c>
      <c r="C144" s="2">
        <v>42500</v>
      </c>
      <c r="D144" t="s">
        <v>20</v>
      </c>
      <c r="E144">
        <v>1.66</v>
      </c>
      <c r="F144">
        <v>54844.59</v>
      </c>
      <c r="G144">
        <v>30.267326129640729</v>
      </c>
      <c r="H144">
        <v>3.8451783413494414</v>
      </c>
    </row>
    <row r="145" spans="1:8" x14ac:dyDescent="0.3">
      <c r="A145">
        <v>8</v>
      </c>
      <c r="B145">
        <v>54992.34</v>
      </c>
      <c r="C145" s="2">
        <v>51100</v>
      </c>
      <c r="D145" t="s">
        <v>21</v>
      </c>
      <c r="E145">
        <v>1.61</v>
      </c>
      <c r="F145">
        <v>54990.73</v>
      </c>
      <c r="G145">
        <v>29.277661889436747</v>
      </c>
      <c r="H145">
        <v>4.6309144568045957</v>
      </c>
    </row>
    <row r="146" spans="1:8" x14ac:dyDescent="0.3">
      <c r="A146">
        <v>9</v>
      </c>
      <c r="B146">
        <v>55137.79</v>
      </c>
      <c r="C146" s="2">
        <v>38100</v>
      </c>
      <c r="D146" t="s">
        <v>22</v>
      </c>
      <c r="E146">
        <v>0.92</v>
      </c>
      <c r="F146">
        <v>55136.87</v>
      </c>
      <c r="G146">
        <v>16.685749481213819</v>
      </c>
      <c r="H146">
        <v>3.4471298846034415</v>
      </c>
    </row>
    <row r="147" spans="1:8" x14ac:dyDescent="0.3">
      <c r="A147">
        <v>10</v>
      </c>
      <c r="B147">
        <v>55210.73</v>
      </c>
      <c r="C147" s="2">
        <v>57300</v>
      </c>
      <c r="D147" t="s">
        <v>25</v>
      </c>
      <c r="E147">
        <v>0.8</v>
      </c>
      <c r="F147">
        <v>55209.93</v>
      </c>
      <c r="G147">
        <v>14.490146971802181</v>
      </c>
      <c r="H147">
        <v>5.1904428340024902</v>
      </c>
    </row>
    <row r="148" spans="1:8" x14ac:dyDescent="0.3">
      <c r="A148">
        <v>11</v>
      </c>
      <c r="B148">
        <v>55283.06</v>
      </c>
      <c r="C148" s="2">
        <v>19700</v>
      </c>
      <c r="D148" t="s">
        <v>26</v>
      </c>
      <c r="E148">
        <v>0.05</v>
      </c>
      <c r="F148">
        <v>55283.01</v>
      </c>
      <c r="G148">
        <v>0.90443700506963032</v>
      </c>
      <c r="H148">
        <v>1.7813236743646457</v>
      </c>
    </row>
    <row r="149" spans="1:8" x14ac:dyDescent="0.3">
      <c r="A149">
        <v>12</v>
      </c>
      <c r="B149">
        <v>55356.800000000003</v>
      </c>
      <c r="C149" s="2">
        <v>52900</v>
      </c>
      <c r="D149" t="s">
        <v>27</v>
      </c>
      <c r="E149">
        <v>0.73</v>
      </c>
      <c r="F149">
        <v>55356.07</v>
      </c>
      <c r="G149">
        <v>13.187352353647963</v>
      </c>
      <c r="H149">
        <v>4.790990597802196</v>
      </c>
    </row>
    <row r="150" spans="1:8" x14ac:dyDescent="0.3">
      <c r="A150">
        <v>13</v>
      </c>
      <c r="B150">
        <v>55424.9</v>
      </c>
      <c r="C150" s="2">
        <v>7400</v>
      </c>
      <c r="D150" t="s">
        <v>57</v>
      </c>
      <c r="E150">
        <v>-4.25</v>
      </c>
      <c r="F150">
        <v>55429.15</v>
      </c>
      <c r="G150">
        <v>-76.674457392906078</v>
      </c>
      <c r="H150">
        <v>0.67023404762009331</v>
      </c>
    </row>
    <row r="151" spans="1:8" x14ac:dyDescent="0.3">
      <c r="A151">
        <v>14</v>
      </c>
      <c r="B151">
        <v>55503.1</v>
      </c>
      <c r="C151" s="2">
        <v>42200</v>
      </c>
      <c r="D151" t="s">
        <v>30</v>
      </c>
      <c r="E151">
        <v>0.89</v>
      </c>
      <c r="F151">
        <v>55502.21</v>
      </c>
      <c r="G151">
        <v>16.035397509385984</v>
      </c>
      <c r="H151">
        <v>3.8257699583136358</v>
      </c>
    </row>
    <row r="152" spans="1:8" x14ac:dyDescent="0.3">
      <c r="A152">
        <v>15</v>
      </c>
      <c r="B152">
        <v>55575.35</v>
      </c>
      <c r="C152" s="2">
        <v>49700</v>
      </c>
      <c r="D152" t="s">
        <v>28</v>
      </c>
      <c r="E152">
        <v>0.09</v>
      </c>
      <c r="F152">
        <v>55575.26</v>
      </c>
      <c r="G152">
        <v>1.6194256220575043</v>
      </c>
      <c r="H152">
        <v>4.5055161966488511</v>
      </c>
    </row>
    <row r="153" spans="1:8" x14ac:dyDescent="0.3">
      <c r="A153">
        <v>16</v>
      </c>
      <c r="B153">
        <v>55648.19</v>
      </c>
      <c r="C153" s="2">
        <v>31300</v>
      </c>
      <c r="D153" t="s">
        <v>49</v>
      </c>
      <c r="E153">
        <v>-0.16</v>
      </c>
      <c r="F153">
        <v>55648.35</v>
      </c>
      <c r="G153">
        <v>-2.8751975574516857</v>
      </c>
      <c r="H153">
        <v>2.8315227823669535</v>
      </c>
    </row>
    <row r="154" spans="1:8" x14ac:dyDescent="0.3">
      <c r="A154">
        <v>17</v>
      </c>
      <c r="B154">
        <v>55723.01</v>
      </c>
      <c r="C154" s="2">
        <v>54500</v>
      </c>
      <c r="D154" t="s">
        <v>29</v>
      </c>
      <c r="E154">
        <v>1.6</v>
      </c>
      <c r="F154">
        <v>55721.4</v>
      </c>
      <c r="G154">
        <v>28.893746388292147</v>
      </c>
      <c r="H154">
        <v>4.9357610144271842</v>
      </c>
    </row>
    <row r="155" spans="1:8" x14ac:dyDescent="0.3">
      <c r="A155">
        <v>18</v>
      </c>
      <c r="B155">
        <v>55793.7</v>
      </c>
      <c r="C155" s="2">
        <v>15700</v>
      </c>
      <c r="D155" t="s">
        <v>50</v>
      </c>
      <c r="E155">
        <v>-0.78</v>
      </c>
      <c r="F155">
        <v>55794.49</v>
      </c>
      <c r="G155">
        <v>-14.159104241312594</v>
      </c>
      <c r="H155">
        <v>1.422273116523068</v>
      </c>
    </row>
    <row r="156" spans="1:8" x14ac:dyDescent="0.3">
      <c r="A156">
        <v>19</v>
      </c>
      <c r="B156">
        <v>55868.41</v>
      </c>
      <c r="C156" s="2">
        <v>48300</v>
      </c>
      <c r="D156" t="s">
        <v>31</v>
      </c>
      <c r="E156">
        <v>0.87</v>
      </c>
      <c r="F156">
        <v>55867.54</v>
      </c>
      <c r="G156">
        <v>15.572548925594706</v>
      </c>
      <c r="H156">
        <v>4.3771292447517087</v>
      </c>
    </row>
    <row r="157" spans="1:8" x14ac:dyDescent="0.3">
      <c r="A157">
        <v>20</v>
      </c>
      <c r="B157">
        <v>55941.52</v>
      </c>
      <c r="C157" s="2">
        <v>42700</v>
      </c>
      <c r="D157" t="s">
        <v>32</v>
      </c>
      <c r="E157">
        <v>0.92</v>
      </c>
      <c r="F157">
        <v>55940.6</v>
      </c>
      <c r="G157">
        <v>16.44601595260426</v>
      </c>
      <c r="H157">
        <v>3.8653021990748533</v>
      </c>
    </row>
    <row r="158" spans="1:8" x14ac:dyDescent="0.3">
      <c r="A158">
        <v>21</v>
      </c>
      <c r="B158">
        <v>56014.68</v>
      </c>
      <c r="C158" s="2">
        <v>37400</v>
      </c>
      <c r="D158" t="s">
        <v>33</v>
      </c>
      <c r="E158">
        <v>1</v>
      </c>
      <c r="F158">
        <v>56013.68</v>
      </c>
      <c r="G158">
        <v>17.852781677618751</v>
      </c>
      <c r="H158">
        <v>3.3851190592902545</v>
      </c>
    </row>
    <row r="159" spans="1:8" x14ac:dyDescent="0.3">
      <c r="A159">
        <v>22</v>
      </c>
      <c r="B159">
        <v>56087.51</v>
      </c>
      <c r="C159" s="2">
        <v>44900</v>
      </c>
      <c r="D159" t="s">
        <v>34</v>
      </c>
      <c r="E159">
        <v>0.78</v>
      </c>
      <c r="F159">
        <v>56086.74</v>
      </c>
      <c r="G159">
        <v>13.728735169918497</v>
      </c>
      <c r="H159">
        <v>4.0637060474954732</v>
      </c>
    </row>
    <row r="160" spans="1:8" x14ac:dyDescent="0.3">
      <c r="A160">
        <v>23</v>
      </c>
      <c r="B160">
        <v>56160.46</v>
      </c>
      <c r="C160" s="2">
        <v>24000</v>
      </c>
      <c r="D160" t="s">
        <v>37</v>
      </c>
      <c r="E160">
        <v>0.64</v>
      </c>
      <c r="F160">
        <v>56159.82</v>
      </c>
      <c r="G160">
        <v>11.396047921795653</v>
      </c>
      <c r="H160">
        <v>2.1769811777175274</v>
      </c>
    </row>
    <row r="161" spans="1:8" x14ac:dyDescent="0.3">
      <c r="A161">
        <v>24</v>
      </c>
      <c r="B161">
        <v>56233.7</v>
      </c>
      <c r="C161" s="2">
        <v>35800</v>
      </c>
      <c r="D161" t="s">
        <v>35</v>
      </c>
      <c r="E161">
        <v>0.82</v>
      </c>
      <c r="F161">
        <v>56232.88</v>
      </c>
      <c r="G161">
        <v>14.582215956211188</v>
      </c>
      <c r="H161">
        <v>3.2414173263788579</v>
      </c>
    </row>
    <row r="162" spans="1:8" x14ac:dyDescent="0.3">
      <c r="A162">
        <v>25</v>
      </c>
      <c r="B162">
        <v>56307.09</v>
      </c>
      <c r="C162" s="2">
        <v>31900</v>
      </c>
      <c r="D162" t="s">
        <v>45</v>
      </c>
      <c r="E162">
        <v>1.1599999999999999</v>
      </c>
      <c r="F162">
        <v>56305.93</v>
      </c>
      <c r="G162">
        <v>20.601737685466105</v>
      </c>
      <c r="H162">
        <v>2.8858535755689112</v>
      </c>
    </row>
    <row r="163" spans="1:8" x14ac:dyDescent="0.3">
      <c r="A163">
        <v>26</v>
      </c>
      <c r="B163">
        <v>56378.93</v>
      </c>
      <c r="C163" s="2">
        <v>32900</v>
      </c>
      <c r="D163" t="s">
        <v>36</v>
      </c>
      <c r="E163">
        <v>-0.09</v>
      </c>
      <c r="F163">
        <v>56379.02</v>
      </c>
      <c r="G163">
        <v>-1.5963384960665785</v>
      </c>
      <c r="H163">
        <v>2.9765830115244403</v>
      </c>
    </row>
    <row r="164" spans="1:8" x14ac:dyDescent="0.3">
      <c r="A164">
        <v>27</v>
      </c>
      <c r="B164">
        <v>56452.5</v>
      </c>
      <c r="C164" s="2">
        <v>23200</v>
      </c>
      <c r="D164" t="s">
        <v>38</v>
      </c>
      <c r="E164">
        <v>0.42</v>
      </c>
      <c r="F164">
        <v>56452.07</v>
      </c>
      <c r="G164">
        <v>7.6170811805535399</v>
      </c>
      <c r="H164">
        <v>2.1013491633768786</v>
      </c>
    </row>
    <row r="165" spans="1:8" x14ac:dyDescent="0.3">
      <c r="A165">
        <v>28</v>
      </c>
      <c r="B165">
        <v>56524.66</v>
      </c>
      <c r="C165" s="2">
        <v>24400</v>
      </c>
      <c r="D165" t="s">
        <v>39</v>
      </c>
      <c r="E165">
        <v>-0.49</v>
      </c>
      <c r="F165">
        <v>56525.16</v>
      </c>
      <c r="G165">
        <v>-8.8456184821060209</v>
      </c>
      <c r="H165">
        <v>2.2099654665725916</v>
      </c>
    </row>
    <row r="166" spans="1:8" x14ac:dyDescent="0.3">
      <c r="A166">
        <v>29</v>
      </c>
      <c r="B166">
        <v>56598.14</v>
      </c>
      <c r="C166" s="2">
        <v>21700</v>
      </c>
      <c r="D166" t="s">
        <v>40</v>
      </c>
      <c r="E166">
        <v>-7.0000000000000007E-2</v>
      </c>
      <c r="F166">
        <v>56598.21</v>
      </c>
      <c r="G166">
        <v>-1.2367882305767084</v>
      </c>
      <c r="H166">
        <v>1.9614512199545342</v>
      </c>
    </row>
    <row r="167" spans="1:8" x14ac:dyDescent="0.3">
      <c r="A167">
        <v>30</v>
      </c>
      <c r="B167">
        <v>56672.01</v>
      </c>
      <c r="C167" s="2">
        <v>22900</v>
      </c>
      <c r="D167" t="s">
        <v>41</v>
      </c>
      <c r="E167">
        <v>0.74</v>
      </c>
      <c r="F167">
        <v>56671.27</v>
      </c>
      <c r="G167">
        <v>13.057762778304399</v>
      </c>
      <c r="H167">
        <v>2.0747226369535152</v>
      </c>
    </row>
    <row r="168" spans="1:8" x14ac:dyDescent="0.3">
      <c r="A168">
        <v>31</v>
      </c>
      <c r="B168">
        <v>56742.97</v>
      </c>
      <c r="C168" s="2">
        <v>21600</v>
      </c>
      <c r="D168" t="s">
        <v>42</v>
      </c>
      <c r="E168">
        <v>-1.38</v>
      </c>
      <c r="F168">
        <v>56744.35</v>
      </c>
      <c r="G168">
        <v>-24.319601863399278</v>
      </c>
      <c r="H168">
        <v>1.9535266585190094</v>
      </c>
    </row>
    <row r="169" spans="1:8" x14ac:dyDescent="0.3">
      <c r="A169">
        <v>32</v>
      </c>
      <c r="B169">
        <v>56818.77</v>
      </c>
      <c r="C169" s="2">
        <v>15500</v>
      </c>
      <c r="D169" t="s">
        <v>43</v>
      </c>
      <c r="E169">
        <v>1.36</v>
      </c>
      <c r="F169">
        <v>56817.41</v>
      </c>
      <c r="G169">
        <v>23.936325150923039</v>
      </c>
      <c r="H169">
        <v>1.400301703902973</v>
      </c>
    </row>
    <row r="170" spans="1:8" x14ac:dyDescent="0.3">
      <c r="A170">
        <v>33</v>
      </c>
      <c r="B170">
        <v>56890.93</v>
      </c>
      <c r="C170" s="2">
        <v>13400</v>
      </c>
      <c r="D170" t="s">
        <v>44</v>
      </c>
      <c r="E170">
        <v>0.44</v>
      </c>
      <c r="F170">
        <v>56890.49</v>
      </c>
      <c r="G170">
        <v>7.7341573258083791</v>
      </c>
      <c r="H170">
        <v>1.2150843257110673</v>
      </c>
    </row>
    <row r="171" spans="1:8" x14ac:dyDescent="0.3">
      <c r="A171">
        <v>34</v>
      </c>
      <c r="B171">
        <v>56964.77</v>
      </c>
      <c r="C171" s="2">
        <v>12500</v>
      </c>
      <c r="D171" t="s">
        <v>46</v>
      </c>
      <c r="E171">
        <v>1.22</v>
      </c>
      <c r="F171">
        <v>56963.55</v>
      </c>
      <c r="G171">
        <v>21.417204510496415</v>
      </c>
      <c r="H171">
        <v>1.1279050932786538</v>
      </c>
    </row>
    <row r="172" spans="1:8" x14ac:dyDescent="0.3">
      <c r="A172">
        <v>35</v>
      </c>
      <c r="B172">
        <v>57036.19</v>
      </c>
      <c r="C172" s="2">
        <v>12900</v>
      </c>
      <c r="D172" t="s">
        <v>63</v>
      </c>
      <c r="E172">
        <v>-0.44</v>
      </c>
      <c r="F172">
        <v>57036.63</v>
      </c>
      <c r="G172">
        <v>-7.7143407665398955</v>
      </c>
      <c r="H172">
        <v>1.1701271566071301</v>
      </c>
    </row>
    <row r="173" spans="1:8" x14ac:dyDescent="0.3">
      <c r="A173">
        <v>36</v>
      </c>
      <c r="B173">
        <v>57109.03</v>
      </c>
      <c r="C173" s="2">
        <v>12000</v>
      </c>
      <c r="D173" t="s">
        <v>47</v>
      </c>
      <c r="E173">
        <v>-0.66</v>
      </c>
      <c r="F173">
        <v>57109.69</v>
      </c>
      <c r="G173">
        <v>-11.556707802187203</v>
      </c>
      <c r="H173">
        <v>1.0890249307155593</v>
      </c>
    </row>
    <row r="174" spans="1:8" x14ac:dyDescent="0.3">
      <c r="A174">
        <v>37</v>
      </c>
      <c r="B174">
        <v>57183.48</v>
      </c>
      <c r="C174" s="2">
        <v>12500</v>
      </c>
      <c r="D174" t="s">
        <v>64</v>
      </c>
      <c r="E174">
        <v>0.7</v>
      </c>
      <c r="F174">
        <v>57182.77</v>
      </c>
      <c r="G174">
        <v>12.416327505757467</v>
      </c>
      <c r="H174">
        <v>1.1341451193690271</v>
      </c>
    </row>
    <row r="175" spans="1:8" x14ac:dyDescent="0.3">
      <c r="A175">
        <v>38</v>
      </c>
      <c r="B175">
        <v>57254.01</v>
      </c>
      <c r="C175" s="2">
        <v>6480</v>
      </c>
      <c r="D175" t="s">
        <v>51</v>
      </c>
      <c r="E175">
        <v>-1.82</v>
      </c>
      <c r="F175">
        <v>57255.83</v>
      </c>
      <c r="G175">
        <v>-31.78715599790814</v>
      </c>
      <c r="H175">
        <v>0.58656426382341231</v>
      </c>
    </row>
    <row r="176" spans="1:8" x14ac:dyDescent="0.3">
      <c r="A176">
        <v>39</v>
      </c>
      <c r="B176">
        <v>57328.44</v>
      </c>
      <c r="C176" s="2">
        <v>8990</v>
      </c>
      <c r="D176" t="s">
        <v>65</v>
      </c>
      <c r="E176">
        <v>-0.48</v>
      </c>
      <c r="F176">
        <v>57328.91</v>
      </c>
      <c r="G176">
        <v>-8.198306927537331</v>
      </c>
      <c r="H176">
        <v>0.81413412098341897</v>
      </c>
    </row>
    <row r="177" spans="1:8" x14ac:dyDescent="0.3">
      <c r="A177">
        <v>40</v>
      </c>
      <c r="B177">
        <v>57400.65</v>
      </c>
      <c r="C177" s="2">
        <v>6660</v>
      </c>
      <c r="D177" t="s">
        <v>52</v>
      </c>
      <c r="E177">
        <v>-1.32</v>
      </c>
      <c r="F177">
        <v>57401.97</v>
      </c>
      <c r="G177">
        <v>-22.995726453285645</v>
      </c>
      <c r="H177">
        <v>0.60359708975688831</v>
      </c>
    </row>
    <row r="178" spans="1:8" x14ac:dyDescent="0.3">
      <c r="A178">
        <v>41</v>
      </c>
      <c r="B178">
        <v>57472.68</v>
      </c>
      <c r="C178" s="2">
        <v>6990</v>
      </c>
      <c r="D178" t="s">
        <v>66</v>
      </c>
      <c r="E178">
        <v>-2.38</v>
      </c>
      <c r="F178">
        <v>57475.05</v>
      </c>
      <c r="G178">
        <v>-41.235283831899565</v>
      </c>
      <c r="H178">
        <v>0.63343691263433644</v>
      </c>
    </row>
    <row r="179" spans="1:8" x14ac:dyDescent="0.3">
      <c r="A179">
        <v>42</v>
      </c>
      <c r="B179">
        <v>57547.02</v>
      </c>
      <c r="C179" s="2">
        <v>5370</v>
      </c>
      <c r="D179" t="s">
        <v>53</v>
      </c>
      <c r="E179">
        <v>-1.0900000000000001</v>
      </c>
      <c r="F179">
        <v>57548.11</v>
      </c>
      <c r="G179">
        <v>-18.940674159477755</v>
      </c>
      <c r="H179">
        <v>0.48608897579843457</v>
      </c>
    </row>
    <row r="180" spans="1:8" x14ac:dyDescent="0.3">
      <c r="A180">
        <v>43</v>
      </c>
      <c r="B180">
        <v>57621.01</v>
      </c>
      <c r="C180" s="2">
        <v>5430</v>
      </c>
      <c r="D180" t="s">
        <v>67</v>
      </c>
      <c r="E180">
        <v>-0.19</v>
      </c>
      <c r="F180">
        <v>57621.19</v>
      </c>
      <c r="G180">
        <v>-3.1238507917016469</v>
      </c>
      <c r="H180">
        <v>0.4919622079023635</v>
      </c>
    </row>
    <row r="181" spans="1:8" x14ac:dyDescent="0.3">
      <c r="A181">
        <v>44</v>
      </c>
      <c r="B181">
        <v>57694.080000000002</v>
      </c>
      <c r="C181" s="2">
        <v>2820</v>
      </c>
      <c r="D181" t="s">
        <v>54</v>
      </c>
      <c r="E181">
        <v>-0.17</v>
      </c>
      <c r="F181">
        <v>57694.25</v>
      </c>
      <c r="G181">
        <v>-2.9465674655317255</v>
      </c>
      <c r="H181">
        <v>0.25513284032900779</v>
      </c>
    </row>
    <row r="182" spans="1:8" x14ac:dyDescent="0.3">
      <c r="A182">
        <v>45</v>
      </c>
      <c r="B182">
        <v>57763.14</v>
      </c>
      <c r="C182" s="2">
        <v>1460</v>
      </c>
      <c r="D182" t="s">
        <v>69</v>
      </c>
      <c r="E182">
        <v>-4.1900000000000004</v>
      </c>
      <c r="F182">
        <v>57767.33</v>
      </c>
      <c r="G182">
        <v>-72.532346570324933</v>
      </c>
      <c r="H182">
        <v>0.13213730720051461</v>
      </c>
    </row>
    <row r="183" spans="1:8" x14ac:dyDescent="0.3">
      <c r="A183">
        <v>46</v>
      </c>
      <c r="B183">
        <v>57839.45</v>
      </c>
      <c r="C183" s="2">
        <v>2100</v>
      </c>
      <c r="D183" t="s">
        <v>55</v>
      </c>
      <c r="E183">
        <v>-0.94</v>
      </c>
      <c r="F183">
        <v>57840.39</v>
      </c>
      <c r="G183">
        <v>-16.251619326950049</v>
      </c>
      <c r="H183">
        <v>0.190597023326422</v>
      </c>
    </row>
    <row r="184" spans="1:8" x14ac:dyDescent="0.3">
      <c r="A184">
        <v>47</v>
      </c>
      <c r="B184">
        <v>57911.08</v>
      </c>
      <c r="C184" s="2">
        <v>2420</v>
      </c>
      <c r="D184" t="s">
        <v>70</v>
      </c>
      <c r="E184">
        <v>-2.4</v>
      </c>
      <c r="F184">
        <v>57913.47</v>
      </c>
      <c r="G184">
        <v>-41.268464832092043</v>
      </c>
      <c r="H184">
        <v>0.21948952148826339</v>
      </c>
    </row>
    <row r="185" spans="1:8" x14ac:dyDescent="0.3">
      <c r="A185">
        <v>48</v>
      </c>
      <c r="B185">
        <v>57983.48</v>
      </c>
      <c r="C185" s="2">
        <v>4380</v>
      </c>
      <c r="D185" t="s">
        <v>56</v>
      </c>
      <c r="E185">
        <v>-3.05</v>
      </c>
      <c r="F185">
        <v>57986.53</v>
      </c>
      <c r="G185">
        <v>-52.598422426650366</v>
      </c>
      <c r="H185">
        <v>0.39684211207947229</v>
      </c>
    </row>
    <row r="186" spans="1:8" x14ac:dyDescent="0.3">
      <c r="A186">
        <v>49</v>
      </c>
      <c r="B186">
        <v>58060.42</v>
      </c>
      <c r="C186" s="2">
        <v>4950</v>
      </c>
      <c r="D186" t="s">
        <v>71</v>
      </c>
      <c r="E186">
        <v>0.8</v>
      </c>
      <c r="F186">
        <v>58059.61</v>
      </c>
      <c r="G186">
        <v>13.951178797061704</v>
      </c>
      <c r="H186">
        <v>0.4482104778007901</v>
      </c>
    </row>
    <row r="187" spans="1:8" x14ac:dyDescent="0.3">
      <c r="A187">
        <v>50</v>
      </c>
      <c r="B187">
        <v>58131.98</v>
      </c>
      <c r="C187" s="2">
        <v>8670</v>
      </c>
      <c r="D187" t="s">
        <v>14</v>
      </c>
      <c r="E187">
        <v>-0.68</v>
      </c>
      <c r="F187">
        <v>58132.67</v>
      </c>
      <c r="G187">
        <v>-11.869401491365394</v>
      </c>
      <c r="H187">
        <v>0.78502516908636721</v>
      </c>
    </row>
  </sheetData>
  <sortState ref="A138:I187">
    <sortCondition ref="B138:B187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96"/>
  <sheetViews>
    <sheetView workbookViewId="0">
      <selection activeCell="J1" sqref="J1:R1048576"/>
    </sheetView>
  </sheetViews>
  <sheetFormatPr defaultRowHeight="14.5" x14ac:dyDescent="0.3"/>
  <sheetData>
    <row r="1" spans="1:13" x14ac:dyDescent="0.3">
      <c r="A1" t="s">
        <v>10</v>
      </c>
      <c r="B1" t="s">
        <v>1</v>
      </c>
      <c r="C1" t="s">
        <v>0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13" x14ac:dyDescent="0.3">
      <c r="A2">
        <v>1</v>
      </c>
      <c r="B2">
        <v>53750.2</v>
      </c>
      <c r="C2" s="2">
        <v>758000</v>
      </c>
      <c r="D2" t="s">
        <v>18</v>
      </c>
      <c r="E2">
        <v>1.62</v>
      </c>
      <c r="F2">
        <v>53748.58</v>
      </c>
      <c r="G2">
        <v>30.140331149126979</v>
      </c>
      <c r="H2">
        <v>2.2111784276379556</v>
      </c>
    </row>
    <row r="3" spans="1:13" x14ac:dyDescent="0.3">
      <c r="A3">
        <v>2</v>
      </c>
      <c r="B3">
        <v>53893.81</v>
      </c>
      <c r="C3" s="2">
        <v>218000</v>
      </c>
      <c r="D3" t="s">
        <v>62</v>
      </c>
      <c r="E3">
        <v>-0.91</v>
      </c>
      <c r="F3">
        <v>53894.720000000001</v>
      </c>
      <c r="G3">
        <v>-16.884770901555708</v>
      </c>
      <c r="H3">
        <v>0.63641625420409043</v>
      </c>
      <c r="M3" s="8"/>
    </row>
    <row r="4" spans="1:13" x14ac:dyDescent="0.3">
      <c r="A4">
        <v>3</v>
      </c>
      <c r="B4">
        <v>54115.53</v>
      </c>
      <c r="C4" s="2">
        <v>1550000</v>
      </c>
      <c r="D4" t="s">
        <v>60</v>
      </c>
      <c r="E4">
        <v>1.62</v>
      </c>
      <c r="F4">
        <v>54113.919999999998</v>
      </c>
      <c r="G4">
        <v>29.752049010690449</v>
      </c>
      <c r="H4">
        <v>4.5194063012539649</v>
      </c>
      <c r="M4" s="9"/>
    </row>
    <row r="5" spans="1:13" x14ac:dyDescent="0.3">
      <c r="A5">
        <v>4</v>
      </c>
      <c r="B5">
        <v>54262.34</v>
      </c>
      <c r="C5" s="2">
        <v>1060000</v>
      </c>
      <c r="D5" t="s">
        <v>48</v>
      </c>
      <c r="E5">
        <v>2.29</v>
      </c>
      <c r="F5">
        <v>54260.06</v>
      </c>
      <c r="G5">
        <v>42.019857700099038</v>
      </c>
      <c r="H5">
        <v>3.0901803754527153</v>
      </c>
      <c r="M5" s="8"/>
    </row>
    <row r="6" spans="1:13" x14ac:dyDescent="0.3">
      <c r="A6">
        <v>5</v>
      </c>
      <c r="B6">
        <v>54408.04</v>
      </c>
      <c r="C6" s="2">
        <v>238000</v>
      </c>
      <c r="D6" t="s">
        <v>61</v>
      </c>
      <c r="E6">
        <v>1.84</v>
      </c>
      <c r="F6">
        <v>54406.2</v>
      </c>
      <c r="G6">
        <v>33.819674963584731</v>
      </c>
      <c r="H6">
        <v>0.69336243047050405</v>
      </c>
      <c r="M6" s="8"/>
    </row>
    <row r="7" spans="1:13" x14ac:dyDescent="0.3">
      <c r="A7">
        <v>6</v>
      </c>
      <c r="B7">
        <v>54480.68</v>
      </c>
      <c r="C7" s="2">
        <v>2590000</v>
      </c>
      <c r="D7" t="s">
        <v>19</v>
      </c>
      <c r="E7">
        <v>1.43</v>
      </c>
      <c r="F7">
        <v>54479.26</v>
      </c>
      <c r="G7">
        <v>26.064964905878927</v>
      </c>
      <c r="H7">
        <v>7.5578678105452459</v>
      </c>
      <c r="M7" s="8"/>
    </row>
    <row r="8" spans="1:13" x14ac:dyDescent="0.3">
      <c r="A8">
        <v>7</v>
      </c>
      <c r="B8">
        <v>54628.32</v>
      </c>
      <c r="C8" s="2">
        <v>2350000</v>
      </c>
      <c r="D8" t="s">
        <v>23</v>
      </c>
      <c r="E8">
        <v>2.93</v>
      </c>
      <c r="F8">
        <v>54625.4</v>
      </c>
      <c r="G8">
        <v>53.454986141945945</v>
      </c>
      <c r="H8">
        <v>6.868662141737464</v>
      </c>
      <c r="M8" s="8"/>
    </row>
    <row r="9" spans="1:13" x14ac:dyDescent="0.3">
      <c r="A9">
        <v>8</v>
      </c>
      <c r="B9">
        <v>54772.44</v>
      </c>
      <c r="C9" s="2">
        <v>1370000</v>
      </c>
      <c r="D9" t="s">
        <v>24</v>
      </c>
      <c r="E9">
        <v>0.9</v>
      </c>
      <c r="F9">
        <v>54771.54</v>
      </c>
      <c r="G9">
        <v>16.431891453142548</v>
      </c>
      <c r="H9">
        <v>4.0026260232415778</v>
      </c>
      <c r="M9" s="8"/>
    </row>
    <row r="10" spans="1:13" x14ac:dyDescent="0.3">
      <c r="A10">
        <v>9</v>
      </c>
      <c r="B10">
        <v>54845.95</v>
      </c>
      <c r="C10" s="2">
        <v>2980000</v>
      </c>
      <c r="D10" t="s">
        <v>20</v>
      </c>
      <c r="E10">
        <v>1.34</v>
      </c>
      <c r="F10">
        <v>54844.59</v>
      </c>
      <c r="G10">
        <v>24.250327561654547</v>
      </c>
      <c r="H10">
        <v>8.700233426232824</v>
      </c>
      <c r="M10" s="8"/>
    </row>
    <row r="11" spans="1:13" x14ac:dyDescent="0.3">
      <c r="A11">
        <v>10</v>
      </c>
      <c r="B11">
        <v>54992.42</v>
      </c>
      <c r="C11" s="2">
        <v>2770000</v>
      </c>
      <c r="D11" t="s">
        <v>21</v>
      </c>
      <c r="E11">
        <v>1.69</v>
      </c>
      <c r="F11">
        <v>54990.73</v>
      </c>
      <c r="G11">
        <v>30.73245254236582</v>
      </c>
      <c r="H11">
        <v>8.0802196076985435</v>
      </c>
      <c r="M11" s="8"/>
    </row>
    <row r="12" spans="1:13" x14ac:dyDescent="0.3">
      <c r="A12">
        <v>11</v>
      </c>
      <c r="B12">
        <v>55139.05</v>
      </c>
      <c r="C12" s="2">
        <v>1850000</v>
      </c>
      <c r="D12" t="s">
        <v>22</v>
      </c>
      <c r="E12">
        <v>2.1800000000000002</v>
      </c>
      <c r="F12">
        <v>55136.87</v>
      </c>
      <c r="G12">
        <v>39.537971596869589</v>
      </c>
      <c r="H12">
        <v>5.3834876624688528</v>
      </c>
      <c r="M12" s="8"/>
    </row>
    <row r="13" spans="1:13" x14ac:dyDescent="0.3">
      <c r="A13">
        <v>12</v>
      </c>
      <c r="B13">
        <v>55210.69</v>
      </c>
      <c r="C13" s="2">
        <v>1760000</v>
      </c>
      <c r="D13" t="s">
        <v>25</v>
      </c>
      <c r="E13">
        <v>0.76</v>
      </c>
      <c r="F13">
        <v>55209.93</v>
      </c>
      <c r="G13">
        <v>13.765639623198894</v>
      </c>
      <c r="H13">
        <v>5.1322734067540932</v>
      </c>
      <c r="M13" s="8"/>
    </row>
    <row r="14" spans="1:13" x14ac:dyDescent="0.3">
      <c r="A14">
        <v>13</v>
      </c>
      <c r="B14">
        <v>55285.72</v>
      </c>
      <c r="C14" s="2">
        <v>727000</v>
      </c>
      <c r="D14" t="s">
        <v>26</v>
      </c>
      <c r="E14">
        <v>2.71</v>
      </c>
      <c r="F14">
        <v>55283.01</v>
      </c>
      <c r="G14">
        <v>49.020485679038224</v>
      </c>
      <c r="H14">
        <v>2.1209781580697737</v>
      </c>
      <c r="M14" s="8"/>
    </row>
    <row r="15" spans="1:13" x14ac:dyDescent="0.3">
      <c r="A15">
        <v>14</v>
      </c>
      <c r="B15">
        <v>55359</v>
      </c>
      <c r="C15" s="2">
        <v>1930000</v>
      </c>
      <c r="D15" t="s">
        <v>27</v>
      </c>
      <c r="E15">
        <v>2.93</v>
      </c>
      <c r="F15">
        <v>55356.07</v>
      </c>
      <c r="G15">
        <v>52.930058076743727</v>
      </c>
      <c r="H15">
        <v>5.6167913802123088</v>
      </c>
      <c r="M15" s="8"/>
    </row>
    <row r="16" spans="1:13" x14ac:dyDescent="0.3">
      <c r="A16">
        <v>15</v>
      </c>
      <c r="B16">
        <v>55503.58</v>
      </c>
      <c r="C16" s="2">
        <v>1600000</v>
      </c>
      <c r="D16" t="s">
        <v>30</v>
      </c>
      <c r="E16">
        <v>1.37</v>
      </c>
      <c r="F16">
        <v>55502.21</v>
      </c>
      <c r="G16">
        <v>24.68370178417435</v>
      </c>
      <c r="H16">
        <v>4.6740670053644688</v>
      </c>
      <c r="M16" s="8"/>
    </row>
    <row r="17" spans="1:13" x14ac:dyDescent="0.3">
      <c r="A17">
        <v>16</v>
      </c>
      <c r="B17">
        <v>55577.65</v>
      </c>
      <c r="C17" s="2">
        <v>868000</v>
      </c>
      <c r="D17" t="s">
        <v>28</v>
      </c>
      <c r="E17">
        <v>2.39</v>
      </c>
      <c r="F17">
        <v>55575.26</v>
      </c>
      <c r="G17">
        <v>43.004747076296496</v>
      </c>
      <c r="H17">
        <v>2.5332676574714044</v>
      </c>
      <c r="M17" s="8"/>
    </row>
    <row r="18" spans="1:13" x14ac:dyDescent="0.3">
      <c r="A18">
        <v>17</v>
      </c>
      <c r="B18">
        <v>55650.93</v>
      </c>
      <c r="C18" s="2">
        <v>863000</v>
      </c>
      <c r="D18" t="s">
        <v>49</v>
      </c>
      <c r="E18">
        <v>2.59</v>
      </c>
      <c r="F18">
        <v>55648.35</v>
      </c>
      <c r="G18">
        <v>46.362560615036138</v>
      </c>
      <c r="H18">
        <v>2.5179328532181242</v>
      </c>
      <c r="M18" s="8"/>
    </row>
    <row r="19" spans="1:13" x14ac:dyDescent="0.3">
      <c r="A19">
        <v>18</v>
      </c>
      <c r="B19">
        <v>55723.08</v>
      </c>
      <c r="C19" s="2">
        <v>1240000</v>
      </c>
      <c r="D19" t="s">
        <v>29</v>
      </c>
      <c r="E19">
        <v>1.68</v>
      </c>
      <c r="F19">
        <v>55721.4</v>
      </c>
      <c r="G19">
        <v>30.149996231255692</v>
      </c>
      <c r="H19">
        <v>3.6034602225912322</v>
      </c>
      <c r="M19" s="8"/>
    </row>
    <row r="20" spans="1:13" x14ac:dyDescent="0.3">
      <c r="A20">
        <v>19</v>
      </c>
      <c r="B20">
        <v>55796.19</v>
      </c>
      <c r="C20" s="2">
        <v>491000</v>
      </c>
      <c r="D20" t="s">
        <v>50</v>
      </c>
      <c r="E20">
        <v>1.7</v>
      </c>
      <c r="F20">
        <v>55794.49</v>
      </c>
      <c r="G20">
        <v>30.46895849400838</v>
      </c>
      <c r="H20">
        <v>1.4312065862707151</v>
      </c>
      <c r="M20" s="8"/>
    </row>
    <row r="21" spans="1:13" x14ac:dyDescent="0.3">
      <c r="A21">
        <v>20</v>
      </c>
      <c r="B21">
        <v>55871.01</v>
      </c>
      <c r="C21" s="2">
        <v>1010000</v>
      </c>
      <c r="D21" t="s">
        <v>31</v>
      </c>
      <c r="E21">
        <v>3.47</v>
      </c>
      <c r="F21">
        <v>55867.54</v>
      </c>
      <c r="G21">
        <v>62.111200886975951</v>
      </c>
      <c r="H21">
        <v>2.9560847027261996</v>
      </c>
      <c r="M21" s="8"/>
    </row>
    <row r="22" spans="1:13" x14ac:dyDescent="0.3">
      <c r="A22">
        <v>21</v>
      </c>
      <c r="B22">
        <v>55942.66</v>
      </c>
      <c r="C22" s="2">
        <v>676000</v>
      </c>
      <c r="D22" t="s">
        <v>32</v>
      </c>
      <c r="E22">
        <v>2.0699999999999998</v>
      </c>
      <c r="F22">
        <v>55940.6</v>
      </c>
      <c r="G22">
        <v>36.824774850554832</v>
      </c>
      <c r="H22">
        <v>1.9707338309118034</v>
      </c>
      <c r="M22" s="8"/>
    </row>
    <row r="23" spans="1:13" x14ac:dyDescent="0.3">
      <c r="A23">
        <v>22</v>
      </c>
      <c r="B23">
        <v>56016.32</v>
      </c>
      <c r="C23" s="2">
        <v>704000</v>
      </c>
      <c r="D23" t="s">
        <v>33</v>
      </c>
      <c r="E23">
        <v>2.64</v>
      </c>
      <c r="F23">
        <v>56013.68</v>
      </c>
      <c r="G23">
        <v>47.131343628903117</v>
      </c>
      <c r="H23">
        <v>2.0527255900807591</v>
      </c>
      <c r="M23" s="8"/>
    </row>
    <row r="24" spans="1:13" x14ac:dyDescent="0.3">
      <c r="A24">
        <v>23</v>
      </c>
      <c r="B24">
        <v>56089.77</v>
      </c>
      <c r="C24" s="2">
        <v>550000</v>
      </c>
      <c r="D24" t="s">
        <v>34</v>
      </c>
      <c r="E24">
        <v>3.03</v>
      </c>
      <c r="F24">
        <v>56086.74</v>
      </c>
      <c r="G24">
        <v>54.023464369632393</v>
      </c>
      <c r="H24">
        <v>1.6050467345442996</v>
      </c>
      <c r="M24" s="8"/>
    </row>
    <row r="25" spans="1:13" x14ac:dyDescent="0.3">
      <c r="A25">
        <v>24</v>
      </c>
      <c r="B25">
        <v>56161.35</v>
      </c>
      <c r="C25" s="2">
        <v>461000</v>
      </c>
      <c r="D25" t="s">
        <v>37</v>
      </c>
      <c r="E25">
        <v>1.53</v>
      </c>
      <c r="F25">
        <v>56159.82</v>
      </c>
      <c r="G25">
        <v>27.243677063046782</v>
      </c>
      <c r="H25">
        <v>1.3437395698098806</v>
      </c>
      <c r="M25" s="8"/>
    </row>
    <row r="26" spans="1:13" x14ac:dyDescent="0.3">
      <c r="A26">
        <v>25</v>
      </c>
      <c r="B26">
        <v>56235.07</v>
      </c>
      <c r="C26" s="2">
        <v>592000</v>
      </c>
      <c r="D26" t="s">
        <v>35</v>
      </c>
      <c r="E26">
        <v>2.19</v>
      </c>
      <c r="F26">
        <v>56232.88</v>
      </c>
      <c r="G26">
        <v>38.945186517253397</v>
      </c>
      <c r="H26">
        <v>1.726039127699627</v>
      </c>
      <c r="M26" s="8"/>
    </row>
    <row r="27" spans="1:13" x14ac:dyDescent="0.3">
      <c r="A27">
        <v>26</v>
      </c>
      <c r="B27">
        <v>56309.62</v>
      </c>
      <c r="C27" s="2">
        <v>427000</v>
      </c>
      <c r="D27" t="s">
        <v>45</v>
      </c>
      <c r="E27">
        <v>3.69</v>
      </c>
      <c r="F27">
        <v>56305.93</v>
      </c>
      <c r="G27">
        <v>65.534837982470549</v>
      </c>
      <c r="H27">
        <v>1.2444673502269183</v>
      </c>
      <c r="M27" s="8"/>
    </row>
    <row r="28" spans="1:13" x14ac:dyDescent="0.3">
      <c r="A28">
        <v>27</v>
      </c>
      <c r="B28">
        <v>56381.01</v>
      </c>
      <c r="C28" s="2">
        <v>514000</v>
      </c>
      <c r="D28" t="s">
        <v>36</v>
      </c>
      <c r="E28">
        <v>1.99</v>
      </c>
      <c r="F28">
        <v>56379.02</v>
      </c>
      <c r="G28">
        <v>35.296817858934737</v>
      </c>
      <c r="H28">
        <v>1.4990070152718549</v>
      </c>
      <c r="M28" s="8"/>
    </row>
    <row r="29" spans="1:13" x14ac:dyDescent="0.3">
      <c r="A29">
        <v>28</v>
      </c>
      <c r="B29">
        <v>56454.98</v>
      </c>
      <c r="C29" s="2">
        <v>401000</v>
      </c>
      <c r="D29" t="s">
        <v>38</v>
      </c>
      <c r="E29">
        <v>2.9</v>
      </c>
      <c r="F29">
        <v>56452.07</v>
      </c>
      <c r="G29">
        <v>51.548154035866048</v>
      </c>
      <c r="H29">
        <v>1.1697594043013411</v>
      </c>
      <c r="M29" s="8"/>
    </row>
    <row r="30" spans="1:13" x14ac:dyDescent="0.3">
      <c r="A30">
        <v>29</v>
      </c>
      <c r="B30">
        <v>56527.09</v>
      </c>
      <c r="C30" s="2">
        <v>334000</v>
      </c>
      <c r="D30" t="s">
        <v>39</v>
      </c>
      <c r="E30">
        <v>1.93</v>
      </c>
      <c r="F30">
        <v>56525.16</v>
      </c>
      <c r="G30">
        <v>34.144087340805669</v>
      </c>
      <c r="H30">
        <v>0.97557883562484171</v>
      </c>
      <c r="M30" s="8"/>
    </row>
    <row r="31" spans="1:13" x14ac:dyDescent="0.3">
      <c r="A31">
        <v>30</v>
      </c>
      <c r="B31">
        <v>56601.93</v>
      </c>
      <c r="C31" s="2">
        <v>243000</v>
      </c>
      <c r="D31" t="s">
        <v>40</v>
      </c>
      <c r="E31">
        <v>3.71</v>
      </c>
      <c r="F31">
        <v>56598.21</v>
      </c>
      <c r="G31">
        <v>65.726460253798919</v>
      </c>
      <c r="H31">
        <v>0.70868556662087123</v>
      </c>
      <c r="M31" s="8"/>
    </row>
    <row r="32" spans="1:13" x14ac:dyDescent="0.3">
      <c r="A32">
        <v>31</v>
      </c>
      <c r="B32">
        <v>56675.16</v>
      </c>
      <c r="C32" s="2">
        <v>292000</v>
      </c>
      <c r="D32" t="s">
        <v>41</v>
      </c>
      <c r="E32">
        <v>3.89</v>
      </c>
      <c r="F32">
        <v>56671.27</v>
      </c>
      <c r="G32">
        <v>68.64148271261071</v>
      </c>
      <c r="H32">
        <v>0.85145355683740043</v>
      </c>
      <c r="M32" s="8"/>
    </row>
    <row r="33" spans="1:13" x14ac:dyDescent="0.3">
      <c r="A33">
        <v>32</v>
      </c>
      <c r="B33">
        <v>56747.07</v>
      </c>
      <c r="C33" s="2">
        <v>248000</v>
      </c>
      <c r="D33" t="s">
        <v>42</v>
      </c>
      <c r="E33">
        <v>2.72</v>
      </c>
      <c r="F33">
        <v>56744.35</v>
      </c>
      <c r="G33">
        <v>47.934287730869492</v>
      </c>
      <c r="H33">
        <v>0.7247642124348489</v>
      </c>
      <c r="M33" s="8"/>
    </row>
    <row r="34" spans="1:13" x14ac:dyDescent="0.3">
      <c r="A34">
        <v>33</v>
      </c>
      <c r="B34">
        <v>56822.080000000002</v>
      </c>
      <c r="C34" s="2">
        <v>201000</v>
      </c>
      <c r="D34" t="s">
        <v>43</v>
      </c>
      <c r="E34">
        <v>4.67</v>
      </c>
      <c r="F34">
        <v>56817.41</v>
      </c>
      <c r="G34">
        <v>82.193116511263952</v>
      </c>
      <c r="H34">
        <v>0.58624924573007231</v>
      </c>
      <c r="M34" s="8"/>
    </row>
    <row r="35" spans="1:13" x14ac:dyDescent="0.3">
      <c r="A35">
        <v>34</v>
      </c>
      <c r="B35">
        <v>56893.71</v>
      </c>
      <c r="C35" s="2">
        <v>141000</v>
      </c>
      <c r="D35" t="s">
        <v>44</v>
      </c>
      <c r="E35">
        <v>3.22</v>
      </c>
      <c r="F35">
        <v>56890.49</v>
      </c>
      <c r="G35">
        <v>56.599969520409552</v>
      </c>
      <c r="H35">
        <v>0.40994421071613746</v>
      </c>
      <c r="M35" s="8"/>
    </row>
    <row r="36" spans="1:13" x14ac:dyDescent="0.3">
      <c r="A36">
        <v>35</v>
      </c>
      <c r="B36">
        <v>56968.56</v>
      </c>
      <c r="C36" s="2">
        <v>110000</v>
      </c>
      <c r="D36" t="s">
        <v>46</v>
      </c>
      <c r="E36">
        <v>5.01</v>
      </c>
      <c r="F36">
        <v>56963.55</v>
      </c>
      <c r="G36">
        <v>87.950979178698674</v>
      </c>
      <c r="H36">
        <v>0.320484865682925</v>
      </c>
      <c r="M36" s="8"/>
    </row>
    <row r="37" spans="1:13" x14ac:dyDescent="0.3">
      <c r="A37">
        <v>36</v>
      </c>
      <c r="B37">
        <v>57038.75</v>
      </c>
      <c r="C37" s="2">
        <v>165000</v>
      </c>
      <c r="D37" t="s">
        <v>63</v>
      </c>
      <c r="E37">
        <v>2.12</v>
      </c>
      <c r="F37">
        <v>57036.63</v>
      </c>
      <c r="G37">
        <v>37.169096421065191</v>
      </c>
      <c r="H37">
        <v>0.48161844988436037</v>
      </c>
      <c r="M37" s="8"/>
    </row>
    <row r="38" spans="1:13" x14ac:dyDescent="0.3">
      <c r="M38" s="8"/>
    </row>
    <row r="39" spans="1:13" x14ac:dyDescent="0.3">
      <c r="M39" s="8"/>
    </row>
    <row r="40" spans="1:13" x14ac:dyDescent="0.3">
      <c r="A40" t="s">
        <v>7</v>
      </c>
      <c r="B40" t="s">
        <v>1</v>
      </c>
      <c r="C40" t="s">
        <v>0</v>
      </c>
      <c r="D40" t="s">
        <v>2</v>
      </c>
      <c r="E40" t="s">
        <v>3</v>
      </c>
      <c r="F40" t="s">
        <v>4</v>
      </c>
      <c r="G40" t="s">
        <v>5</v>
      </c>
      <c r="H40" t="s">
        <v>16</v>
      </c>
      <c r="M40" s="8"/>
    </row>
    <row r="41" spans="1:13" x14ac:dyDescent="0.3">
      <c r="A41">
        <v>1</v>
      </c>
      <c r="B41">
        <v>53747.79</v>
      </c>
      <c r="C41" s="2">
        <v>199000</v>
      </c>
      <c r="D41" t="s">
        <v>18</v>
      </c>
      <c r="E41">
        <v>-0.79</v>
      </c>
      <c r="F41">
        <v>53748.58</v>
      </c>
      <c r="G41">
        <v>-14.698062720929057</v>
      </c>
      <c r="H41">
        <v>1.0025641528893605</v>
      </c>
      <c r="M41" s="8"/>
    </row>
    <row r="42" spans="1:13" x14ac:dyDescent="0.3">
      <c r="A42">
        <v>2</v>
      </c>
      <c r="B42">
        <v>54115.11</v>
      </c>
      <c r="C42" s="2">
        <v>472000</v>
      </c>
      <c r="D42" t="s">
        <v>60</v>
      </c>
      <c r="E42">
        <v>1.19</v>
      </c>
      <c r="F42">
        <v>54113.919999999998</v>
      </c>
      <c r="G42">
        <v>21.990644920980191</v>
      </c>
      <c r="H42">
        <v>2.3824291471074641</v>
      </c>
      <c r="M42" s="8"/>
    </row>
    <row r="43" spans="1:13" x14ac:dyDescent="0.3">
      <c r="A43">
        <v>3</v>
      </c>
      <c r="B43">
        <v>54259.839999999997</v>
      </c>
      <c r="C43" s="2">
        <v>253000</v>
      </c>
      <c r="D43" t="s">
        <v>48</v>
      </c>
      <c r="E43">
        <v>-0.22</v>
      </c>
      <c r="F43">
        <v>54260.06</v>
      </c>
      <c r="G43">
        <v>-4.0545476728400995</v>
      </c>
      <c r="H43">
        <v>1.2773652940082778</v>
      </c>
      <c r="M43" s="8"/>
    </row>
    <row r="44" spans="1:13" x14ac:dyDescent="0.3">
      <c r="A44">
        <v>4</v>
      </c>
      <c r="B44">
        <v>54479.33</v>
      </c>
      <c r="C44" s="2">
        <v>913000</v>
      </c>
      <c r="D44" t="s">
        <v>19</v>
      </c>
      <c r="E44">
        <v>0.08</v>
      </c>
      <c r="F44">
        <v>54479.26</v>
      </c>
      <c r="G44">
        <v>1.2848926362015372</v>
      </c>
      <c r="H44">
        <v>4.605678429895967</v>
      </c>
      <c r="M44" s="8"/>
    </row>
    <row r="45" spans="1:13" x14ac:dyDescent="0.3">
      <c r="A45">
        <v>5</v>
      </c>
      <c r="B45">
        <v>54626.35</v>
      </c>
      <c r="C45" s="2">
        <v>768000</v>
      </c>
      <c r="D45" t="s">
        <v>23</v>
      </c>
      <c r="E45">
        <v>0.96</v>
      </c>
      <c r="F45">
        <v>54625.4</v>
      </c>
      <c r="G45">
        <v>17.391176998192957</v>
      </c>
      <c r="H45">
        <v>3.8749731569131982</v>
      </c>
      <c r="M45" s="8"/>
    </row>
    <row r="46" spans="1:13" x14ac:dyDescent="0.3">
      <c r="A46">
        <v>6</v>
      </c>
      <c r="B46">
        <v>54772.47</v>
      </c>
      <c r="C46" s="2">
        <v>396000</v>
      </c>
      <c r="D46" t="s">
        <v>24</v>
      </c>
      <c r="E46">
        <v>0.93</v>
      </c>
      <c r="F46">
        <v>54771.54</v>
      </c>
      <c r="G46">
        <v>16.979621168225158</v>
      </c>
      <c r="H46">
        <v>1.9988955568984088</v>
      </c>
      <c r="M46" s="8"/>
    </row>
    <row r="47" spans="1:13" x14ac:dyDescent="0.3">
      <c r="A47">
        <v>7</v>
      </c>
      <c r="B47">
        <v>54844.62</v>
      </c>
      <c r="C47" s="2">
        <v>1360000</v>
      </c>
      <c r="D47" t="s">
        <v>20</v>
      </c>
      <c r="E47">
        <v>0</v>
      </c>
      <c r="F47">
        <v>54844.59</v>
      </c>
      <c r="G47">
        <v>0</v>
      </c>
      <c r="H47">
        <v>6.8598088385133176</v>
      </c>
      <c r="M47" s="8"/>
    </row>
    <row r="48" spans="1:13" x14ac:dyDescent="0.3">
      <c r="A48">
        <v>8</v>
      </c>
      <c r="B48">
        <v>54991.05</v>
      </c>
      <c r="C48" s="2">
        <v>1370000</v>
      </c>
      <c r="D48" t="s">
        <v>21</v>
      </c>
      <c r="E48">
        <v>0.32</v>
      </c>
      <c r="F48">
        <v>54990.73</v>
      </c>
      <c r="G48">
        <v>5.8191626115839696</v>
      </c>
      <c r="H48">
        <v>6.9078539958741025</v>
      </c>
      <c r="M48" s="8"/>
    </row>
    <row r="49" spans="1:13" x14ac:dyDescent="0.3">
      <c r="A49">
        <v>9</v>
      </c>
      <c r="B49">
        <v>55137.74</v>
      </c>
      <c r="C49" s="2">
        <v>984000</v>
      </c>
      <c r="D49" t="s">
        <v>22</v>
      </c>
      <c r="E49">
        <v>0.87</v>
      </c>
      <c r="F49">
        <v>55136.87</v>
      </c>
      <c r="G49">
        <v>15.778915270223777</v>
      </c>
      <c r="H49">
        <v>4.9642456972621849</v>
      </c>
      <c r="M49" s="8"/>
    </row>
    <row r="50" spans="1:13" x14ac:dyDescent="0.3">
      <c r="A50">
        <v>10</v>
      </c>
      <c r="B50">
        <v>55210.12</v>
      </c>
      <c r="C50" s="2">
        <v>1170000</v>
      </c>
      <c r="D50" t="s">
        <v>25</v>
      </c>
      <c r="E50">
        <v>0.19</v>
      </c>
      <c r="F50">
        <v>55209.93</v>
      </c>
      <c r="G50">
        <v>3.4414099058326704</v>
      </c>
      <c r="H50">
        <v>5.8966851167977525</v>
      </c>
      <c r="M50" s="8"/>
    </row>
    <row r="51" spans="1:13" x14ac:dyDescent="0.3">
      <c r="A51">
        <v>11</v>
      </c>
      <c r="B51">
        <v>55283.93</v>
      </c>
      <c r="C51" s="2">
        <v>597000</v>
      </c>
      <c r="D51" t="s">
        <v>26</v>
      </c>
      <c r="E51">
        <v>0.92</v>
      </c>
      <c r="F51">
        <v>55283.01</v>
      </c>
      <c r="G51">
        <v>16.641640894702615</v>
      </c>
      <c r="H51">
        <v>3.0118913631769231</v>
      </c>
      <c r="M51" s="8"/>
    </row>
    <row r="52" spans="1:13" x14ac:dyDescent="0.3">
      <c r="A52">
        <v>12</v>
      </c>
      <c r="B52">
        <v>55356.45</v>
      </c>
      <c r="C52" s="2">
        <v>1250000</v>
      </c>
      <c r="D52" t="s">
        <v>27</v>
      </c>
      <c r="E52">
        <v>0.39</v>
      </c>
      <c r="F52">
        <v>55356.07</v>
      </c>
      <c r="G52">
        <v>6.8646491703146673</v>
      </c>
      <c r="H52">
        <v>6.3311607047378757</v>
      </c>
      <c r="M52" s="8"/>
    </row>
    <row r="53" spans="1:13" x14ac:dyDescent="0.3">
      <c r="A53">
        <v>13</v>
      </c>
      <c r="B53">
        <v>55427.17</v>
      </c>
      <c r="C53" s="2">
        <v>145000</v>
      </c>
      <c r="D53" t="s">
        <v>57</v>
      </c>
      <c r="E53">
        <v>-1.98</v>
      </c>
      <c r="F53">
        <v>55429.15</v>
      </c>
      <c r="G53">
        <v>-35.721276620752825</v>
      </c>
      <c r="H53">
        <v>0.73225462837244903</v>
      </c>
      <c r="M53" s="8"/>
    </row>
    <row r="54" spans="1:13" x14ac:dyDescent="0.3">
      <c r="A54">
        <v>14</v>
      </c>
      <c r="B54">
        <v>55503.08</v>
      </c>
      <c r="C54" s="2">
        <v>998000</v>
      </c>
      <c r="D54" t="s">
        <v>30</v>
      </c>
      <c r="E54">
        <v>0.87</v>
      </c>
      <c r="F54">
        <v>55502.21</v>
      </c>
      <c r="G54">
        <v>15.675051497996556</v>
      </c>
      <c r="H54">
        <v>5.034400711177339</v>
      </c>
      <c r="M54" s="8"/>
    </row>
    <row r="55" spans="1:13" x14ac:dyDescent="0.3">
      <c r="A55">
        <v>15</v>
      </c>
      <c r="B55">
        <v>55575.24</v>
      </c>
      <c r="C55" s="2">
        <v>732000</v>
      </c>
      <c r="D55" t="s">
        <v>28</v>
      </c>
      <c r="E55">
        <v>-0.02</v>
      </c>
      <c r="F55">
        <v>55575.26</v>
      </c>
      <c r="G55">
        <v>-0.35987236054450372</v>
      </c>
      <c r="H55">
        <v>3.6946978348454889</v>
      </c>
      <c r="M55" s="8"/>
    </row>
    <row r="56" spans="1:13" x14ac:dyDescent="0.3">
      <c r="A56">
        <v>16</v>
      </c>
      <c r="B56">
        <v>55649.73</v>
      </c>
      <c r="C56" s="2">
        <v>665000</v>
      </c>
      <c r="D56" t="s">
        <v>49</v>
      </c>
      <c r="E56">
        <v>1.39</v>
      </c>
      <c r="F56">
        <v>55648.35</v>
      </c>
      <c r="G56">
        <v>24.798578933690877</v>
      </c>
      <c r="H56">
        <v>3.357135183543932</v>
      </c>
      <c r="M56" s="8"/>
    </row>
    <row r="57" spans="1:13" x14ac:dyDescent="0.3">
      <c r="A57">
        <v>17</v>
      </c>
      <c r="B57">
        <v>55720.57</v>
      </c>
      <c r="C57" s="2">
        <v>883000</v>
      </c>
      <c r="D57" t="s">
        <v>29</v>
      </c>
      <c r="E57">
        <v>-0.83</v>
      </c>
      <c r="F57">
        <v>55721.4</v>
      </c>
      <c r="G57">
        <v>-14.895533852375321</v>
      </c>
      <c r="H57">
        <v>4.4581818155024475</v>
      </c>
      <c r="M57" s="8"/>
    </row>
    <row r="58" spans="1:13" x14ac:dyDescent="0.3">
      <c r="A58">
        <v>18</v>
      </c>
      <c r="B58">
        <v>55793.72</v>
      </c>
      <c r="C58" s="2">
        <v>391000</v>
      </c>
      <c r="D58" t="s">
        <v>50</v>
      </c>
      <c r="E58">
        <v>-0.77</v>
      </c>
      <c r="F58">
        <v>55794.49</v>
      </c>
      <c r="G58">
        <v>-13.800645906016861</v>
      </c>
      <c r="H58">
        <v>1.9722638031806714</v>
      </c>
      <c r="M58" s="8"/>
    </row>
    <row r="59" spans="1:13" x14ac:dyDescent="0.3">
      <c r="A59">
        <v>19</v>
      </c>
      <c r="B59">
        <v>55867.55</v>
      </c>
      <c r="C59" s="2">
        <v>878000</v>
      </c>
      <c r="D59" t="s">
        <v>31</v>
      </c>
      <c r="E59">
        <v>0.01</v>
      </c>
      <c r="F59">
        <v>55867.54</v>
      </c>
      <c r="G59">
        <v>0.17899481527264791</v>
      </c>
      <c r="H59">
        <v>4.4329379208471273</v>
      </c>
      <c r="M59" s="8"/>
    </row>
    <row r="60" spans="1:13" x14ac:dyDescent="0.3">
      <c r="A60">
        <v>20</v>
      </c>
      <c r="B60">
        <v>55939.12</v>
      </c>
      <c r="C60" s="2">
        <v>540000</v>
      </c>
      <c r="D60" t="s">
        <v>32</v>
      </c>
      <c r="E60">
        <v>-1.48</v>
      </c>
      <c r="F60">
        <v>55940.6</v>
      </c>
      <c r="G60">
        <v>-26.456634358514666</v>
      </c>
      <c r="H60">
        <v>2.7248215479462337</v>
      </c>
      <c r="M60" s="8"/>
    </row>
    <row r="61" spans="1:13" x14ac:dyDescent="0.3">
      <c r="A61">
        <v>21</v>
      </c>
      <c r="B61">
        <v>56012.99</v>
      </c>
      <c r="C61" s="2">
        <v>648000</v>
      </c>
      <c r="D61" t="s">
        <v>33</v>
      </c>
      <c r="E61">
        <v>-0.69</v>
      </c>
      <c r="F61">
        <v>56013.68</v>
      </c>
      <c r="G61">
        <v>-12.318419357598508</v>
      </c>
      <c r="H61">
        <v>3.2686351962037308</v>
      </c>
      <c r="M61" s="8"/>
    </row>
    <row r="62" spans="1:13" x14ac:dyDescent="0.3">
      <c r="A62">
        <v>22</v>
      </c>
      <c r="B62">
        <v>56085.81</v>
      </c>
      <c r="C62" s="2">
        <v>535000</v>
      </c>
      <c r="D62" t="s">
        <v>34</v>
      </c>
      <c r="E62">
        <v>-0.93</v>
      </c>
      <c r="F62">
        <v>56086.74</v>
      </c>
      <c r="G62">
        <v>-16.581459360987839</v>
      </c>
      <c r="H62">
        <v>2.7009352317919695</v>
      </c>
    </row>
    <row r="63" spans="1:13" x14ac:dyDescent="0.3">
      <c r="A63">
        <v>23</v>
      </c>
      <c r="B63">
        <v>56159.24</v>
      </c>
      <c r="C63" s="2">
        <v>399000</v>
      </c>
      <c r="D63" t="s">
        <v>37</v>
      </c>
      <c r="E63">
        <v>-0.57999999999999996</v>
      </c>
      <c r="F63">
        <v>56159.82</v>
      </c>
      <c r="G63">
        <v>-10.327668429167796</v>
      </c>
      <c r="H63">
        <v>2.0135160212759504</v>
      </c>
    </row>
    <row r="64" spans="1:13" x14ac:dyDescent="0.3">
      <c r="A64">
        <v>24</v>
      </c>
      <c r="B64">
        <v>56232.32</v>
      </c>
      <c r="C64" s="2">
        <v>441000</v>
      </c>
      <c r="D64" t="s">
        <v>35</v>
      </c>
      <c r="E64">
        <v>-0.56000000000000005</v>
      </c>
      <c r="F64">
        <v>56232.88</v>
      </c>
      <c r="G64">
        <v>-9.9585865066429413</v>
      </c>
      <c r="H64">
        <v>2.2247431238156863</v>
      </c>
    </row>
    <row r="65" spans="1:8" x14ac:dyDescent="0.3">
      <c r="A65">
        <v>25</v>
      </c>
      <c r="B65">
        <v>56305.760000000002</v>
      </c>
      <c r="C65" s="2">
        <v>378000</v>
      </c>
      <c r="D65" t="s">
        <v>45</v>
      </c>
      <c r="E65">
        <v>-0.17</v>
      </c>
      <c r="F65">
        <v>56305.93</v>
      </c>
      <c r="G65">
        <v>-3.0192201780212806</v>
      </c>
      <c r="H65">
        <v>1.9093761239923586</v>
      </c>
    </row>
    <row r="66" spans="1:8" x14ac:dyDescent="0.3">
      <c r="A66">
        <v>26</v>
      </c>
      <c r="B66">
        <v>56378.97</v>
      </c>
      <c r="C66" s="2">
        <v>381000</v>
      </c>
      <c r="D66" t="s">
        <v>36</v>
      </c>
      <c r="E66">
        <v>-0.05</v>
      </c>
      <c r="F66">
        <v>56379.02</v>
      </c>
      <c r="G66">
        <v>-0.88685471999396992</v>
      </c>
      <c r="H66">
        <v>1.9234212577040251</v>
      </c>
    </row>
    <row r="67" spans="1:8" x14ac:dyDescent="0.3">
      <c r="A67">
        <v>27</v>
      </c>
      <c r="B67">
        <v>56451.53</v>
      </c>
      <c r="C67" s="2">
        <v>301000</v>
      </c>
      <c r="D67" t="s">
        <v>38</v>
      </c>
      <c r="E67">
        <v>-0.54</v>
      </c>
      <c r="F67">
        <v>56452.07</v>
      </c>
      <c r="G67">
        <v>-9.5656368314018092</v>
      </c>
      <c r="H67">
        <v>1.5184389365303335</v>
      </c>
    </row>
    <row r="68" spans="1:8" x14ac:dyDescent="0.3">
      <c r="A68">
        <v>28</v>
      </c>
      <c r="B68">
        <v>56523.11</v>
      </c>
      <c r="C68" s="2">
        <v>271000</v>
      </c>
      <c r="D68" t="s">
        <v>39</v>
      </c>
      <c r="E68">
        <v>-2.0499999999999998</v>
      </c>
      <c r="F68">
        <v>56525.16</v>
      </c>
      <c r="G68">
        <v>-36.267035776686178</v>
      </c>
      <c r="H68">
        <v>1.366263975406411</v>
      </c>
    </row>
    <row r="69" spans="1:8" x14ac:dyDescent="0.3">
      <c r="A69">
        <v>29</v>
      </c>
      <c r="B69">
        <v>56597.85</v>
      </c>
      <c r="C69" s="2">
        <v>237000</v>
      </c>
      <c r="D69" t="s">
        <v>40</v>
      </c>
      <c r="E69">
        <v>-0.36</v>
      </c>
      <c r="F69">
        <v>56598.21</v>
      </c>
      <c r="G69">
        <v>-6.360625185859802</v>
      </c>
      <c r="H69">
        <v>1.1965010548914865</v>
      </c>
    </row>
    <row r="70" spans="1:8" x14ac:dyDescent="0.3">
      <c r="A70">
        <v>30</v>
      </c>
      <c r="B70">
        <v>56671.040000000001</v>
      </c>
      <c r="C70" s="2">
        <v>233000</v>
      </c>
      <c r="D70" t="s">
        <v>41</v>
      </c>
      <c r="E70">
        <v>-0.23</v>
      </c>
      <c r="F70">
        <v>56671.27</v>
      </c>
      <c r="G70">
        <v>-4.0584938363993865</v>
      </c>
      <c r="H70">
        <v>1.1760011148495213</v>
      </c>
    </row>
    <row r="71" spans="1:8" x14ac:dyDescent="0.3">
      <c r="A71">
        <v>31</v>
      </c>
      <c r="B71">
        <v>56744.2</v>
      </c>
      <c r="C71" s="2">
        <v>218000</v>
      </c>
      <c r="D71" t="s">
        <v>42</v>
      </c>
      <c r="E71">
        <v>-0.16</v>
      </c>
      <c r="F71">
        <v>56744.35</v>
      </c>
      <c r="G71">
        <v>-2.6434349851827572</v>
      </c>
      <c r="H71">
        <v>1.1015412144607586</v>
      </c>
    </row>
    <row r="72" spans="1:8" x14ac:dyDescent="0.3">
      <c r="A72">
        <v>32</v>
      </c>
      <c r="B72">
        <v>56816.44</v>
      </c>
      <c r="C72" s="2">
        <v>127000</v>
      </c>
      <c r="D72" t="s">
        <v>43</v>
      </c>
      <c r="E72">
        <v>-0.97</v>
      </c>
      <c r="F72">
        <v>56817.41</v>
      </c>
      <c r="G72">
        <v>-17.072231909218743</v>
      </c>
      <c r="H72">
        <v>0.64138771048579657</v>
      </c>
    </row>
    <row r="73" spans="1:8" x14ac:dyDescent="0.3">
      <c r="A73">
        <v>33</v>
      </c>
      <c r="B73">
        <v>56888.67</v>
      </c>
      <c r="C73" s="2">
        <v>129000</v>
      </c>
      <c r="D73" t="s">
        <v>44</v>
      </c>
      <c r="E73">
        <v>-1.83</v>
      </c>
      <c r="F73">
        <v>56890.49</v>
      </c>
      <c r="G73">
        <v>-31.991287120214803</v>
      </c>
      <c r="H73">
        <v>0.65066870254320031</v>
      </c>
    </row>
    <row r="74" spans="1:8" x14ac:dyDescent="0.3">
      <c r="A74">
        <v>34</v>
      </c>
      <c r="B74">
        <v>56963.06</v>
      </c>
      <c r="C74" s="2">
        <v>97900</v>
      </c>
      <c r="D74" t="s">
        <v>46</v>
      </c>
      <c r="E74">
        <v>-0.49</v>
      </c>
      <c r="F74">
        <v>56963.55</v>
      </c>
      <c r="G74">
        <v>-8.6019919756623082</v>
      </c>
      <c r="H74">
        <v>0.49413889201942235</v>
      </c>
    </row>
    <row r="75" spans="1:8" x14ac:dyDescent="0.3">
      <c r="A75">
        <v>35</v>
      </c>
      <c r="B75">
        <v>57035.48</v>
      </c>
      <c r="C75" s="2">
        <v>115000</v>
      </c>
      <c r="D75" t="s">
        <v>63</v>
      </c>
      <c r="E75">
        <v>-1.1499999999999999</v>
      </c>
      <c r="F75">
        <v>57036.63</v>
      </c>
      <c r="G75">
        <v>-20.162481549035757</v>
      </c>
      <c r="H75">
        <v>0.58103855169165119</v>
      </c>
    </row>
    <row r="76" spans="1:8" x14ac:dyDescent="0.3">
      <c r="A76">
        <v>36</v>
      </c>
      <c r="B76">
        <v>57108.41</v>
      </c>
      <c r="C76" s="2">
        <v>80400</v>
      </c>
      <c r="D76" t="s">
        <v>47</v>
      </c>
      <c r="E76">
        <v>-1.28</v>
      </c>
      <c r="F76">
        <v>57109.69</v>
      </c>
      <c r="G76">
        <v>-22.413009070769526</v>
      </c>
      <c r="H76">
        <v>0.40594322432090685</v>
      </c>
    </row>
    <row r="77" spans="1:8" x14ac:dyDescent="0.3">
      <c r="A77">
        <v>37</v>
      </c>
      <c r="B77">
        <v>57180.34</v>
      </c>
      <c r="C77" s="2">
        <v>95600</v>
      </c>
      <c r="D77" t="s">
        <v>64</v>
      </c>
      <c r="E77">
        <v>-2.44</v>
      </c>
      <c r="F77">
        <v>57182.77</v>
      </c>
      <c r="G77">
        <v>-42.495318082707271</v>
      </c>
      <c r="H77">
        <v>0.4826741668118073</v>
      </c>
    </row>
    <row r="78" spans="1:8" x14ac:dyDescent="0.3">
      <c r="A78">
        <v>38</v>
      </c>
      <c r="B78">
        <v>57251.18</v>
      </c>
      <c r="C78" s="2">
        <v>35700</v>
      </c>
      <c r="D78" t="s">
        <v>51</v>
      </c>
      <c r="E78">
        <v>-4.6500000000000004</v>
      </c>
      <c r="F78">
        <v>57255.83</v>
      </c>
      <c r="G78">
        <v>-81.214437027660864</v>
      </c>
      <c r="H78">
        <v>0.18007748906681223</v>
      </c>
    </row>
    <row r="79" spans="1:8" x14ac:dyDescent="0.3">
      <c r="A79">
        <v>39</v>
      </c>
      <c r="B79">
        <v>57328.74</v>
      </c>
      <c r="C79" s="2">
        <v>73500</v>
      </c>
      <c r="D79" t="s">
        <v>65</v>
      </c>
      <c r="E79">
        <v>-0.17</v>
      </c>
      <c r="F79">
        <v>57328.91</v>
      </c>
      <c r="G79">
        <v>-2.9653450589855921</v>
      </c>
      <c r="H79">
        <v>0.37103377447888786</v>
      </c>
    </row>
    <row r="80" spans="1:8" x14ac:dyDescent="0.3">
      <c r="A80">
        <v>40</v>
      </c>
      <c r="B80">
        <v>57400.44</v>
      </c>
      <c r="C80" s="2">
        <v>54200</v>
      </c>
      <c r="D80" t="s">
        <v>52</v>
      </c>
      <c r="E80">
        <v>-1.53</v>
      </c>
      <c r="F80">
        <v>57401.97</v>
      </c>
      <c r="G80">
        <v>-26.65413747993032</v>
      </c>
      <c r="H80">
        <v>0.27341933816877229</v>
      </c>
    </row>
    <row r="83" spans="1:8" x14ac:dyDescent="0.3">
      <c r="A83" t="s">
        <v>8</v>
      </c>
      <c r="B83" t="s">
        <v>1</v>
      </c>
      <c r="C83" t="s">
        <v>0</v>
      </c>
      <c r="D83" t="s">
        <v>2</v>
      </c>
      <c r="E83" t="s">
        <v>3</v>
      </c>
      <c r="F83" t="s">
        <v>4</v>
      </c>
      <c r="G83" t="s">
        <v>5</v>
      </c>
      <c r="H83" t="s">
        <v>16</v>
      </c>
    </row>
    <row r="84" spans="1:8" x14ac:dyDescent="0.3">
      <c r="A84">
        <v>1</v>
      </c>
      <c r="B84">
        <v>53747.32</v>
      </c>
      <c r="C84" s="2">
        <v>777000</v>
      </c>
      <c r="D84" t="s">
        <v>18</v>
      </c>
      <c r="E84">
        <v>-1.27</v>
      </c>
      <c r="F84">
        <v>53748.58</v>
      </c>
      <c r="G84">
        <v>-23.442479782759602</v>
      </c>
      <c r="H84">
        <v>0.56311790770086889</v>
      </c>
    </row>
    <row r="85" spans="1:8" x14ac:dyDescent="0.3">
      <c r="A85">
        <v>2</v>
      </c>
      <c r="B85">
        <v>54113.61</v>
      </c>
      <c r="C85" s="2">
        <v>2200000</v>
      </c>
      <c r="D85" t="s">
        <v>60</v>
      </c>
      <c r="E85">
        <v>-0.31</v>
      </c>
      <c r="F85">
        <v>54113.919999999998</v>
      </c>
      <c r="G85">
        <v>-5.7286553995288401</v>
      </c>
      <c r="H85">
        <v>1.592249779494578</v>
      </c>
    </row>
    <row r="86" spans="1:8" x14ac:dyDescent="0.3">
      <c r="A86">
        <v>3</v>
      </c>
      <c r="B86">
        <v>54258.78</v>
      </c>
      <c r="C86" s="2">
        <v>1400000</v>
      </c>
      <c r="D86" t="s">
        <v>48</v>
      </c>
      <c r="E86">
        <v>-1.28</v>
      </c>
      <c r="F86">
        <v>54260.06</v>
      </c>
      <c r="G86">
        <v>-23.590095550923383</v>
      </c>
      <c r="H86">
        <v>1.0178935532888738</v>
      </c>
    </row>
    <row r="87" spans="1:8" x14ac:dyDescent="0.3">
      <c r="A87">
        <v>4</v>
      </c>
      <c r="B87">
        <v>54478.080000000002</v>
      </c>
      <c r="C87" s="2">
        <v>4150000</v>
      </c>
      <c r="D87" t="s">
        <v>19</v>
      </c>
      <c r="E87">
        <v>-1.18</v>
      </c>
      <c r="F87">
        <v>54479.26</v>
      </c>
      <c r="G87">
        <v>-21.659618724635596</v>
      </c>
      <c r="H87">
        <v>3.0081169701473014</v>
      </c>
    </row>
    <row r="88" spans="1:8" x14ac:dyDescent="0.3">
      <c r="A88">
        <v>5</v>
      </c>
      <c r="B88">
        <v>54624.72</v>
      </c>
      <c r="C88" s="2">
        <v>4110000</v>
      </c>
      <c r="D88" t="s">
        <v>23</v>
      </c>
      <c r="E88">
        <v>-0.68</v>
      </c>
      <c r="F88">
        <v>54625.4</v>
      </c>
      <c r="G88">
        <v>-12.448421430328949</v>
      </c>
      <c r="H88">
        <v>2.9815834610983414</v>
      </c>
    </row>
    <row r="89" spans="1:8" x14ac:dyDescent="0.3">
      <c r="A89">
        <v>6</v>
      </c>
      <c r="B89">
        <v>54769.97</v>
      </c>
      <c r="C89" s="2">
        <v>2690000</v>
      </c>
      <c r="D89" t="s">
        <v>24</v>
      </c>
      <c r="E89">
        <v>-1.57</v>
      </c>
      <c r="F89">
        <v>54771.54</v>
      </c>
      <c r="G89">
        <v>-28.664521757097006</v>
      </c>
      <c r="H89">
        <v>1.9486252543111786</v>
      </c>
    </row>
    <row r="90" spans="1:8" x14ac:dyDescent="0.3">
      <c r="A90">
        <v>7</v>
      </c>
      <c r="B90">
        <v>54843.23</v>
      </c>
      <c r="C90" s="2">
        <v>6830000</v>
      </c>
      <c r="D90" t="s">
        <v>20</v>
      </c>
      <c r="E90">
        <v>-1.36</v>
      </c>
      <c r="F90">
        <v>54844.59</v>
      </c>
      <c r="G90">
        <v>-24.79734099558965</v>
      </c>
      <c r="H90">
        <v>4.9529651866949536</v>
      </c>
    </row>
    <row r="91" spans="1:8" x14ac:dyDescent="0.3">
      <c r="A91">
        <v>8</v>
      </c>
      <c r="B91">
        <v>54990.1</v>
      </c>
      <c r="C91" s="2">
        <v>7850000</v>
      </c>
      <c r="D91" t="s">
        <v>21</v>
      </c>
      <c r="E91">
        <v>-0.63</v>
      </c>
      <c r="F91">
        <v>54990.73</v>
      </c>
      <c r="G91">
        <v>-11.456476391651041</v>
      </c>
      <c r="H91">
        <v>5.6885668523178596</v>
      </c>
    </row>
    <row r="92" spans="1:8" x14ac:dyDescent="0.3">
      <c r="A92">
        <v>9</v>
      </c>
      <c r="B92">
        <v>55136.32</v>
      </c>
      <c r="C92" s="2">
        <v>6940000</v>
      </c>
      <c r="D92" t="s">
        <v>22</v>
      </c>
      <c r="E92">
        <v>-0.55000000000000004</v>
      </c>
      <c r="F92">
        <v>55136.87</v>
      </c>
      <c r="G92">
        <v>-9.9751763203625874</v>
      </c>
      <c r="H92">
        <v>5.033986633998552</v>
      </c>
    </row>
    <row r="93" spans="1:8" x14ac:dyDescent="0.3">
      <c r="A93">
        <v>10</v>
      </c>
      <c r="B93">
        <v>55209.599999999999</v>
      </c>
      <c r="C93" s="2">
        <v>5810000</v>
      </c>
      <c r="D93" t="s">
        <v>25</v>
      </c>
      <c r="E93">
        <v>-0.33</v>
      </c>
      <c r="F93">
        <v>55209.93</v>
      </c>
      <c r="G93">
        <v>-5.9771856258782829</v>
      </c>
      <c r="H93">
        <v>4.2112448648869858</v>
      </c>
    </row>
    <row r="94" spans="1:8" x14ac:dyDescent="0.3">
      <c r="A94">
        <v>11</v>
      </c>
      <c r="B94">
        <v>55282.52</v>
      </c>
      <c r="C94" s="2">
        <v>4950000</v>
      </c>
      <c r="D94" t="s">
        <v>26</v>
      </c>
      <c r="E94">
        <v>-0.49</v>
      </c>
      <c r="F94">
        <v>55283.01</v>
      </c>
      <c r="G94">
        <v>-8.8634826505510222</v>
      </c>
      <c r="H94">
        <v>3.5879393892007965</v>
      </c>
    </row>
    <row r="95" spans="1:8" x14ac:dyDescent="0.3">
      <c r="A95">
        <v>12</v>
      </c>
      <c r="B95">
        <v>55355.11</v>
      </c>
      <c r="C95" s="2">
        <v>7770000</v>
      </c>
      <c r="D95" t="s">
        <v>27</v>
      </c>
      <c r="E95">
        <v>-0.96</v>
      </c>
      <c r="F95">
        <v>55356.07</v>
      </c>
      <c r="G95">
        <v>-17.342271588267138</v>
      </c>
      <c r="H95">
        <v>5.6300843885206033</v>
      </c>
    </row>
    <row r="96" spans="1:8" x14ac:dyDescent="0.3">
      <c r="A96">
        <v>13</v>
      </c>
      <c r="B96">
        <v>55427.33</v>
      </c>
      <c r="C96" s="2">
        <v>1930000</v>
      </c>
      <c r="D96" t="s">
        <v>57</v>
      </c>
      <c r="E96">
        <v>-1.83</v>
      </c>
      <c r="F96">
        <v>55429.15</v>
      </c>
      <c r="G96">
        <v>-32.834708812956883</v>
      </c>
      <c r="H96">
        <v>1.4013680053800677</v>
      </c>
    </row>
    <row r="97" spans="1:8" x14ac:dyDescent="0.3">
      <c r="A97">
        <v>14</v>
      </c>
      <c r="B97">
        <v>55501.56</v>
      </c>
      <c r="C97" s="2">
        <v>7600000</v>
      </c>
      <c r="D97" t="s">
        <v>30</v>
      </c>
      <c r="E97">
        <v>-0.65</v>
      </c>
      <c r="F97">
        <v>55502.21</v>
      </c>
      <c r="G97">
        <v>-11.71124537205735</v>
      </c>
      <c r="H97">
        <v>5.5083274801934783</v>
      </c>
    </row>
    <row r="98" spans="1:8" x14ac:dyDescent="0.3">
      <c r="A98">
        <v>15</v>
      </c>
      <c r="B98">
        <v>55573.96</v>
      </c>
      <c r="C98" s="2">
        <v>3960000</v>
      </c>
      <c r="D98" t="s">
        <v>28</v>
      </c>
      <c r="E98">
        <v>-1.3</v>
      </c>
      <c r="F98">
        <v>55575.26</v>
      </c>
      <c r="G98">
        <v>-23.391703430679595</v>
      </c>
      <c r="H98">
        <v>2.8693307687174423</v>
      </c>
    </row>
    <row r="99" spans="1:8" x14ac:dyDescent="0.3">
      <c r="A99">
        <v>16</v>
      </c>
      <c r="B99">
        <v>55647.17</v>
      </c>
      <c r="C99" s="2">
        <v>5950000</v>
      </c>
      <c r="D99" t="s">
        <v>49</v>
      </c>
      <c r="E99">
        <v>-1.18</v>
      </c>
      <c r="F99">
        <v>55648.35</v>
      </c>
      <c r="G99">
        <v>-21.204581986712832</v>
      </c>
      <c r="H99">
        <v>4.3165306987443737</v>
      </c>
    </row>
    <row r="100" spans="1:8" x14ac:dyDescent="0.3">
      <c r="A100">
        <v>17</v>
      </c>
      <c r="B100">
        <v>55720.480000000003</v>
      </c>
      <c r="C100" s="2">
        <v>5590000</v>
      </c>
      <c r="D100" t="s">
        <v>29</v>
      </c>
      <c r="E100">
        <v>-0.92</v>
      </c>
      <c r="F100">
        <v>55721.4</v>
      </c>
      <c r="G100">
        <v>-16.510712221843921</v>
      </c>
      <c r="H100">
        <v>4.0507316343260529</v>
      </c>
    </row>
    <row r="101" spans="1:8" x14ac:dyDescent="0.3">
      <c r="A101">
        <v>18</v>
      </c>
      <c r="B101">
        <v>55793.760000000002</v>
      </c>
      <c r="C101" s="2">
        <v>3980000</v>
      </c>
      <c r="D101" t="s">
        <v>50</v>
      </c>
      <c r="E101">
        <v>-0.73</v>
      </c>
      <c r="F101">
        <v>55794.49</v>
      </c>
      <c r="G101">
        <v>-13.083729235555795</v>
      </c>
      <c r="H101">
        <v>2.8866935430814475</v>
      </c>
    </row>
    <row r="102" spans="1:8" x14ac:dyDescent="0.3">
      <c r="A102">
        <v>19</v>
      </c>
      <c r="B102">
        <v>55867.07</v>
      </c>
      <c r="C102" s="2">
        <v>5880000</v>
      </c>
      <c r="D102" t="s">
        <v>31</v>
      </c>
      <c r="E102">
        <v>-0.48</v>
      </c>
      <c r="F102">
        <v>55867.54</v>
      </c>
      <c r="G102">
        <v>-8.4127563161213867</v>
      </c>
      <c r="H102">
        <v>4.2624704864552783</v>
      </c>
    </row>
    <row r="103" spans="1:8" x14ac:dyDescent="0.3">
      <c r="A103">
        <v>20</v>
      </c>
      <c r="B103">
        <v>55939.28</v>
      </c>
      <c r="C103" s="2">
        <v>3570000</v>
      </c>
      <c r="D103" t="s">
        <v>32</v>
      </c>
      <c r="E103">
        <v>-1.32</v>
      </c>
      <c r="F103">
        <v>55940.6</v>
      </c>
      <c r="G103">
        <v>-23.596457671167435</v>
      </c>
      <c r="H103">
        <v>2.587589850091836</v>
      </c>
    </row>
    <row r="104" spans="1:8" x14ac:dyDescent="0.3">
      <c r="A104">
        <v>21</v>
      </c>
      <c r="B104">
        <v>56012.58</v>
      </c>
      <c r="C104" s="2">
        <v>5160000</v>
      </c>
      <c r="D104" t="s">
        <v>33</v>
      </c>
      <c r="E104">
        <v>-1.1000000000000001</v>
      </c>
      <c r="F104">
        <v>56013.68</v>
      </c>
      <c r="G104">
        <v>-19.638059845354647</v>
      </c>
      <c r="H104">
        <v>3.7429574285433933</v>
      </c>
    </row>
    <row r="105" spans="1:8" x14ac:dyDescent="0.3">
      <c r="A105">
        <v>22</v>
      </c>
      <c r="B105">
        <v>56085.69</v>
      </c>
      <c r="C105" s="2">
        <v>3370000</v>
      </c>
      <c r="D105" t="s">
        <v>34</v>
      </c>
      <c r="E105">
        <v>-1.04</v>
      </c>
      <c r="F105">
        <v>56086.74</v>
      </c>
      <c r="G105">
        <v>-18.721002504257413</v>
      </c>
      <c r="H105">
        <v>2.4433954525552766</v>
      </c>
    </row>
    <row r="106" spans="1:8" x14ac:dyDescent="0.3">
      <c r="A106">
        <v>23</v>
      </c>
      <c r="B106">
        <v>56159.18</v>
      </c>
      <c r="C106" s="2">
        <v>3890000</v>
      </c>
      <c r="D106" t="s">
        <v>37</v>
      </c>
      <c r="E106">
        <v>-0.64</v>
      </c>
      <c r="F106">
        <v>56159.82</v>
      </c>
      <c r="G106">
        <v>-11.396047921795653</v>
      </c>
      <c r="H106">
        <v>2.8186633657821472</v>
      </c>
    </row>
    <row r="107" spans="1:8" x14ac:dyDescent="0.3">
      <c r="A107">
        <v>24</v>
      </c>
      <c r="B107">
        <v>56232.12</v>
      </c>
      <c r="C107" s="2">
        <v>3400000</v>
      </c>
      <c r="D107" t="s">
        <v>35</v>
      </c>
      <c r="E107">
        <v>-0.76</v>
      </c>
      <c r="F107">
        <v>56232.88</v>
      </c>
      <c r="G107">
        <v>-13.515224544692737</v>
      </c>
      <c r="H107">
        <v>2.4624546315961822</v>
      </c>
    </row>
    <row r="108" spans="1:8" x14ac:dyDescent="0.3">
      <c r="A108">
        <v>25</v>
      </c>
      <c r="B108">
        <v>56305.03</v>
      </c>
      <c r="C108" s="2">
        <v>3340000</v>
      </c>
      <c r="D108" t="s">
        <v>45</v>
      </c>
      <c r="E108">
        <v>-0.9</v>
      </c>
      <c r="F108">
        <v>56305.93</v>
      </c>
      <c r="G108">
        <v>-15.984106825008578</v>
      </c>
      <c r="H108">
        <v>2.4220526518339276</v>
      </c>
    </row>
    <row r="109" spans="1:8" x14ac:dyDescent="0.3">
      <c r="A109">
        <v>26</v>
      </c>
      <c r="B109">
        <v>56377.84</v>
      </c>
      <c r="C109" s="2">
        <v>3230000</v>
      </c>
      <c r="D109" t="s">
        <v>36</v>
      </c>
      <c r="E109">
        <v>-1.18</v>
      </c>
      <c r="F109">
        <v>56379.02</v>
      </c>
      <c r="G109">
        <v>-20.92977139369026</v>
      </c>
      <c r="H109">
        <v>2.3444892602178569</v>
      </c>
    </row>
    <row r="110" spans="1:8" x14ac:dyDescent="0.3">
      <c r="A110">
        <v>27</v>
      </c>
      <c r="B110">
        <v>56451.12</v>
      </c>
      <c r="C110" s="2">
        <v>2510000</v>
      </c>
      <c r="D110" t="s">
        <v>38</v>
      </c>
      <c r="E110">
        <v>-0.95</v>
      </c>
      <c r="F110">
        <v>56452.07</v>
      </c>
      <c r="G110">
        <v>-16.828435166276268</v>
      </c>
      <c r="H110">
        <v>1.8221923587336222</v>
      </c>
    </row>
    <row r="111" spans="1:8" x14ac:dyDescent="0.3">
      <c r="A111">
        <v>28</v>
      </c>
      <c r="B111">
        <v>56524.33</v>
      </c>
      <c r="C111" s="2">
        <v>2580000</v>
      </c>
      <c r="D111" t="s">
        <v>39</v>
      </c>
      <c r="E111">
        <v>-0.83</v>
      </c>
      <c r="F111">
        <v>56525.16</v>
      </c>
      <c r="G111">
        <v>-14.683726680326888</v>
      </c>
      <c r="H111">
        <v>1.8730989982259159</v>
      </c>
    </row>
    <row r="112" spans="1:8" x14ac:dyDescent="0.3">
      <c r="A112">
        <v>29</v>
      </c>
      <c r="B112">
        <v>56597.5</v>
      </c>
      <c r="C112" s="2">
        <v>2040000</v>
      </c>
      <c r="D112" t="s">
        <v>40</v>
      </c>
      <c r="E112">
        <v>-0.71</v>
      </c>
      <c r="F112">
        <v>56598.21</v>
      </c>
      <c r="G112">
        <v>-12.544566338743342</v>
      </c>
      <c r="H112">
        <v>1.4822952079793945</v>
      </c>
    </row>
    <row r="113" spans="1:8" x14ac:dyDescent="0.3">
      <c r="A113">
        <v>30</v>
      </c>
      <c r="B113">
        <v>56670.37</v>
      </c>
      <c r="C113" s="2">
        <v>2350000</v>
      </c>
      <c r="D113" t="s">
        <v>41</v>
      </c>
      <c r="E113">
        <v>-0.9</v>
      </c>
      <c r="F113">
        <v>56671.27</v>
      </c>
      <c r="G113">
        <v>-15.881062838263183</v>
      </c>
      <c r="H113">
        <v>1.7005296951107696</v>
      </c>
    </row>
    <row r="114" spans="1:8" x14ac:dyDescent="0.3">
      <c r="A114">
        <v>31</v>
      </c>
      <c r="B114">
        <v>56743.22</v>
      </c>
      <c r="C114" s="2">
        <v>1860000</v>
      </c>
      <c r="D114" t="s">
        <v>42</v>
      </c>
      <c r="E114">
        <v>-1.1299999999999999</v>
      </c>
      <c r="F114">
        <v>56744.35</v>
      </c>
      <c r="G114">
        <v>-19.91387688813742</v>
      </c>
      <c r="H114">
        <v>1.3453794014497082</v>
      </c>
    </row>
    <row r="115" spans="1:8" x14ac:dyDescent="0.3">
      <c r="A115">
        <v>32</v>
      </c>
      <c r="B115">
        <v>56816.57</v>
      </c>
      <c r="C115" s="2">
        <v>1680000</v>
      </c>
      <c r="D115" t="s">
        <v>43</v>
      </c>
      <c r="E115">
        <v>-0.84</v>
      </c>
      <c r="F115">
        <v>56817.41</v>
      </c>
      <c r="G115">
        <v>-14.784200828650645</v>
      </c>
      <c r="H115">
        <v>1.2187580164636074</v>
      </c>
    </row>
    <row r="116" spans="1:8" x14ac:dyDescent="0.3">
      <c r="A116">
        <v>33</v>
      </c>
      <c r="B116">
        <v>56889.93</v>
      </c>
      <c r="C116" s="2">
        <v>1620000</v>
      </c>
      <c r="D116" t="s">
        <v>44</v>
      </c>
      <c r="E116">
        <v>-0.56000000000000005</v>
      </c>
      <c r="F116">
        <v>56890.49</v>
      </c>
      <c r="G116">
        <v>-9.843472960026741</v>
      </c>
      <c r="H116">
        <v>1.1722663788868373</v>
      </c>
    </row>
    <row r="117" spans="1:8" x14ac:dyDescent="0.3">
      <c r="A117">
        <v>34</v>
      </c>
      <c r="B117">
        <v>56962.97</v>
      </c>
      <c r="C117" s="2">
        <v>1140000</v>
      </c>
      <c r="D117" t="s">
        <v>46</v>
      </c>
      <c r="E117">
        <v>-0.57999999999999996</v>
      </c>
      <c r="F117">
        <v>56963.55</v>
      </c>
      <c r="G117">
        <v>-10.181949685399632</v>
      </c>
      <c r="H117">
        <v>0.82717851980499901</v>
      </c>
    </row>
    <row r="118" spans="1:8" x14ac:dyDescent="0.3">
      <c r="A118">
        <v>35</v>
      </c>
      <c r="B118">
        <v>57036.3</v>
      </c>
      <c r="C118" s="2">
        <v>1360000</v>
      </c>
      <c r="D118" t="s">
        <v>63</v>
      </c>
      <c r="E118">
        <v>-0.34</v>
      </c>
      <c r="F118">
        <v>57036.63</v>
      </c>
      <c r="G118">
        <v>-5.78575557487303</v>
      </c>
      <c r="H118">
        <v>0.98479191331140115</v>
      </c>
    </row>
    <row r="119" spans="1:8" x14ac:dyDescent="0.3">
      <c r="A119">
        <v>36</v>
      </c>
      <c r="B119">
        <v>57108.59</v>
      </c>
      <c r="C119" s="2">
        <v>791000</v>
      </c>
      <c r="D119" t="s">
        <v>47</v>
      </c>
      <c r="E119">
        <v>-1.1000000000000001</v>
      </c>
      <c r="F119">
        <v>57109.69</v>
      </c>
      <c r="G119">
        <v>-19.261179670312004</v>
      </c>
      <c r="H119">
        <v>0.5733391083588274</v>
      </c>
    </row>
    <row r="120" spans="1:8" x14ac:dyDescent="0.3">
      <c r="A120">
        <v>37</v>
      </c>
      <c r="B120">
        <v>57181.99</v>
      </c>
      <c r="C120" s="2">
        <v>1030000</v>
      </c>
      <c r="D120" t="s">
        <v>64</v>
      </c>
      <c r="E120">
        <v>-0.78</v>
      </c>
      <c r="F120">
        <v>57182.77</v>
      </c>
      <c r="G120">
        <v>-13.640472470970467</v>
      </c>
      <c r="H120">
        <v>0.74914390466756686</v>
      </c>
    </row>
    <row r="121" spans="1:8" x14ac:dyDescent="0.3">
      <c r="A121">
        <v>38</v>
      </c>
      <c r="B121">
        <v>57255.03</v>
      </c>
      <c r="C121" s="2">
        <v>619000</v>
      </c>
      <c r="D121" t="s">
        <v>51</v>
      </c>
      <c r="E121">
        <v>-0.8</v>
      </c>
      <c r="F121">
        <v>57255.83</v>
      </c>
      <c r="G121">
        <v>-13.972376262869831</v>
      </c>
      <c r="H121">
        <v>0.44882590491137064</v>
      </c>
    </row>
    <row r="122" spans="1:8" x14ac:dyDescent="0.3">
      <c r="A122">
        <v>39</v>
      </c>
      <c r="B122">
        <v>57329.89</v>
      </c>
      <c r="C122" s="2">
        <v>756000</v>
      </c>
      <c r="D122" t="s">
        <v>65</v>
      </c>
      <c r="E122">
        <v>0.98</v>
      </c>
      <c r="F122">
        <v>57328.91</v>
      </c>
      <c r="G122">
        <v>17.094342104113359</v>
      </c>
      <c r="H122">
        <v>0.5482040457294155</v>
      </c>
    </row>
    <row r="123" spans="1:8" x14ac:dyDescent="0.3">
      <c r="A123">
        <v>40</v>
      </c>
      <c r="B123">
        <v>57400.81</v>
      </c>
      <c r="C123" s="2">
        <v>570000</v>
      </c>
      <c r="D123" t="s">
        <v>52</v>
      </c>
      <c r="E123">
        <v>-1.1599999999999999</v>
      </c>
      <c r="F123">
        <v>57401.97</v>
      </c>
      <c r="G123">
        <v>-20.208365671134498</v>
      </c>
      <c r="H123">
        <v>0.41326592807091933</v>
      </c>
    </row>
    <row r="124" spans="1:8" x14ac:dyDescent="0.3">
      <c r="A124">
        <v>41</v>
      </c>
      <c r="B124">
        <v>57475.02</v>
      </c>
      <c r="C124" s="2">
        <v>334000</v>
      </c>
      <c r="D124" t="s">
        <v>66</v>
      </c>
      <c r="E124">
        <v>-0.04</v>
      </c>
      <c r="F124">
        <v>57475.05</v>
      </c>
      <c r="G124">
        <v>-0.52196561823107257</v>
      </c>
      <c r="H124">
        <v>0.24177826417711304</v>
      </c>
    </row>
    <row r="125" spans="1:8" x14ac:dyDescent="0.3">
      <c r="A125">
        <v>42</v>
      </c>
      <c r="B125">
        <v>57546.52</v>
      </c>
      <c r="C125" s="2">
        <v>366000</v>
      </c>
      <c r="D125" t="s">
        <v>53</v>
      </c>
      <c r="E125">
        <v>-1.59</v>
      </c>
      <c r="F125">
        <v>57548.11</v>
      </c>
      <c r="G125">
        <v>-27.62905680140987</v>
      </c>
      <c r="H125">
        <v>0.2655228549388774</v>
      </c>
    </row>
    <row r="128" spans="1:8" x14ac:dyDescent="0.3">
      <c r="A128" t="s">
        <v>9</v>
      </c>
      <c r="B128" t="s">
        <v>1</v>
      </c>
      <c r="C128" t="s">
        <v>0</v>
      </c>
      <c r="D128" t="s">
        <v>2</v>
      </c>
      <c r="E128" t="s">
        <v>3</v>
      </c>
      <c r="F128" t="s">
        <v>4</v>
      </c>
      <c r="G128" t="s">
        <v>5</v>
      </c>
      <c r="H128" t="s">
        <v>16</v>
      </c>
    </row>
    <row r="129" spans="1:16" x14ac:dyDescent="0.3">
      <c r="A129">
        <v>1</v>
      </c>
      <c r="B129">
        <v>54476.52</v>
      </c>
      <c r="C129" s="2">
        <v>31900</v>
      </c>
      <c r="D129" t="s">
        <v>19</v>
      </c>
      <c r="E129">
        <v>-2.74</v>
      </c>
      <c r="F129">
        <v>54479.26</v>
      </c>
      <c r="G129">
        <v>-50.294368903051158</v>
      </c>
      <c r="H129">
        <v>0.13456090705395932</v>
      </c>
      <c r="O129" s="4"/>
      <c r="P129" s="4"/>
    </row>
    <row r="130" spans="1:16" x14ac:dyDescent="0.3">
      <c r="A130">
        <v>2</v>
      </c>
      <c r="B130">
        <v>54623.24</v>
      </c>
      <c r="C130" s="2">
        <v>85500</v>
      </c>
      <c r="D130" t="s">
        <v>23</v>
      </c>
      <c r="E130">
        <v>-2.16</v>
      </c>
      <c r="F130">
        <v>54625.4</v>
      </c>
      <c r="G130">
        <v>-39.542044543444845</v>
      </c>
      <c r="H130">
        <v>0.36102462840851174</v>
      </c>
      <c r="O130" s="4"/>
      <c r="P130" s="4"/>
    </row>
    <row r="131" spans="1:16" x14ac:dyDescent="0.3">
      <c r="A131">
        <v>3</v>
      </c>
      <c r="B131">
        <v>54769.71</v>
      </c>
      <c r="C131" s="2">
        <v>96100</v>
      </c>
      <c r="D131" t="s">
        <v>24</v>
      </c>
      <c r="E131">
        <v>-1.83</v>
      </c>
      <c r="F131">
        <v>54771.54</v>
      </c>
      <c r="G131">
        <v>-33.411512621367706</v>
      </c>
      <c r="H131">
        <v>0.40598398689012538</v>
      </c>
      <c r="O131" s="4"/>
      <c r="P131" s="4"/>
    </row>
    <row r="132" spans="1:16" x14ac:dyDescent="0.3">
      <c r="A132">
        <v>4</v>
      </c>
      <c r="B132">
        <v>54845.62</v>
      </c>
      <c r="C132" s="2">
        <v>226000</v>
      </c>
      <c r="D132" t="s">
        <v>20</v>
      </c>
      <c r="E132">
        <v>1</v>
      </c>
      <c r="F132">
        <v>54844.59</v>
      </c>
      <c r="G132">
        <v>18.233328993801035</v>
      </c>
      <c r="H132">
        <v>0.95260322566250588</v>
      </c>
      <c r="O132" s="4"/>
      <c r="P132" s="4"/>
    </row>
    <row r="133" spans="1:16" x14ac:dyDescent="0.3">
      <c r="A133">
        <v>5</v>
      </c>
      <c r="B133">
        <v>54992.74</v>
      </c>
      <c r="C133" s="2">
        <v>392000</v>
      </c>
      <c r="D133" t="s">
        <v>21</v>
      </c>
      <c r="E133">
        <v>2.0099999999999998</v>
      </c>
      <c r="F133">
        <v>54990.73</v>
      </c>
      <c r="G133">
        <v>36.55161515394979</v>
      </c>
      <c r="H133">
        <v>1.6539634743137399</v>
      </c>
      <c r="O133" s="4"/>
      <c r="P133" s="4"/>
    </row>
    <row r="134" spans="1:16" x14ac:dyDescent="0.3">
      <c r="A134">
        <v>6</v>
      </c>
      <c r="B134">
        <v>55138.54</v>
      </c>
      <c r="C134" s="2">
        <v>509000</v>
      </c>
      <c r="D134" t="s">
        <v>22</v>
      </c>
      <c r="E134">
        <v>1.67</v>
      </c>
      <c r="F134">
        <v>55136.87</v>
      </c>
      <c r="G134">
        <v>30.288262645272638</v>
      </c>
      <c r="H134">
        <v>2.1502749917521435</v>
      </c>
      <c r="O134" s="4"/>
      <c r="P134" s="4"/>
    </row>
    <row r="135" spans="1:16" x14ac:dyDescent="0.3">
      <c r="A135">
        <v>7</v>
      </c>
      <c r="B135">
        <v>55209.98</v>
      </c>
      <c r="C135" s="2">
        <v>286000</v>
      </c>
      <c r="D135" t="s">
        <v>25</v>
      </c>
      <c r="E135">
        <v>0.05</v>
      </c>
      <c r="F135">
        <v>55209.93</v>
      </c>
      <c r="G135">
        <v>0.90563418578705646</v>
      </c>
      <c r="H135">
        <v>1.2084580253481148</v>
      </c>
      <c r="O135" s="4"/>
      <c r="P135" s="4"/>
    </row>
    <row r="136" spans="1:16" x14ac:dyDescent="0.3">
      <c r="A136">
        <v>8</v>
      </c>
      <c r="B136">
        <v>55284.57</v>
      </c>
      <c r="C136" s="2">
        <v>468000</v>
      </c>
      <c r="D136" t="s">
        <v>26</v>
      </c>
      <c r="E136">
        <v>1.56</v>
      </c>
      <c r="F136">
        <v>55283.01</v>
      </c>
      <c r="G136">
        <v>28.218434560594144</v>
      </c>
      <c r="H136">
        <v>1.9767488287089579</v>
      </c>
      <c r="O136" s="4"/>
      <c r="P136" s="4"/>
    </row>
    <row r="137" spans="1:16" x14ac:dyDescent="0.3">
      <c r="A137">
        <v>9</v>
      </c>
      <c r="B137">
        <v>55357.8</v>
      </c>
      <c r="C137" s="2">
        <v>542000</v>
      </c>
      <c r="D137" t="s">
        <v>27</v>
      </c>
      <c r="E137">
        <v>1.74</v>
      </c>
      <c r="F137">
        <v>55356.07</v>
      </c>
      <c r="G137">
        <v>31.252218591442659</v>
      </c>
      <c r="H137">
        <v>2.2882326835835474</v>
      </c>
      <c r="O137" s="4"/>
      <c r="P137" s="4"/>
    </row>
    <row r="138" spans="1:16" x14ac:dyDescent="0.3">
      <c r="A138">
        <v>10</v>
      </c>
      <c r="B138">
        <v>55429.95</v>
      </c>
      <c r="C138" s="2">
        <v>192000</v>
      </c>
      <c r="D138" t="s">
        <v>57</v>
      </c>
      <c r="E138">
        <v>0.8</v>
      </c>
      <c r="F138">
        <v>55429.15</v>
      </c>
      <c r="G138">
        <v>14.432839038585913</v>
      </c>
      <c r="H138">
        <v>0.81272816433096573</v>
      </c>
      <c r="O138" s="4"/>
      <c r="P138" s="4"/>
    </row>
    <row r="139" spans="1:16" x14ac:dyDescent="0.3">
      <c r="A139">
        <v>11</v>
      </c>
      <c r="B139">
        <v>55503.22</v>
      </c>
      <c r="C139" s="2">
        <v>749000</v>
      </c>
      <c r="D139" t="s">
        <v>30</v>
      </c>
      <c r="E139">
        <v>1.02</v>
      </c>
      <c r="F139">
        <v>55502.21</v>
      </c>
      <c r="G139">
        <v>18.197473578115851</v>
      </c>
      <c r="H139">
        <v>3.1625785153307926</v>
      </c>
      <c r="O139" s="4"/>
      <c r="P139" s="4"/>
    </row>
    <row r="140" spans="1:16" x14ac:dyDescent="0.3">
      <c r="A140">
        <v>12</v>
      </c>
      <c r="B140">
        <v>55575.09</v>
      </c>
      <c r="C140" s="2">
        <v>289000</v>
      </c>
      <c r="D140" t="s">
        <v>28</v>
      </c>
      <c r="E140">
        <v>-0.17</v>
      </c>
      <c r="F140">
        <v>55575.26</v>
      </c>
      <c r="G140">
        <v>-3.0589150641045983</v>
      </c>
      <c r="H140">
        <v>1.2220654362059113</v>
      </c>
      <c r="O140" s="4"/>
      <c r="P140" s="4"/>
    </row>
    <row r="141" spans="1:16" x14ac:dyDescent="0.3">
      <c r="A141">
        <v>13</v>
      </c>
      <c r="B141">
        <v>55649.78</v>
      </c>
      <c r="C141" s="2">
        <v>791000</v>
      </c>
      <c r="D141" t="s">
        <v>49</v>
      </c>
      <c r="E141">
        <v>1.44</v>
      </c>
      <c r="F141">
        <v>55648.35</v>
      </c>
      <c r="G141">
        <v>25.697078170337324</v>
      </c>
      <c r="H141">
        <v>3.3393439347761915</v>
      </c>
      <c r="O141" s="4"/>
      <c r="P141" s="4"/>
    </row>
    <row r="142" spans="1:16" x14ac:dyDescent="0.3">
      <c r="A142">
        <v>14</v>
      </c>
      <c r="B142">
        <v>55723.05</v>
      </c>
      <c r="C142" s="2">
        <v>567000</v>
      </c>
      <c r="D142" t="s">
        <v>29</v>
      </c>
      <c r="E142">
        <v>1.65</v>
      </c>
      <c r="F142">
        <v>55721.4</v>
      </c>
      <c r="G142">
        <v>29.611603441432827</v>
      </c>
      <c r="H142">
        <v>2.3937809182694729</v>
      </c>
      <c r="O142" s="4"/>
      <c r="P142" s="4"/>
    </row>
    <row r="143" spans="1:16" x14ac:dyDescent="0.3">
      <c r="A143">
        <v>15</v>
      </c>
      <c r="B143">
        <v>55796.14</v>
      </c>
      <c r="C143" s="2">
        <v>712000</v>
      </c>
      <c r="D143" t="s">
        <v>50</v>
      </c>
      <c r="E143">
        <v>1.65</v>
      </c>
      <c r="F143">
        <v>55794.49</v>
      </c>
      <c r="G143">
        <v>29.572812655899451</v>
      </c>
      <c r="H143">
        <v>3.0065198418306993</v>
      </c>
      <c r="O143" s="4"/>
      <c r="P143" s="4"/>
    </row>
    <row r="144" spans="1:16" x14ac:dyDescent="0.3">
      <c r="A144">
        <v>16</v>
      </c>
      <c r="B144">
        <v>55868.82</v>
      </c>
      <c r="C144" s="2">
        <v>874000</v>
      </c>
      <c r="D144" t="s">
        <v>31</v>
      </c>
      <c r="E144">
        <v>1.28</v>
      </c>
      <c r="F144">
        <v>55867.54</v>
      </c>
      <c r="G144">
        <v>22.911336350210441</v>
      </c>
      <c r="H144">
        <v>3.6894116833803987</v>
      </c>
      <c r="O144" s="4"/>
      <c r="P144" s="4"/>
    </row>
    <row r="145" spans="1:16" x14ac:dyDescent="0.3">
      <c r="A145">
        <v>17</v>
      </c>
      <c r="B145">
        <v>55941.68</v>
      </c>
      <c r="C145" s="2">
        <v>559000</v>
      </c>
      <c r="D145" t="s">
        <v>32</v>
      </c>
      <c r="E145">
        <v>1.08</v>
      </c>
      <c r="F145">
        <v>55940.6</v>
      </c>
      <c r="G145">
        <v>19.306192640081555</v>
      </c>
      <c r="H145">
        <v>2.3620218463729392</v>
      </c>
      <c r="O145" s="4"/>
      <c r="P145" s="4"/>
    </row>
    <row r="146" spans="1:16" x14ac:dyDescent="0.3">
      <c r="A146">
        <v>18</v>
      </c>
      <c r="B146">
        <v>56015.82</v>
      </c>
      <c r="C146" s="2">
        <v>1030000</v>
      </c>
      <c r="D146" t="s">
        <v>33</v>
      </c>
      <c r="E146">
        <v>2.14</v>
      </c>
      <c r="F146">
        <v>56013.68</v>
      </c>
      <c r="G146">
        <v>38.204952790093742</v>
      </c>
      <c r="H146">
        <v>4.3425040553420748</v>
      </c>
      <c r="O146" s="4"/>
      <c r="P146" s="4"/>
    </row>
    <row r="147" spans="1:16" x14ac:dyDescent="0.3">
      <c r="A147">
        <v>19</v>
      </c>
      <c r="B147">
        <v>56087.53</v>
      </c>
      <c r="C147" s="2">
        <v>608000</v>
      </c>
      <c r="D147" t="s">
        <v>34</v>
      </c>
      <c r="E147">
        <v>0.79</v>
      </c>
      <c r="F147">
        <v>56086.74</v>
      </c>
      <c r="G147">
        <v>14.085325693753516</v>
      </c>
      <c r="H147">
        <v>2.5680883882675603</v>
      </c>
      <c r="O147" s="4"/>
      <c r="P147" s="4"/>
    </row>
    <row r="148" spans="1:16" x14ac:dyDescent="0.3">
      <c r="A148">
        <v>20</v>
      </c>
      <c r="B148">
        <v>56161.72</v>
      </c>
      <c r="C148" s="2">
        <v>968000</v>
      </c>
      <c r="D148" t="s">
        <v>37</v>
      </c>
      <c r="E148">
        <v>1.9</v>
      </c>
      <c r="F148">
        <v>56159.82</v>
      </c>
      <c r="G148">
        <v>33.832017267887522</v>
      </c>
      <c r="H148">
        <v>4.0863367328745053</v>
      </c>
      <c r="O148" s="4"/>
      <c r="P148" s="4"/>
    </row>
    <row r="149" spans="1:16" x14ac:dyDescent="0.3">
      <c r="A149">
        <v>21</v>
      </c>
      <c r="B149">
        <v>56234.15</v>
      </c>
      <c r="C149" s="2">
        <v>831000</v>
      </c>
      <c r="D149" t="s">
        <v>35</v>
      </c>
      <c r="E149">
        <v>1.27</v>
      </c>
      <c r="F149">
        <v>56232.88</v>
      </c>
      <c r="G149">
        <v>22.584651542017316</v>
      </c>
      <c r="H149">
        <v>3.509347881601065</v>
      </c>
      <c r="O149" s="4"/>
      <c r="P149" s="4"/>
    </row>
    <row r="150" spans="1:16" x14ac:dyDescent="0.3">
      <c r="A150">
        <v>22</v>
      </c>
      <c r="B150">
        <v>56307.27</v>
      </c>
      <c r="C150" s="2">
        <v>848000</v>
      </c>
      <c r="D150" t="s">
        <v>45</v>
      </c>
      <c r="E150">
        <v>1.34</v>
      </c>
      <c r="F150">
        <v>56305.93</v>
      </c>
      <c r="G150">
        <v>23.798559050467819</v>
      </c>
      <c r="H150">
        <v>3.5811521023969237</v>
      </c>
      <c r="O150" s="4"/>
      <c r="P150" s="4"/>
    </row>
    <row r="151" spans="1:16" x14ac:dyDescent="0.3">
      <c r="A151">
        <v>23</v>
      </c>
      <c r="B151">
        <v>56380.42</v>
      </c>
      <c r="C151" s="2">
        <v>959000</v>
      </c>
      <c r="D151" t="s">
        <v>36</v>
      </c>
      <c r="E151">
        <v>1.4</v>
      </c>
      <c r="F151">
        <v>56379.02</v>
      </c>
      <c r="G151">
        <v>24.83193216202508</v>
      </c>
      <c r="H151">
        <v>4.0518789845229346</v>
      </c>
      <c r="O151" s="4"/>
      <c r="P151" s="4"/>
    </row>
    <row r="152" spans="1:16" x14ac:dyDescent="0.3">
      <c r="A152">
        <v>24</v>
      </c>
      <c r="B152">
        <v>56453.74</v>
      </c>
      <c r="C152" s="2">
        <v>724000</v>
      </c>
      <c r="D152" t="s">
        <v>38</v>
      </c>
      <c r="E152">
        <v>1.67</v>
      </c>
      <c r="F152">
        <v>56452.07</v>
      </c>
      <c r="G152">
        <v>29.582617608145348</v>
      </c>
      <c r="H152">
        <v>3.056675525054533</v>
      </c>
      <c r="O152" s="4"/>
      <c r="P152" s="4"/>
    </row>
    <row r="153" spans="1:16" x14ac:dyDescent="0.3">
      <c r="A153">
        <v>25</v>
      </c>
      <c r="B153">
        <v>56526.89</v>
      </c>
      <c r="C153" s="2">
        <v>978000</v>
      </c>
      <c r="D153" t="s">
        <v>39</v>
      </c>
      <c r="E153">
        <v>1.73</v>
      </c>
      <c r="F153">
        <v>56525.16</v>
      </c>
      <c r="G153">
        <v>30.605839948014751</v>
      </c>
      <c r="H153">
        <v>4.1324380664945259</v>
      </c>
      <c r="O153" s="4"/>
      <c r="P153" s="4"/>
    </row>
    <row r="154" spans="1:16" x14ac:dyDescent="0.3">
      <c r="A154">
        <v>26</v>
      </c>
      <c r="B154">
        <v>56599.53</v>
      </c>
      <c r="C154" s="2">
        <v>694000</v>
      </c>
      <c r="D154" t="s">
        <v>40</v>
      </c>
      <c r="E154">
        <v>1.32</v>
      </c>
      <c r="F154">
        <v>56598.21</v>
      </c>
      <c r="G154">
        <v>23.322292348109755</v>
      </c>
      <c r="H154">
        <v>2.9290648712745266</v>
      </c>
      <c r="O154" s="4"/>
      <c r="P154" s="4"/>
    </row>
    <row r="155" spans="1:16" x14ac:dyDescent="0.3">
      <c r="A155">
        <v>27</v>
      </c>
      <c r="B155">
        <v>56672.69</v>
      </c>
      <c r="C155" s="2">
        <v>940000</v>
      </c>
      <c r="D155" t="s">
        <v>41</v>
      </c>
      <c r="E155">
        <v>1.42</v>
      </c>
      <c r="F155">
        <v>56671.27</v>
      </c>
      <c r="G155">
        <v>25.056788033963766</v>
      </c>
      <c r="H155">
        <v>3.96779768633303</v>
      </c>
      <c r="O155" s="4"/>
      <c r="P155" s="4"/>
    </row>
    <row r="156" spans="1:16" x14ac:dyDescent="0.3">
      <c r="A156">
        <v>28</v>
      </c>
      <c r="B156">
        <v>56745.49</v>
      </c>
      <c r="C156" s="2">
        <v>799000</v>
      </c>
      <c r="D156" t="s">
        <v>42</v>
      </c>
      <c r="E156">
        <v>1.1299999999999999</v>
      </c>
      <c r="F156">
        <v>56744.35</v>
      </c>
      <c r="G156">
        <v>20.0901058871838</v>
      </c>
      <c r="H156">
        <v>3.3741184291905606</v>
      </c>
      <c r="O156" s="4"/>
      <c r="P156" s="4"/>
    </row>
    <row r="157" spans="1:16" x14ac:dyDescent="0.3">
      <c r="A157">
        <v>29</v>
      </c>
      <c r="B157">
        <v>56818.76</v>
      </c>
      <c r="C157" s="2">
        <v>750000</v>
      </c>
      <c r="D157" t="s">
        <v>43</v>
      </c>
      <c r="E157">
        <v>1.36</v>
      </c>
      <c r="F157">
        <v>56817.41</v>
      </c>
      <c r="G157">
        <v>23.760322760198761</v>
      </c>
      <c r="H157">
        <v>3.1687698450382813</v>
      </c>
      <c r="O157" s="4"/>
      <c r="P157" s="4"/>
    </row>
    <row r="158" spans="1:16" x14ac:dyDescent="0.3">
      <c r="A158">
        <v>30</v>
      </c>
      <c r="B158">
        <v>56891.56</v>
      </c>
      <c r="C158" s="2">
        <v>896000</v>
      </c>
      <c r="D158" t="s">
        <v>44</v>
      </c>
      <c r="E158">
        <v>1.07</v>
      </c>
      <c r="F158">
        <v>56890.49</v>
      </c>
      <c r="G158">
        <v>18.808064405838465</v>
      </c>
      <c r="H158">
        <v>3.7837133211965814</v>
      </c>
      <c r="O158" s="4"/>
      <c r="P158" s="4"/>
    </row>
    <row r="159" spans="1:16" x14ac:dyDescent="0.3">
      <c r="A159">
        <v>31</v>
      </c>
      <c r="B159">
        <v>56964.75</v>
      </c>
      <c r="C159" s="2">
        <v>546000</v>
      </c>
      <c r="D159" t="s">
        <v>46</v>
      </c>
      <c r="E159">
        <v>1.2</v>
      </c>
      <c r="F159">
        <v>56963.55</v>
      </c>
      <c r="G159">
        <v>21.066102797264033</v>
      </c>
      <c r="H159">
        <v>2.3066208483491732</v>
      </c>
      <c r="O159" s="4"/>
      <c r="P159" s="4"/>
    </row>
    <row r="160" spans="1:16" x14ac:dyDescent="0.3">
      <c r="A160">
        <v>32</v>
      </c>
      <c r="B160">
        <v>57038.07</v>
      </c>
      <c r="C160" s="2">
        <v>754000</v>
      </c>
      <c r="D160" t="s">
        <v>63</v>
      </c>
      <c r="E160">
        <v>1.44</v>
      </c>
      <c r="F160">
        <v>57036.63</v>
      </c>
      <c r="G160">
        <v>25.246933418091643</v>
      </c>
      <c r="H160">
        <v>3.1856756382300131</v>
      </c>
      <c r="O160" s="4"/>
      <c r="P160" s="4"/>
    </row>
    <row r="161" spans="1:16" x14ac:dyDescent="0.3">
      <c r="A161">
        <v>33</v>
      </c>
      <c r="B161">
        <v>57110.04</v>
      </c>
      <c r="C161" s="2">
        <v>438000</v>
      </c>
      <c r="D161" t="s">
        <v>47</v>
      </c>
      <c r="E161">
        <v>0.35</v>
      </c>
      <c r="F161">
        <v>57109.69</v>
      </c>
      <c r="G161">
        <v>6.1285571677686361</v>
      </c>
      <c r="H161">
        <v>1.8511737962925319</v>
      </c>
      <c r="O161" s="4"/>
      <c r="P161" s="4"/>
    </row>
    <row r="162" spans="1:16" x14ac:dyDescent="0.3">
      <c r="A162">
        <v>34</v>
      </c>
      <c r="B162">
        <v>57185.09</v>
      </c>
      <c r="C162" s="2">
        <v>595000</v>
      </c>
      <c r="D162" t="s">
        <v>64</v>
      </c>
      <c r="E162">
        <v>2.3199999999999998</v>
      </c>
      <c r="F162">
        <v>57182.77</v>
      </c>
      <c r="G162">
        <v>40.571661708583008</v>
      </c>
      <c r="H162">
        <v>2.5111036599298044</v>
      </c>
      <c r="O162" s="4"/>
      <c r="P162" s="4"/>
    </row>
    <row r="163" spans="1:16" x14ac:dyDescent="0.3">
      <c r="A163">
        <v>35</v>
      </c>
      <c r="B163">
        <v>57256.29</v>
      </c>
      <c r="C163" s="2">
        <v>427000</v>
      </c>
      <c r="D163" t="s">
        <v>51</v>
      </c>
      <c r="E163">
        <v>0.46</v>
      </c>
      <c r="F163">
        <v>57255.83</v>
      </c>
      <c r="G163">
        <v>8.0341163511056752</v>
      </c>
      <c r="H163">
        <v>1.8046332414654314</v>
      </c>
      <c r="O163" s="4"/>
      <c r="P163" s="4"/>
    </row>
    <row r="164" spans="1:16" x14ac:dyDescent="0.3">
      <c r="A164">
        <v>36</v>
      </c>
      <c r="B164">
        <v>57330.67</v>
      </c>
      <c r="C164" s="2">
        <v>396000</v>
      </c>
      <c r="D164" t="s">
        <v>65</v>
      </c>
      <c r="E164">
        <v>1.75</v>
      </c>
      <c r="F164">
        <v>57328.91</v>
      </c>
      <c r="G164">
        <v>30.700042962525561</v>
      </c>
      <c r="H164">
        <v>1.6711691204449202</v>
      </c>
      <c r="O164" s="4"/>
      <c r="P164" s="4"/>
    </row>
    <row r="165" spans="1:16" x14ac:dyDescent="0.3">
      <c r="A165">
        <v>37</v>
      </c>
      <c r="B165">
        <v>57401.84</v>
      </c>
      <c r="C165" s="2">
        <v>455000</v>
      </c>
      <c r="D165" t="s">
        <v>52</v>
      </c>
      <c r="E165">
        <v>-0.13</v>
      </c>
      <c r="F165">
        <v>57401.97</v>
      </c>
      <c r="G165">
        <v>-2.264730635632481</v>
      </c>
      <c r="H165">
        <v>1.9196923045969676</v>
      </c>
      <c r="O165" s="4"/>
      <c r="P165" s="4"/>
    </row>
    <row r="166" spans="1:16" x14ac:dyDescent="0.3">
      <c r="A166">
        <v>38</v>
      </c>
      <c r="B166">
        <v>57476.39</v>
      </c>
      <c r="C166" s="2">
        <v>262000</v>
      </c>
      <c r="D166" t="s">
        <v>66</v>
      </c>
      <c r="E166">
        <v>1.34</v>
      </c>
      <c r="F166">
        <v>57475.05</v>
      </c>
      <c r="G166">
        <v>23.314464276177358</v>
      </c>
      <c r="H166">
        <v>1.1084845213674317</v>
      </c>
      <c r="O166" s="4"/>
      <c r="P166" s="4"/>
    </row>
    <row r="167" spans="1:16" x14ac:dyDescent="0.3">
      <c r="A167">
        <v>39</v>
      </c>
      <c r="B167">
        <v>57548.07</v>
      </c>
      <c r="C167" s="2">
        <v>335000</v>
      </c>
      <c r="D167" t="s">
        <v>53</v>
      </c>
      <c r="E167">
        <v>-0.04</v>
      </c>
      <c r="F167">
        <v>57548.11</v>
      </c>
      <c r="G167">
        <v>-0.69507061136974113</v>
      </c>
      <c r="H167">
        <v>1.4145372370852474</v>
      </c>
      <c r="O167" s="4"/>
      <c r="P167" s="4"/>
    </row>
    <row r="168" spans="1:16" x14ac:dyDescent="0.3">
      <c r="A168">
        <v>40</v>
      </c>
      <c r="B168">
        <v>57622.61</v>
      </c>
      <c r="C168" s="2">
        <v>180000</v>
      </c>
      <c r="D168" t="s">
        <v>67</v>
      </c>
      <c r="E168">
        <v>1.42</v>
      </c>
      <c r="F168">
        <v>57621.19</v>
      </c>
      <c r="G168">
        <v>24.643711801131733</v>
      </c>
      <c r="H168">
        <v>0.75943036016417709</v>
      </c>
      <c r="O168" s="4"/>
      <c r="P168" s="4"/>
    </row>
    <row r="169" spans="1:16" x14ac:dyDescent="0.3">
      <c r="A169">
        <v>41</v>
      </c>
      <c r="B169">
        <v>57695.32</v>
      </c>
      <c r="C169" s="2">
        <v>248000</v>
      </c>
      <c r="D169" t="s">
        <v>54</v>
      </c>
      <c r="E169">
        <v>1.08</v>
      </c>
      <c r="F169">
        <v>57694.25</v>
      </c>
      <c r="G169">
        <v>18.546042283238087</v>
      </c>
      <c r="H169">
        <v>1.0482183038190902</v>
      </c>
      <c r="O169" s="4"/>
      <c r="P169" s="4"/>
    </row>
    <row r="170" spans="1:16" x14ac:dyDescent="0.3">
      <c r="A170">
        <v>42</v>
      </c>
      <c r="B170">
        <v>57768.92</v>
      </c>
      <c r="C170" s="2">
        <v>116000</v>
      </c>
      <c r="D170" t="s">
        <v>69</v>
      </c>
      <c r="E170">
        <v>1.59</v>
      </c>
      <c r="F170">
        <v>57767.33</v>
      </c>
      <c r="G170">
        <v>27.524207886992656</v>
      </c>
      <c r="H170">
        <v>0.49169547148322945</v>
      </c>
      <c r="O170" s="4"/>
      <c r="P170" s="4"/>
    </row>
    <row r="171" spans="1:16" x14ac:dyDescent="0.3">
      <c r="A171">
        <v>43</v>
      </c>
      <c r="B171">
        <v>57841.64</v>
      </c>
      <c r="C171" s="2">
        <v>166000</v>
      </c>
      <c r="D171" t="s">
        <v>55</v>
      </c>
      <c r="E171">
        <v>1.25</v>
      </c>
      <c r="F171">
        <v>57840.39</v>
      </c>
      <c r="G171">
        <v>21.611195913443876</v>
      </c>
      <c r="H171">
        <v>0.70294820224606069</v>
      </c>
      <c r="O171" s="4"/>
      <c r="P171" s="4"/>
    </row>
    <row r="172" spans="1:16" x14ac:dyDescent="0.3">
      <c r="A172">
        <v>44</v>
      </c>
      <c r="B172">
        <v>57914.91</v>
      </c>
      <c r="C172" s="2">
        <v>72400</v>
      </c>
      <c r="D172" t="s">
        <v>70</v>
      </c>
      <c r="E172">
        <v>1.44</v>
      </c>
      <c r="F172">
        <v>57913.47</v>
      </c>
      <c r="G172">
        <v>24.864681739884144</v>
      </c>
      <c r="H172">
        <v>0.305830571145773</v>
      </c>
      <c r="O172" s="4"/>
      <c r="P172" s="4"/>
    </row>
    <row r="173" spans="1:16" x14ac:dyDescent="0.3">
      <c r="A173">
        <v>45</v>
      </c>
      <c r="B173">
        <v>57988.19</v>
      </c>
      <c r="C173" s="2">
        <v>110000</v>
      </c>
      <c r="D173" t="s">
        <v>56</v>
      </c>
      <c r="E173">
        <v>1.66</v>
      </c>
      <c r="F173">
        <v>57986.53</v>
      </c>
      <c r="G173">
        <v>28.62733810772075</v>
      </c>
      <c r="H173">
        <v>0.46559559590868488</v>
      </c>
      <c r="O173" s="4"/>
      <c r="P173" s="4"/>
    </row>
    <row r="174" spans="1:16" x14ac:dyDescent="0.3">
      <c r="A174">
        <v>46</v>
      </c>
      <c r="B174">
        <v>58060.61</v>
      </c>
      <c r="C174" s="2">
        <v>65400</v>
      </c>
      <c r="D174" t="s">
        <v>71</v>
      </c>
      <c r="E174">
        <v>0.99</v>
      </c>
      <c r="F174">
        <v>58059.61</v>
      </c>
      <c r="G174">
        <v>17.223677527286181</v>
      </c>
      <c r="H174">
        <v>0.27620045511932545</v>
      </c>
      <c r="O174" s="4"/>
      <c r="P174" s="4"/>
    </row>
    <row r="175" spans="1:16" x14ac:dyDescent="0.3">
      <c r="A175">
        <v>47</v>
      </c>
      <c r="B175">
        <v>58134.05</v>
      </c>
      <c r="C175" s="2">
        <v>74300</v>
      </c>
      <c r="D175" t="s">
        <v>14</v>
      </c>
      <c r="E175">
        <v>1.38</v>
      </c>
      <c r="F175">
        <v>58132.67</v>
      </c>
      <c r="G175">
        <v>23.738802982981113</v>
      </c>
      <c r="H175">
        <v>0.31392533352663576</v>
      </c>
      <c r="O175" s="4"/>
      <c r="P175" s="4"/>
    </row>
    <row r="176" spans="1:16" x14ac:dyDescent="0.3">
      <c r="A176">
        <v>48</v>
      </c>
      <c r="B176">
        <v>58280.3</v>
      </c>
      <c r="C176" s="2">
        <v>45200</v>
      </c>
      <c r="D176" t="s">
        <v>15</v>
      </c>
      <c r="E176">
        <v>1.49</v>
      </c>
      <c r="F176">
        <v>58278.81</v>
      </c>
      <c r="G176">
        <v>25.566754022692617</v>
      </c>
      <c r="H176">
        <v>0.19087835701942088</v>
      </c>
      <c r="O176" s="4"/>
      <c r="P176" s="4"/>
    </row>
    <row r="177" spans="15:16" x14ac:dyDescent="0.3">
      <c r="O177" s="4"/>
      <c r="P177" s="4"/>
    </row>
    <row r="178" spans="15:16" x14ac:dyDescent="0.3">
      <c r="O178" s="4"/>
      <c r="P178" s="4"/>
    </row>
    <row r="179" spans="15:16" x14ac:dyDescent="0.3">
      <c r="O179" s="4"/>
      <c r="P179" s="4"/>
    </row>
    <row r="180" spans="15:16" x14ac:dyDescent="0.3">
      <c r="O180" s="4"/>
      <c r="P180" s="4"/>
    </row>
    <row r="181" spans="15:16" x14ac:dyDescent="0.3">
      <c r="O181" s="4"/>
      <c r="P181" s="4"/>
    </row>
    <row r="182" spans="15:16" x14ac:dyDescent="0.3">
      <c r="O182" s="4"/>
      <c r="P182" s="4"/>
    </row>
    <row r="183" spans="15:16" x14ac:dyDescent="0.3">
      <c r="O183" s="4"/>
      <c r="P183" s="4"/>
    </row>
    <row r="184" spans="15:16" x14ac:dyDescent="0.3">
      <c r="O184" s="4"/>
      <c r="P184" s="4"/>
    </row>
    <row r="185" spans="15:16" x14ac:dyDescent="0.3">
      <c r="O185" s="4"/>
      <c r="P185" s="4"/>
    </row>
    <row r="186" spans="15:16" x14ac:dyDescent="0.3">
      <c r="O186" s="4"/>
      <c r="P186" s="4"/>
    </row>
    <row r="187" spans="15:16" x14ac:dyDescent="0.3">
      <c r="O187" s="4"/>
      <c r="P187" s="4"/>
    </row>
    <row r="188" spans="15:16" x14ac:dyDescent="0.3">
      <c r="O188" s="4"/>
      <c r="P188" s="4"/>
    </row>
    <row r="195" spans="5:35" x14ac:dyDescent="0.3">
      <c r="G195" s="1"/>
      <c r="H195" s="1"/>
      <c r="I195" s="1"/>
      <c r="K195" s="1"/>
      <c r="O195" s="1"/>
      <c r="P195" s="1"/>
      <c r="Q195" s="1"/>
      <c r="T195" s="1"/>
      <c r="V195" s="1"/>
      <c r="X195" s="1"/>
      <c r="Y195" s="1"/>
      <c r="Z195" s="1"/>
      <c r="AA195" s="1"/>
      <c r="AB195" s="1"/>
      <c r="AC195" s="1"/>
      <c r="AD195" s="1"/>
    </row>
    <row r="196" spans="5:35" x14ac:dyDescent="0.3">
      <c r="E196" s="2"/>
      <c r="AI196" s="3"/>
    </row>
  </sheetData>
  <sortState ref="A129:I176">
    <sortCondition ref="B129:B176"/>
  </sortState>
  <phoneticPr fontId="1" type="noConversion"/>
  <conditionalFormatting sqref="N129:N18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P1</vt:lpstr>
      <vt:lpstr>P2</vt:lpstr>
      <vt:lpstr>P3</vt:lpstr>
      <vt:lpstr>P4</vt:lpstr>
      <vt:lpstr>P5</vt:lpstr>
      <vt:lpstr>P6</vt:lpstr>
      <vt:lpstr>P7</vt:lpstr>
      <vt:lpstr>P8</vt:lpstr>
      <vt:lpstr>P9</vt:lpstr>
      <vt:lpstr>P10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Y. (Yu-Hsien)</dc:creator>
  <cp:lastModifiedBy>LYS</cp:lastModifiedBy>
  <dcterms:created xsi:type="dcterms:W3CDTF">2020-06-19T08:51:12Z</dcterms:created>
  <dcterms:modified xsi:type="dcterms:W3CDTF">2020-08-24T10:56:01Z</dcterms:modified>
</cp:coreProperties>
</file>